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mc:AlternateContent xmlns:mc="http://schemas.openxmlformats.org/markup-compatibility/2006">
    <mc:Choice Requires="x15">
      <x15ac:absPath xmlns:x15ac="http://schemas.microsoft.com/office/spreadsheetml/2010/11/ac" url="C:\Users\KarenJung\Downloads\"/>
    </mc:Choice>
  </mc:AlternateContent>
  <xr:revisionPtr revIDLastSave="0" documentId="13_ncr:1_{37E0AF2B-2402-41BB-AFCC-F69DD12B3FB1}" xr6:coauthVersionLast="47" xr6:coauthVersionMax="47" xr10:uidLastSave="{00000000-0000-0000-0000-000000000000}"/>
  <bookViews>
    <workbookView xWindow="-28920" yWindow="-3960" windowWidth="29040" windowHeight="15840" xr2:uid="{00000000-000D-0000-FFFF-FFFF00000000}"/>
  </bookViews>
  <sheets>
    <sheet name="FULL extraction coding &amp; quotes" sheetId="3" r:id="rId1"/>
    <sheet name="SHORT extraction table" sheetId="4" r:id="rId2"/>
  </sheets>
  <definedNames>
    <definedName name="_xlnm._FilterDatabase" localSheetId="0" hidden="1">'FULL extraction coding &amp; quotes'!$A$1:$CF$61</definedName>
  </definedNames>
  <calcPr calcId="162913"/>
</workbook>
</file>

<file path=xl/comments1.xml><?xml version="1.0" encoding="utf-8"?>
<comments xmlns="http://schemas.openxmlformats.org/spreadsheetml/2006/main" xmlns:mc="http://schemas.openxmlformats.org/markup-compatibility/2006" xmlns:xr="http://schemas.microsoft.com/office/spreadsheetml/2014/revision" mc:Ignorable="xr">
  <authors>
    <author>Mannheim,Ittay I.</author>
  </authors>
  <commentList>
    <comment ref="AV1" authorId="0" shapeId="0" xr:uid="{00000000-0006-0000-0000-000001000000}">
      <text>
        <r>
          <rPr>
            <b/>
            <sz val="9"/>
            <color rgb="FF000000"/>
            <rFont val="Tahoma"/>
            <family val="2"/>
          </rPr>
          <t>Mannheim,Ittay I.:</t>
        </r>
        <r>
          <rPr>
            <sz val="9"/>
            <color rgb="FF000000"/>
            <rFont val="Tahoma"/>
            <family val="2"/>
          </rPr>
          <t xml:space="preserve">
(e.g. monitoring for healthcare, fall detection, health app etc.)</t>
        </r>
      </text>
    </comment>
  </commentList>
</comments>
</file>

<file path=xl/sharedStrings.xml><?xml version="1.0" encoding="utf-8"?>
<sst xmlns="http://schemas.openxmlformats.org/spreadsheetml/2006/main" count="4946" uniqueCount="1761">
  <si>
    <t>Title</t>
  </si>
  <si>
    <t>Authors</t>
  </si>
  <si>
    <t>Published Year</t>
  </si>
  <si>
    <t>Journal</t>
  </si>
  <si>
    <t>A personalised mobile-based home monitoring system for heart failure: The SUPPORT-HF Study</t>
  </si>
  <si>
    <t>Triantafyllidis, A.; Velardo, C.; Chantler, T.; Shah, S. A.; Paton, C.; Khorshidi, R.; Tarassenko, L.; Rahimi, K.; Support-Hf Investigators</t>
  </si>
  <si>
    <t>International Journal of Medical Informatics</t>
  </si>
  <si>
    <t>Requirements for an Electronic Health Tool to Support the Process of Help Seeking by Caregivers of Functionally Impaired Older Adults: Co-Design Approach</t>
  </si>
  <si>
    <t>Tremblay, M.; Latulippe, K.; Giguere, A. M.; Provencher, V.; Poulin, V.; Dube, V.; Guay, M.; Ethier, S.; Sevigny, A.; Carignan, M.; Giroux, D.</t>
  </si>
  <si>
    <t>JMIR Aging</t>
  </si>
  <si>
    <t>Development of an Exergame for Urban-dwelling Older Adults With Functional Limitations: Results and Lessons Learned</t>
  </si>
  <si>
    <t>Szanton, S. L.; Walker, R. K.; Lim, J. H.; Fisher, L.; Zhan, A.; Gitlin, L. N.; Thorpe, R. J.; Terzis, A.</t>
  </si>
  <si>
    <t>Jmir Mhealth and Uhealth</t>
  </si>
  <si>
    <t>Development and testing of an online community care platform for frail older adults in the Netherlands: a user-centred design</t>
  </si>
  <si>
    <t>Willard, S.; Cremers, G.; Man, Y. P.; van Rossum, E.; Spreeuwenberg, M.; de Witte, L.</t>
  </si>
  <si>
    <t>BMC Geriatrics</t>
  </si>
  <si>
    <t>A Community-Based, Technology-Supported Health Service for Detecting and Preventing Frailty among Older Adults: A Participatory Design Development Process</t>
  </si>
  <si>
    <t>van Velsen, L.; Illario, M.; Jansen-Kosterink, S.; Crola, C.; Di Somma, C.; Colao, A.; Vollenbroek-Hutten, M.</t>
  </si>
  <si>
    <t>A Web-Based Treatment Decision Support Tool for Patients With Advanced Knee Arthritis: Evaluation of User Interface and Content Design</t>
  </si>
  <si>
    <t>Zheng, H.; Rosal, M. C.; Li, W.; Borg, A.; Yang, W.; Ayers, D. C.; Franklin, P. D.</t>
  </si>
  <si>
    <t>Gerontechnology</t>
  </si>
  <si>
    <t>Getting what they need when they need it. Identifying barriers to information needs of family caregivers to manage dementia-related behavioral symptoms</t>
  </si>
  <si>
    <t>Werner, N. E.; Stanislawski, B.; Marx, K. A.; Watkins, D. C.; Kobayashi, M.; Kales, H.; Gitlin, L. N.</t>
  </si>
  <si>
    <t>Appl Clin Inform</t>
  </si>
  <si>
    <t>The development and codesign of the PATHway intervention: a theory-driven eHealth platform for the self-management of cardiovascular disease</t>
  </si>
  <si>
    <t>Walsh, D. M. J.; Moran, K.; Cornelissen, V.; Buys, R.; Claes, J.; Zampognaro, P.; Melillo, F.; Maglaveras, N.; Chouvarda, I.; Triantafyllidis, A.; Filos, D.; Woods, C. B.</t>
  </si>
  <si>
    <t>Exploring the Communication of Progress in Home-based Falls Rehabilitation using Exergame Technologies</t>
  </si>
  <si>
    <t>Stephen Uzor; Lynne Baillie</t>
  </si>
  <si>
    <t>Human factors analysis, design, and evaluation of Engage, a consumer health IT application for geriatric heart failure self-care</t>
  </si>
  <si>
    <t>Srinivas, P.; Cornet, V.; Holden, R.</t>
  </si>
  <si>
    <t>Int J Hum Comput Interact</t>
  </si>
  <si>
    <t>Involving people with dementia in developing an interactive web tool for shared decision-making: experiences with a participatory design approach</t>
  </si>
  <si>
    <t>Span, M.; Hettinga, M.; Groen-van de Ven, L.; Jukema, J.; Janssen, R.; Vernooij-Dassen, M.; Eefsting, J.; Smits, C.</t>
  </si>
  <si>
    <t>What Patients Want in a Smartphone App That Supports Colonoscopy Preparation: Qualitative Study to Inform a User-Centered Smartphone App</t>
  </si>
  <si>
    <t>Sewitch, M. J.; Fallone, C. A.; Ghali, P.; Lee, G. E.</t>
  </si>
  <si>
    <t>ProspecFit: In Situ Evaluation of Digital Prospective Memory Training for Older Adults</t>
  </si>
  <si>
    <t>Samantha W. T. Chan; Thisum Buddhika; Haimo Zhang; Suranga Nanayakkara</t>
  </si>
  <si>
    <t>Design and introduction of a quality of life assessment and practice support system: perspectives from palliative care settings</t>
  </si>
  <si>
    <t>Sawatzky, R.; Laforest, E.; Schick-Makaroff, K.; Stajduhar, K.; Reimer-Kirkham, S.; Krawczyk, M.; Ohlen, J.; McLeod, B.; Hilliard, N.; Tayler, C.; Robin Cohen, S.</t>
  </si>
  <si>
    <t>J Patient Rep Outcomes</t>
  </si>
  <si>
    <t>When we talk about older people in HCI, who are we talking about? Towards a â€˜turn to communityâ€™ in the design of technologies for a growing ageing population</t>
  </si>
  <si>
    <t>Righi, Valeria; Sayago, Sergio; Blat, Josep</t>
  </si>
  <si>
    <t>International Journal of Human-Computer Studies</t>
  </si>
  <si>
    <t>Disabil Rehabil Assist Technol</t>
  </si>
  <si>
    <t>Design and feasibility of integrating personalized PRO dashboards into prostate cancer care</t>
  </si>
  <si>
    <t>Hartzler, A. L.; Izard, J. P.; Dalkin, B. L.; Mikles, S. P.; Gore, J. L.</t>
  </si>
  <si>
    <t>Journal of the American Medical Informatics Association</t>
  </si>
  <si>
    <t>JMIR Mhealth Uhealth</t>
  </si>
  <si>
    <t>A Virtual Agent to Support Individuals Living With Physical and Mental Comorbidities: Co-Design and Acceptability Testing</t>
  </si>
  <si>
    <t>Easton, K.; Potter, S.; Bec, R.; Bennion, M.; Christensen, H.; Grindell, C.; Mirheidari, B.; Weich, S.; de Witte, L.; Wolstenholme, D.; Hawley, M. S.</t>
  </si>
  <si>
    <t>J Med Internet Res</t>
  </si>
  <si>
    <t>Interaction Design and Architectures</t>
  </si>
  <si>
    <t>Sensors (Basel)</t>
  </si>
  <si>
    <t>Disability and Rehabilitation-Assistive Technology</t>
  </si>
  <si>
    <t>Usability evaluation for the Amulet Wearable Device in rural older adults with obesity</t>
  </si>
  <si>
    <t>Batsis, John A.; Zagaria, Alexandra; Kotz, David F.; Bartels, Stephen J.; Boateng, George G.; Proctor, Patrick O.; Halter, Ryan J.; Carpenter-Song, Elizabeth A.</t>
  </si>
  <si>
    <t>eHealth tool for patients with abdominal aortic aneurysm: development and initial evaluation</t>
  </si>
  <si>
    <t>Nilsson, O.; Hultgren, R.; Letterstal, A.</t>
  </si>
  <si>
    <t>Scandinavian Journal of Caring Sciences</t>
  </si>
  <si>
    <t>User-Innovated eHealth Solutions for Service Delivery to Older Persons With Hearing Impairment</t>
  </si>
  <si>
    <t>Nielsen, A. C.; Rotger-Griful, S.; Kanstrup, A. M.; Laplante-Levesque, A.</t>
  </si>
  <si>
    <t>A Participatory Design and Formal Study Investigation into Mobile Text Entry for Older Adults</t>
  </si>
  <si>
    <t>Nicol, E.; Komninos, A.; Dunlop, M. D.</t>
  </si>
  <si>
    <t>International Journal of Mobile Human Computer Interaction</t>
  </si>
  <si>
    <t>Optimising eHealth tools for older patients: Collaborative redesign of a hospital website</t>
  </si>
  <si>
    <t>Nguyen, M. H.; Bol, N.; van Weert, J. C. M.; Loos, E. F.; Tytgat, Kmaj; Geijsen, D.; Drenth, E.; Janse, M.; Smets, E. M. A.</t>
  </si>
  <si>
    <t>Eur J Cancer Care (Engl)</t>
  </si>
  <si>
    <t>The experience of living with stroke and using technology: opportunities to engage and co-design with end users</t>
  </si>
  <si>
    <t>Nasr, N.; Leon, B.; Mountain, G.; Nijenhuis, S. M.; Prange, G.; Sale, P.; Amirabdollahian, F.</t>
  </si>
  <si>
    <t>Development of a web-based insulin decision aid for the elderly: usability barriers and guidelines</t>
  </si>
  <si>
    <t>Lum, A. S. L.; Chiew, T. K.; Ng, C. J.; Lee, Y. K.; Lee, P. Y.; Teo, C. H.</t>
  </si>
  <si>
    <t>Universal Access in the Information Society</t>
  </si>
  <si>
    <t>The Digital Heart Manual: A pilot study of an innovative cardiac rehabilitation programme developed for and with users</t>
  </si>
  <si>
    <t>Deighan, C.; Michalova, L.; Pagliari, C.; Elliott, J.; Taylor, L.; Ranaldi, H.</t>
  </si>
  <si>
    <t>Patient Education and Counseling</t>
  </si>
  <si>
    <t>Key-to-Voice app: A simple speech-generating device suitable (not only) for a hospital environment</t>
  </si>
  <si>
    <t>Mertl, JiÅ™Ã­; FriÄ, VojtÄ›ch</t>
  </si>
  <si>
    <t>Technology &amp; Disability</t>
  </si>
  <si>
    <t>Inclusion of service robots in the daily lives of frail older users: A step-by-step definition procedure on users' requirements</t>
  </si>
  <si>
    <t>Garcia-Soler, A.; Facal, D.; Diaz-Orueta, U.; Pigini, L.; Blasi, L.; Qiu, R. X.</t>
  </si>
  <si>
    <t>Archives of Gerontology and Geriatrics</t>
  </si>
  <si>
    <t>Design of a Mobile Social Community Platform for Older Chinese People in Urban Areas</t>
  </si>
  <si>
    <t>Gao, Q.; Ebert, D.; Chen, X.; Ding, Y.</t>
  </si>
  <si>
    <t>Human Factors and Ergonomics in Manufacturing &amp; Service Industries</t>
  </si>
  <si>
    <t>Detecting falls at home: User-centered design of a pervasive technology</t>
  </si>
  <si>
    <t>Chaumon, Marc-Eric Bobillier; Cuvillier, Bruno; Body, Salima; Cros, Florence</t>
  </si>
  <si>
    <t>Human Technology: An Interdisciplinary Journal on Humans in ICT Environments</t>
  </si>
  <si>
    <t>Designing with Image Schemas: Resolving the Tension Between Innovation, Inclusion and Intuitive Use</t>
  </si>
  <si>
    <t>Hurtienne, J.; Klockner, K.; Diefenbach, S.; Nass, C.; Maier, A.</t>
  </si>
  <si>
    <t>Interacting with Computers</t>
  </si>
  <si>
    <t>The Touch and Feel of the Past-Using Haptic and VR Artefacts to Enrich Reminiscence Therapy for People with Dementia</t>
  </si>
  <si>
    <t>Klein, P.; Uhlig, M.; Will, H.</t>
  </si>
  <si>
    <t>Technologies</t>
  </si>
  <si>
    <t>Lessons Learned from Gamifying Functional Fitness Training Through Human-Centered Design Methods in Older Adults</t>
  </si>
  <si>
    <t>Munoz, J. E.; Goncalves, A.; Gouveia, E. R.; Cameirao, M. S.; Badia, S. B. I.</t>
  </si>
  <si>
    <t>Games for Health Journal</t>
  </si>
  <si>
    <t>SMOOTH Robot: Design for a Novel Modular Welfare Robot</t>
  </si>
  <si>
    <t>Juel, W. K.; Haarslev, F.; Ramirez, E. R.; Marchetti, E.; Fischer, K.; Shaikh, D.; Manoonpong, P.; Hauch, C.; Bodenhagen, L.; Kruger, N.</t>
  </si>
  <si>
    <t>Journal of Intelligent &amp; Robotic Systems</t>
  </si>
  <si>
    <t>Journal of Enabling Technologies</t>
  </si>
  <si>
    <t>Co-Designing Ambient Assisted Living (AAL) Environments: Unravelling the Situated Context of Informal Dementia Care</t>
  </si>
  <si>
    <t>Hwang, A. S.; Truong, K. N.; Cameron, J. I.; Lindqvist, E.; Nygard, L.; Mihailidis, A.</t>
  </si>
  <si>
    <t>Applied Clinical Informatics</t>
  </si>
  <si>
    <t>Designing an over-the-counter consumer decision-making tool for older adults</t>
  </si>
  <si>
    <t>Martin-Hammond, A. M.; Abegaz, T.; Gilbert, J. E.</t>
  </si>
  <si>
    <t>Definition of Technological Solutions Based on the Internet of Things and Smart Cities Paradigms for Active and Healthy Ageing through Cocreation</t>
  </si>
  <si>
    <t>Medrano-Gil, A. M.; Perez, S. D.; Fico, G.; Colomer, J. B. M.; Sancez, G. C.; Cabrera-Umpierrez, M. F.; Waldmeyer, M. T. A.</t>
  </si>
  <si>
    <t>Wireless Communications &amp; Mobile Computing</t>
  </si>
  <si>
    <t>Product Service Platform to improve care systems for elderly living at home</t>
  </si>
  <si>
    <t>Menghi, R.; Papetti, A.; Germani, M.</t>
  </si>
  <si>
    <t>Health Policy and Technology</t>
  </si>
  <si>
    <t>User-centred design of an active computer gaming system for strength and balance exercises for older adults</t>
  </si>
  <si>
    <t>Howes, S. C.; Charles, D.; Pedlow, K.; Wilson, I.; Holmes, D.; McDonough, S.</t>
  </si>
  <si>
    <t>Human-Centered Design Study: Enhancing the Usability of a Mobile Phone App in an Integrated Falls Risk Detection System for Use by Older Adult Users</t>
  </si>
  <si>
    <t>Harte, R.; Quinlan, L. R.; Glynn, L.; Rodriguez-Molinero, A.; Baker, P. M.; Scharf, T.; O. Laighin G</t>
  </si>
  <si>
    <t>Participatory design: How to engage older adults in participatory design activities</t>
  </si>
  <si>
    <t>Hakobyan, Lilit; Lumsden, Jo; O'Sullivan, Dympna</t>
  </si>
  <si>
    <t>Designing and evaluating an intelligent augmented reality system for assisting older adults' medication management</t>
  </si>
  <si>
    <t>Guerrero, E.; Lu, M. H.; Yueh, H. P.; Lindgren, H.</t>
  </si>
  <si>
    <t>Cognitive Systems Research</t>
  </si>
  <si>
    <t>Ageing in the right place - a prototype of a web-based housing counselling intervention for later life</t>
  </si>
  <si>
    <t>Granbom, M.; Szanton, S.; Gitlin, L. N.; Paulsson, U.; Zingmark, M.</t>
  </si>
  <si>
    <t>Scandinavian Journal of Occupational Therapy</t>
  </si>
  <si>
    <t>Development and Evaluation of a Mobile Application Suite for Enhancing the Social Inclusion and Well-Being of Seniors</t>
  </si>
  <si>
    <t>Goumopoulos, C.; Papa, I.; Stavrianos, A.</t>
  </si>
  <si>
    <t>Informatics-Basel</t>
  </si>
  <si>
    <t>Co-construction of an Internet-based intervention for older assistive technology users and their family caregivers: stakeholders' perceptions</t>
  </si>
  <si>
    <t>Gelinas-Bronsard, D.; Ben Mortenson, W.; Ahmed, S.; Guay, C.; Auger, C.</t>
  </si>
  <si>
    <t>Sage Open Medicine</t>
  </si>
  <si>
    <t>The process of co-creating the interface for VENSTER, an interactive artwork for nursing home residents with dementia</t>
  </si>
  <si>
    <t>Jamin, G.; Luyten, T.; Delsing, R.; Braun, S.</t>
  </si>
  <si>
    <t>Open government for all? Co-creating digital public services for older adults through data walks</t>
  </si>
  <si>
    <t>Jarke, J.</t>
  </si>
  <si>
    <t>Online Information Review</t>
  </si>
  <si>
    <t>Bridging the gap: A user-driven study on new ways to support self-care and empowerment for patients with hip fracture</t>
  </si>
  <si>
    <t>Jensen, C. M.; Overgaard, S.; Wiil, U. K.; Smith, A. C.; Clemensen, J.</t>
  </si>
  <si>
    <t>FMT: A Wearable Camera-Based Object Tracking Memory Aid for Older Adults</t>
  </si>
  <si>
    <t>Franklin Mingzhe Li; Di Laura Chen; Mingming Fan; Khai N. Truong</t>
  </si>
  <si>
    <t>Designing a social and assistive robot for seniors</t>
  </si>
  <si>
    <t>Eftring, H.; Frennert, S.</t>
  </si>
  <si>
    <t>Applications of Paper and Interactive Prototypes in Designing Telecare Services for Older Adults</t>
  </si>
  <si>
    <t>Duh, Emilija; Guna, JoÅ¾e; PogaÄnik, MatevÅ¾; Sodnik, Jaka</t>
  </si>
  <si>
    <t>Journal of Medical Systems</t>
  </si>
  <si>
    <t>The multi-modal interface of Robot-Era multi-robot services tailored for the elderly</t>
  </si>
  <si>
    <t>Di Nuovo, A.; Broz, F.; Wang, N.; Belpaeme, T.; Cangelosi, A.; Jones, R.; Esposito, R.; Cavallo, F.; Dario, P.</t>
  </si>
  <si>
    <t>Intelligent Service Robotics</t>
  </si>
  <si>
    <t>Usage of an Exercise App in the Care for People With Osteoarthritis: User-Driven Exploratory Study</t>
  </si>
  <si>
    <t>Danbjorg, D. B.; Villadsen, A.; Gill, E.; Rothmann, M. J.; Clemensen, J.</t>
  </si>
  <si>
    <t>Agile Co-Creation for Robots and Aging (ACCRA) Project: new technological solutions for older people</t>
  </si>
  <si>
    <t>D'Onofrio, G.; Fiorini, L.; de Mul, M.; Fabbricotti, I.; Okabe, Y.; Hoshino, H.; Limosani, R.; Vitanza, A.; Greco, F.; Giuliani, F.; Guiot, D.; Senges, E.; Kung, A.; Cavallo, F.; Sancarlo, D.; Greco, A.</t>
  </si>
  <si>
    <t>Eur Geriatr Med</t>
  </si>
  <si>
    <t>Home-Based Adapted Physical Activity by Means of a Motivational Aide Solution</t>
  </si>
  <si>
    <t>Chevalier, L.; Voilmy, D.; Chkeir, A.; Duchene, J.</t>
  </si>
  <si>
    <t>Creating New Technologies for Companionable Agents to Support Isolated Older Adults</t>
  </si>
  <si>
    <t>Candace L. Sidner; Timothy Bickmore; Bahador Nooraie; Charles Rich; Lazlo Ring; Mahni Shayganfar; Laura Vardoulakis</t>
  </si>
  <si>
    <t>Cahill, J.; McLoughlin, S.; Wetherall, S.</t>
  </si>
  <si>
    <t>The Design of New Technology Supporting Wellbeing, Independence and Social Participation, for Older Adults Domiciled in Residential Homes and/or Assisted Living Communities</t>
  </si>
  <si>
    <t>HABITAT: An IoT Solution for Independent Elderly</t>
  </si>
  <si>
    <t>Borelli, E.; Paolini, G.; Antoniazzi, F.; Barbiroli, M.; Benassi, F.; Chesani, F.; Chiari, L.; Fantini, M.; Fuschini, F.; Galassi, A.; Giacobone, G. A.; Imbesi, S.; Licciardello, M.; Loreti, D.; Marchi, M.; Masotti, D.; Mello, P.; Mellone, S.; Mincolelli, G.; Raffaelli, C.; Roffia, L.; Salmon Cinotti, T.; Tacconi, C.; Tamburini, P.; Zoli, M.; Costanzo, A.</t>
  </si>
  <si>
    <t>Using Human-Centered Design to Build a Digital Health Advisor for Patients With Complex Needs: Persona and Prototype Development</t>
  </si>
  <si>
    <t>Bhattacharyya, O.; Mossman, K.; Gustafsson, L.; Schneider, E. C.</t>
  </si>
  <si>
    <t>Designing for Suburban Social Inclusion: A Case of Geo-Located Storytelling</t>
  </si>
  <si>
    <t>Bengs, A.; Hagglund, S.; Wiklund-Engblom, A.; Staffans, S.</t>
  </si>
  <si>
    <t>Visualization of Cardiac Implantable Electronic Device Data for Older Adults Using Participatory Design</t>
  </si>
  <si>
    <t>Ahmed, R.; Toscos, T.; Ghahari, R. R.; Holden, R. J.; Martin, E.; Wagner, S.; Daley, C.; Coupe, A.; Mirro, M.</t>
  </si>
  <si>
    <t>Country of the study sample</t>
  </si>
  <si>
    <t>Goal or aim of the study</t>
  </si>
  <si>
    <t>Was there an upper age limit? (if yes what was it)</t>
  </si>
  <si>
    <t>Type of DT and what it is meant for</t>
  </si>
  <si>
    <t>Notions about adoption of DT</t>
  </si>
  <si>
    <t>Comments</t>
  </si>
  <si>
    <t>socio-economic status if available</t>
  </si>
  <si>
    <t>Iterative approach (yes/no)</t>
  </si>
  <si>
    <t>Were the same or different participants involved in sequential sessions</t>
  </si>
  <si>
    <t>no</t>
  </si>
  <si>
    <t>No</t>
  </si>
  <si>
    <t>USA</t>
  </si>
  <si>
    <t>This article describes the process and results of utilizing PD, as part of a larger design study, to engage individuals in patient-driven development of a CRT RM data dashboard intended for use in an electronic health record patient portal or mobile application... The present work was executed with the goal of creating a dashboard prototype to be evaluated in future usability testing sessions.</t>
  </si>
  <si>
    <t>Digital dashboard to be used via a patient portal or app, giving access to information on a cardiovascular implantable electronic device (CIED). Thus to involve patients in monitoring their own condition.</t>
  </si>
  <si>
    <t>Yes</t>
  </si>
  <si>
    <t>Sampling</t>
  </si>
  <si>
    <t>Participatory design (PD) session for this study. Report about focus groups in a prior stage that also included a survey that included: a demographics form, the Altarum Consumer Engagement (ACE)27 scale and the Newest Vital Sign (NVS).(health literacy scale).</t>
  </si>
  <si>
    <t>7/9 Trade/ some college, 1/9 high school, 1/9 no answer</t>
  </si>
  <si>
    <t>7 cardiac patients</t>
  </si>
  <si>
    <t>Same. Participants from focus groups were recruited for the PD stage.</t>
  </si>
  <si>
    <t>predominantly white Caucasian (n=8)</t>
  </si>
  <si>
    <t>UK</t>
  </si>
  <si>
    <t>qualitative study including both semi-structured interviews and focus groups between October 2016 and April 2017.</t>
  </si>
  <si>
    <t>Finland</t>
  </si>
  <si>
    <t>not indicated</t>
  </si>
  <si>
    <t>Interesting not about perspectives in design: societal perspective on social inclusion and well-being in modern urban life, a perspective on the needs and abilities of the target group (i.e. senior citizens), and a design perspective. These perspectives are used as corner stones for making design choices. A foundation in such a framework ensures that digital technology is designed and used for all the right reasons [4].</t>
  </si>
  <si>
    <t>In this article, we explore the potential of caches consisting of local stories, in the context of social inclusion and well-being of senior citizens.
Our ultimate goal was to design for positive and meaningful experiences, which fulfill fundamental needs related to social inclusion and wellbeing, through the use of technology.</t>
  </si>
  <si>
    <t>yes</t>
  </si>
  <si>
    <t>yes from phase 1 and again at phase 5-6.</t>
  </si>
  <si>
    <t>not indicated - only participants in phase 5 are described.</t>
  </si>
  <si>
    <t>50% / 50%</t>
  </si>
  <si>
    <t>In-depth interviews were used to develop personas and use cases, and iterative feedback from participants informed the creation of a low-fidelity prototype of a digital health advisor.</t>
  </si>
  <si>
    <t>The goal of the research was to identify unmet needs and key features of a general digital health advisor for frail elderly and people with multiple chronic conditions and their caregivers</t>
  </si>
  <si>
    <t>Digital health advisor that could meet the needs of HNHC (High Need High Cost) patients.</t>
  </si>
  <si>
    <t>Based on analysis of the interview data, a rough prototype of a digital health advisor was created and shared with patients and caregivers so they could provide feedback on the usability and functionality of the tool. This informed different outputs to make the insights more actionable.</t>
  </si>
  <si>
    <t>Results</t>
  </si>
  <si>
    <t>Canada</t>
  </si>
  <si>
    <t>Sweden</t>
  </si>
  <si>
    <t>2 Pre phase studies: who lived alone. They scored an average of 38.6 (SD 8) of a possible 80 on the UCLA loneliness instrument
[45], indicating overall low levels of loneliness - 1st study only.
Evaluation phase: isolated older adult</t>
  </si>
  <si>
    <t>2 Pre phase studies: generally well educated (all but 1 had some college) - 1st study
Evaluation phase:</t>
  </si>
  <si>
    <t>Recruitment for the study occurred over the course of one year through craigslist’s posts, fliers, presentations at local community centers and mailed recruitment letters. These efforts resulted in 75 responses, of which 44 were found eligible for the study. To be eligible, participants need to be at least 55 years old, live alone, not exhibit major depressive symptoms
(below a 3 on the PHQ-2 measurement given below), and be healthy enough to engage in basic physical activity (as assessed by the PAR-Q, given below).</t>
  </si>
  <si>
    <t>2 Pre phase studies: ages 56–73 &amp; 56-75
Evaluation phase: Mean: 66, SD: 7.89 Age range 55-91</t>
  </si>
  <si>
    <t>ACM Transactions on Interactive Intelligent Systems</t>
  </si>
  <si>
    <t>different</t>
  </si>
  <si>
    <t>a mixed method design involving expert review, observation, survey and interviews across two phases to assess participant’s perceived acceptability, usability and accessibility of the D-HM. Data triangulation was used to develop a rich picture of participants’ responses to the concept and prototype.</t>
  </si>
  <si>
    <t>The mean age of the study sample (n = 28) was 61 years (42–77 years).</t>
  </si>
  <si>
    <t>Germany</t>
  </si>
  <si>
    <t>Proceedings of the ACM on Interactive, Mobile, Wearable and Ubiquitous Technologies</t>
  </si>
  <si>
    <t>FMT (“Fiducial Marker Tracker") (Fig. 3), a real-time capture and access application [39] implemented on a mobile device that allowed older adults to recall past interactions with specific objects and states of objects.</t>
  </si>
  <si>
    <t>Thus, before developing a robust prototype and conducting a deployment study with such a system, we conducted an exploratory study that examined the following research questions: RQ1. Whether object-based video clips captured from a body-worn camera every time objects of interest are found within its field of view could help older adults recall the state of an object or past interactions with this object? We used this study to also gain an understanding about:
RQ2. How older adults would use object-based video clips to recall states of objects and their past interactions with these objects?
RQ3. What older adults would use object-based video clips to recall states and interaction histories of?
RQ4. When and why older adults would use object-based video clips to recall states of objects and their interactions with these objects?</t>
  </si>
  <si>
    <t>Stage 1: 7 females (58.33%)
Stage 2: 6 females (50%)</t>
  </si>
  <si>
    <t>Stage 1: age range from 72 to 80 years old (Mean = 76.8, s.d. = 2.59)
Stage 2: over 65 years old (mean = 79.17, s.d = 3.51) range 73-84</t>
  </si>
  <si>
    <t>weakly done.</t>
  </si>
  <si>
    <t>persons with age-related macular degeneration (AMD)</t>
  </si>
  <si>
    <t>Italy</t>
  </si>
  <si>
    <t>"About 55-83 (care givers and self-sufficient seniors)"</t>
  </si>
  <si>
    <t>Greece</t>
  </si>
  <si>
    <t>Ten nursing home residents from the psychogeriatric ward were invited to participate, always under the supervision of a health care professional and the researcher who facilitated the
test (Table 2).</t>
  </si>
  <si>
    <t>For phase 1&amp;2 10 other stakeholders were used. For the usability phase 10 residents.</t>
  </si>
  <si>
    <t>The design process consisted of three phases (identifying user requirements, the prototyping process and usability testing), executed in co-creation with the artist, an interaction designer and a diverse group of 23 stakeholders at the nursing home (clients, informal caregivers, client representatives, health care professionals and members of the management team). Six different methods were used (Brainwriting, Activity Card Sort, storyboards, prototyping, Think Aloud and Wizard of Oz) --&gt; all methods mostly qualitative and co-creational.</t>
  </si>
  <si>
    <t>The main aim of this article was to describe the challenging design process of an interactive artwork for nursing home residents, in co-creation with all stakeholders and to share the used methods and lessons learned. This process is illustrated by the design of the interface of VENSTER as a case.</t>
  </si>
  <si>
    <t>PWD</t>
  </si>
  <si>
    <t>Denmark</t>
  </si>
  <si>
    <t>This paper describes the development process used the SMOOTH project [42] in which a design concept for a mobile welfare robot of limited complexity was developed by actively involving end users and professionals from Ølby elderly care center (ØECC). The overall aim was to develop a robot that contributes to mitigating the challenge imposed by the demographic change while aligning end users’ expectations with the capabilities of the robot.</t>
  </si>
  <si>
    <t>from the nursing home</t>
  </si>
  <si>
    <t>n.a</t>
  </si>
  <si>
    <t>100% male</t>
  </si>
  <si>
    <t>yes - although not clear that with the end users.</t>
  </si>
  <si>
    <t>Taiwan</t>
  </si>
  <si>
    <t>Age, md (q1–q3) 75 (67–94)</t>
  </si>
  <si>
    <t>6 female (67%)</t>
  </si>
  <si>
    <t xml:space="preserve">It resulted in an on-paper prototype based on a) key content features, b) key delivery features, and c) theoretical underpinning. We used transcriptions, audio recordings and field notes in an iterative process. The data analysis process was inspired by qualitative content analysis [27] and intervention mapping technique [28]. </t>
  </si>
  <si>
    <t>Same</t>
  </si>
  <si>
    <t>yes - they were part of the data analysis</t>
  </si>
  <si>
    <t>People with dementia</t>
  </si>
  <si>
    <t>DISABILITY AND REHABILITATION</t>
  </si>
  <si>
    <t>Ireland</t>
  </si>
  <si>
    <t>male=2 female=3</t>
  </si>
  <si>
    <t>60+</t>
  </si>
  <si>
    <t>The aim of this technology is to detect falls (via audio and video sensors) and to
alert the elderly's family or caregivers.</t>
  </si>
  <si>
    <t>Netherlands</t>
  </si>
  <si>
    <t>Germany, Italy and
Spain</t>
  </si>
  <si>
    <t>Netherlands and Italy</t>
  </si>
  <si>
    <t>Reference used to describe method</t>
  </si>
  <si>
    <t>Portugal</t>
  </si>
  <si>
    <t xml:space="preserve">Elderly.
</t>
  </si>
  <si>
    <t>we initially defined older people as individuals aged 65–75.</t>
  </si>
  <si>
    <t>Other stakeholders</t>
  </si>
  <si>
    <t>IRBM (Innovation and Research in BioMedical engineering)</t>
  </si>
  <si>
    <t>Motiv@Dom project is to create motivational and enjoyable solutions to help seniors to practice an adapted OR appropriate physical activity at home.</t>
  </si>
  <si>
    <t>France</t>
  </si>
  <si>
    <t>Mentioning of ageing population</t>
  </si>
  <si>
    <t>Participatory design. Use of collective interviews during mock-ups and "several brief mini-usage scenarios"</t>
  </si>
  <si>
    <t>8 women (66%) 4 men</t>
  </si>
  <si>
    <t>62-80</t>
  </si>
  <si>
    <t>with no neurological or sensory deficiencies</t>
  </si>
  <si>
    <t>European Funds for Regional Development and Regional Council of Grand-Est</t>
  </si>
  <si>
    <t xml:space="preserve">This study aimed to identify mental and physical barriers and motivational and social aspects of training at home, and to test or further develop an exercise app </t>
  </si>
  <si>
    <t>22. Clemensen J, Rothmann MJ, Smith AC, Caffery LJ, Danbjorg DB. Participatory design methods in telemedicine research. J Telemed Telecare 2017 Oct;23(9):780-785. [doi: 10.1177/1357633X16686747] [Medline: 28027678]
23. Kushniruk A, Nøhr C. Participatory design, user involvement and health IT evaluation. Stud Health Technol Inform 2016;222:139-151. [Medline: 27198099]</t>
  </si>
  <si>
    <t>Participatory design</t>
  </si>
  <si>
    <t>The research group was composed of both researchers with thorough experience with PD and researchers who had expertise in OA and who had been developing the app (orthopedic surgeon and a physiotherapist).</t>
  </si>
  <si>
    <t>4 female (66%) 2 male</t>
  </si>
  <si>
    <t>60% "old age pensioner" 40% Employed</t>
  </si>
  <si>
    <t>No data on age</t>
  </si>
  <si>
    <t>yes (presumably indicated as a goal)</t>
  </si>
  <si>
    <t>Good Life with osteoArthritis in Denmark (GLA:D) project. GLA:D is an initiative from the Research Unit for Musculoskeletal Function and Physiotherapy at the University of Southern Denmark</t>
  </si>
  <si>
    <t>the EU FP7 ROBOTERA project</t>
  </si>
  <si>
    <t>Yes - specifically living alone and in need for care</t>
  </si>
  <si>
    <t>65 (also specifically 85)</t>
  </si>
  <si>
    <t>Yes.
Social robots are seen as one possible way to address human resource and economic pressures on health care systems, but, at the same time, several studies have stressed that they are seen as expensive and job stealers by the public and suggest that care workers should be assisted but not be replaced by robots [12].</t>
  </si>
  <si>
    <t>Socially Assistive Robotics (SAR) has been defined [24] to identify those service robots that provide assistance through social interaction but without the necessity of physical contact with the user.
a multi-modal user interface (MMUI), which targets a more intuitive human way of interacting with machines, by means of speech, gestures or other modalities, that may be preferred over unimodal interfaces by elderly users [31]. Services were performed by three robots, and therefore, a single flexible interface was designed
to simplify the use of such a heterogeneous system.
The services tested in the experimental studies presented in this paper are: Shopping, Reminding, Garbage, Communication, Laundry and Food Delivery.</t>
  </si>
  <si>
    <t>51 female (70.8%) 31 male</t>
  </si>
  <si>
    <t>77.6 years (range 63–97).</t>
  </si>
  <si>
    <t>The average education level was secondary school education, only 12% (N =10) had a university degree.</t>
  </si>
  <si>
    <t>If we split the participants according the test sites, the three sub-samples have different distributions in terms of age (Swedish were older), education (English had a higher level of education) and experience with technology devices (more Swedish and English owned and used smartphones and/or tablets regularly).</t>
  </si>
  <si>
    <t>Limitation mentioned regarding the sampling relates also to bias of excluding people with "age-related disabilities": Meanwhile, the majority of the potential users suffered from age-related problems that reduced their mobility and limited their availability.</t>
  </si>
  <si>
    <t>In particular, we underline that even if different services were experienced by the two groups, a similar Perceived Usefulness was scored in the UTAUT questionnaire with no statistical difference.
In the ad hoc questionnaire, the greater majority of the users evaluated positively (4 or 5) all services experienced. In the SUS questionnaire, participants scored all the services well, in particular Shopping, Garbage and Communication have a median score of 85 and above (meaning a superior result in terms of usability for the elderly participants). From observation during the experiments and recorded videos, we saw that the subjects, who were not used to technology, had initial difficulties using the tablet, they often failed the first attempt, and sometimes they needed help from the interviewer to go on with the service.
Both groups demonstrated a very low anxiety (ANX), a good attitude (ATT) and the majority of them agreed that the system is perceived as useful (PU) without statistical difference between the two groups. For the purposes of our study, the main substantial difference between the two groups is in the willingness to use the system (ITU); indeed the majority of the LOW were positive, while HIGH were neutral.</t>
  </si>
  <si>
    <t>to enable the development of advanced ICT Robotics-based solutions for extending active and healthy aging in daily life by defining, developing and demonstrating an agile co-creation development process.</t>
  </si>
  <si>
    <t>not mentioned</t>
  </si>
  <si>
    <t>same</t>
  </si>
  <si>
    <t>France, Netherlands, Italy, and Japan</t>
  </si>
  <si>
    <t>Agile Co-Creation for Robots and Aging project (ACCRA) was proposed in reply to the EU H2020-PHC-19-2014 call. It involves four countries (i.e.,
France, Netherlands, Italy, and Japan) and it is funded by a
European Union–Japan cooperation program</t>
  </si>
  <si>
    <t>For needs analysis - qualitative approach consisting of in-depth interviews.</t>
  </si>
  <si>
    <t>informal and formal caregivers</t>
  </si>
  <si>
    <t>not clear</t>
  </si>
  <si>
    <t>Zeitschrift für Gerontologie und Geriatrie</t>
  </si>
  <si>
    <t>European Union (EU) funded project “HOBBIT – The Mutual Care Robot”,</t>
  </si>
  <si>
    <t>yes -continuously involved from the start to the end of the project because robotic technologies are emerging technologies with which none of the potential users have any experience</t>
  </si>
  <si>
    <t>65+ in context of falls 70+ was the target group</t>
  </si>
  <si>
    <t>Sweden, Austria and Greece</t>
  </si>
  <si>
    <t>To report the development of the social assistive robot part of the HOBBIT project.</t>
  </si>
  <si>
    <t>6 caregivers, designers.</t>
  </si>
  <si>
    <t>seems so - this is part of their agenda. But how it was done and to what extend is not reported.</t>
  </si>
  <si>
    <t>no ageism! Really nice.</t>
  </si>
  <si>
    <t>mainly that buying a robot is still costly. As a barrier</t>
  </si>
  <si>
    <t>Design thinking approach Koskinen I, Zimmerman J, Binder T et al (2013) Design Research Through Practice: Fromthe Lab, Field, and Showroom. IEEE Trans Prof Commun 56:262–263</t>
  </si>
  <si>
    <t>Slovenia</t>
  </si>
  <si>
    <t>64-91</t>
  </si>
  <si>
    <t>Main insights gained from the studies show, that it is very difficult to keep older people focused on the topics of discussion and that they have often difficulties to clearly present/express their ideas. Furthermore, abstract concepts, such as paper only prototypes proved to be challenging to cope with, whereas using real applications and services when trying out scenarios using interactive prototypes provided much better experience and feedback.</t>
  </si>
  <si>
    <t>Berhold, J., and Thomas, S., Participatory research methods: A methodological approach in motion. Forum Qual. Sozialforsch. / Forum: Qual. Soc. Res. 13(1):Art. 30, 2012.
Sanders, E. B.-N., From user-centered to participatory design approaches. In: Frascara, J. (Ed.), Design and the Social Sciences. Taylor &amp; Francis Books Limited, Abington, 2002.</t>
  </si>
  <si>
    <t>yes - but not mentioned in which way.</t>
  </si>
  <si>
    <t>Each of the field-trial had 12 to 18 participants. In total, 45 older adults living in Slovenia participated.</t>
  </si>
  <si>
    <t>Most of the participants were expressing concern about financing telecare services such, as CareMe application. Most of the elderly people involved in this study were sharing the opinion telecare services should be provided free of charge. Although, some of them are willing to pay for such services if they clearly see the benefit from the service.</t>
  </si>
  <si>
    <t>Mainly in regarding to service - The high demand for services and a lack of trained health professionals able to offer quality care mean waiting times can be long</t>
  </si>
  <si>
    <t>In the 1st co-design workshop N=5 older adults (1 dropout in the 2nd workshop) and 6 health professionals (4 in the 2nd workshop). 
3 additional adults for the testing phase (total 8)</t>
  </si>
  <si>
    <t>There are reported results of the workshops and of the testing phase relating to design, functionality and content. Through co-design with people living with COPD, we identified and prioritized 4 scenarios in which the system may be applied: at the time of diagnosis (information provision), during acute exacerbations (crisis support), during periods of low mood (emotional support), and for general self-management (motivation).
In the testing phase also:
After the screening, each participant was asked to imagine using the Avachat system in their own contexts, and, based on this, to complete a SUS questionnaire. Overall, 62% (5/8) of the SUS scores were above the score of 68 (with scores of 72.5, 75, 75, 80, and 85), with the other 38% (3/8) participants rating the system as follows: 52.2, 62.5, and 65. This gives the system an overall median rating of 73.75. 50% (4/8) of the participants strongly agreed with the statement “I think that I would like to use this system frequently,” and the other 50% (4/8) were unsure. Moreover, 88% (7/8) of the participants strongly agreed that the system was easy to use, possibly as the video shows a seamless use of the agent in practice.</t>
  </si>
  <si>
    <t>65+</t>
  </si>
  <si>
    <t>Total 215.
104 "frail" older adults
36 primary caregivers
38 professional caregivers
37 health professionals</t>
  </si>
  <si>
    <t>"frail" older adults - 75% female
primary caregivers - 89%
professional caregivers - 92%
health professionals- 68%</t>
  </si>
  <si>
    <t>AT users, family caregivers, clinicians, decision makers, community partners and researchers.</t>
  </si>
  <si>
    <t>Older users - 75 (sd 8) family care givers 63 (sd 8)</t>
  </si>
  <si>
    <t>4/5 university, 1 /5 college - older users, 2/5 university for care givers.</t>
  </si>
  <si>
    <t>no - only one interview</t>
  </si>
  <si>
    <t>JMIR Human Factors</t>
  </si>
  <si>
    <t>A Web-Based Treatment Decision Support Tool for Patients With Advanced Knee Arthritis</t>
  </si>
  <si>
    <t>63(sd 11)</t>
  </si>
  <si>
    <t>study sample was recruited from the UMass Memorial Health Care Arthritis and Total Joint Center. All patients aged 21 years of age and older seeking knee OA care at the Arthritis and Total Joint Center were eligible.</t>
  </si>
  <si>
    <t>75% female</t>
  </si>
  <si>
    <t>(93%) had at least a high school education level</t>
  </si>
  <si>
    <t>Pre TKR</t>
  </si>
  <si>
    <t>in the initial design which was with out older adults - designed by a multidisciplinary team including an orthopedic specialist, a researcher with expertise in health literacy, a computer scientist, and a biostatistician.</t>
  </si>
  <si>
    <t>Yes. "The rapid increase of frail older adults with chronic diseases, multimorbidity, as well as
complex health problems, affects the demand for healthcare services, while at the same time, financial resources and manpower are both shrinking [4, 5]."</t>
  </si>
  <si>
    <t xml:space="preserve">The main aims of the study were: 1) to modify an
existing online platform, based upon the needs of frail older adults, and 2) to test this modified prototype platform on the usability and the feasibility of frail older adults.
</t>
  </si>
  <si>
    <t>UCD
Gulliksen J, Göransson B, Boivie I, Blomkvist S, Persson J, Cajander Å. Key principles for user-centred systems design. Behav Inform Technol. 2003; 22(6):397–409.</t>
  </si>
  <si>
    <t>User-centered design. A UCD is a framework in which the needs of the end users are given extensive consideration at each stage of the product’s design. The iterative nature of a UCD and the inclusion of various feedback loops are essential in adapting the technology to end user needs [11].</t>
  </si>
  <si>
    <t>geriatrician, a practitioner nurse</t>
  </si>
  <si>
    <t>Between steps no. In step 2 in the iterative process, representatives of older adults are involved, but there is no info on how many iterations.</t>
  </si>
  <si>
    <t>In step 1: 77.9
In step 3: age not clearly described - Of the 33 participants that completed
the study, 20% were younger than 70 (the youngest was
65) and 60% were 70–80 years old.</t>
  </si>
  <si>
    <t>Step 1: Approximately 50% of the participants had a basic knowledge of computers and a little fewer than 50% owned a personal computer (PC).
In step2: Eight participants did
not have a computer or an Internet connection. These were made available to them, free of charge.</t>
  </si>
  <si>
    <t>Step 1: 11/17  -64.7%
Step 2 - not detailed.</t>
  </si>
  <si>
    <t>This study used a sociotechnical systems approach to identify barriers to meeting caregivers’ information needs related to the management of dementia-related behavioral symptoms, and to derive design implications that overcome barriers for caregiver-focused web-based platforms. We have subsequently used these design implications to inform the development of a web based platform, WeCareAdvisor,TM which provides caregivers with information and an algorithm by which to identify and manage behavioral symptoms for which they seek management strategies.</t>
  </si>
  <si>
    <t>Qualitative. 4 focus groups. Qualitative content analysis of the data was guided by a sociotechnical systems framework.</t>
  </si>
  <si>
    <t>This research was supported by funding from the National Institutes of Health (NIH Grant #5R01NR014200–03).</t>
  </si>
  <si>
    <t>"However, for CHI to be successful, it is necessary that it be designed to meet the specific information needs of family caregivers in the context in which caregiving occurs…. A sociotechnical systems approach can be used to identify the current barriers to information needs at the system level so that future CHI address those barriers in the actual design [15-18]."
the introduction of CHI into the sociotechnical system can change how the interactions occur within that sociotechnical system. These changes can lead to unwanted system consequences such as increased workload for family caregivers or stress induced by frustration with difficult-to-use technology [10-15, 19, 20]. Thus, it is critical to assess the sociotechnical system and the interactions that occur within the system prior to the design and implementation of CHI. Doing so will ensure that the system changes as a result of CHI implementation do not lead to unwanted system consequences, but rather facilitate intended outcomes [10-15, 21].</t>
  </si>
  <si>
    <t>The Systems Engineering Initiative for Patient Safety (SEIPS)
Carayon P, Hundt AS, Karsh B, Gurses A, Alvarado C, Smith M, Brennan PF. Work system design for patient safety: the SEIPS model. Quality and Safety in Health Care 2006; 15(Suppl. 1): i50-i58.
Holden RJ, Carayon P, Gurses AP, Hoonakker P, Hundt AS, Ozok AA, Rivera-Rodriguez JA. SEIPS 2.0: a human factors framework for studying and improving the work of healthcare professionals and patients. Ergonomics 2013; 56(11): 1669-1686.</t>
  </si>
  <si>
    <t>Participants were selected using a combination of purposive and network sampling to identify caregivers who currently provide care to persons with dementia or those with previous caregiver experience
[22].</t>
  </si>
  <si>
    <t>researchers from areas of school of medicine, psychiatry, engineering, innovation in ageing</t>
  </si>
  <si>
    <t>60% female</t>
  </si>
  <si>
    <t>52 years (24-76)</t>
  </si>
  <si>
    <t>A majority of the family caregivers (96%) had some college education.</t>
  </si>
  <si>
    <t>Journal of aging research</t>
  </si>
  <si>
    <t xml:space="preserve">Online platform - community-based, technology-supported health service for detecting prefrailty and preventing frailty and further functional decline </t>
  </si>
  <si>
    <t>[19] S. Kujala, “User involvement: a review of the benefits and challenges,” Behaviour &amp; Information Technology, vol. 22, no. 1, pp.1–16, 2003.
[20] K. Bødker, F. Kensing, and J. Simonsen, Participatory IT Design. Designing for Business and Workplace Realities, MIT Press, Cambridge, Mass, USA, 2004.</t>
  </si>
  <si>
    <t>European FP7 project PERSSILAA (which stands
for Personalised Information Communication Technology
(ICT) Supported Services for Independent Living and Active
Ageing).</t>
  </si>
  <si>
    <t xml:space="preserve">Italy: A set of organizations that were closest to the older adults in the community (i.e., they are key stakeholders) were invited.
Netherlands: a wide range of stakeholders and end-user representatives: a community nurse, a specialist in geriatric medicine, a general practitioner, a manager of a homecare organization, a representative from a municipality, a representative from a seniors’ association (who acted as end-user representative), and a representative of a municipal health service. </t>
  </si>
  <si>
    <t>The aim of the current study was to develop the PATHway intervention (physical activity toward health) for the self-management of CVD.</t>
  </si>
  <si>
    <t>Translational Behavioral Medicine</t>
  </si>
  <si>
    <t>Codesign references: 
25. Cornwall A, Jewkes R. What is participatory research? Soc Sci Med.
1995; 41(12):1667–1676.
26. Jagosh J, Macaulay AC, Pluye P, et al. Uncovering the benefits of participatory
research: Implications of a realist review for health research and
practice. Milbank q. 2012; 90(2):311–346.</t>
  </si>
  <si>
    <t>Belgium and Ireland</t>
  </si>
  <si>
    <t>Individuals with CVD were selected based on a variety of cardiac histories (e.g., PCI, stenting, CABG, and heart failure) and differing levels of engagement with CR services: (a) high attenders of hospital-based CR, (b) low attenders of hospital-based CR, (c) high attenders of community-based CR, and (d) dropouts from community-based CR. Eligible CVD patients were identified by the research team in conjunction with hospital CR and community-based CR staff. All those interested were provided with information sheets.</t>
  </si>
  <si>
    <t>Subsequently, a further 21 interviews were conducted with healthcare professional stakeholders to provide a deeper understanding of the PATHway end-user requirements: representatives
from public policy, from the community, specifically general practitioners
(GPs), public health nurses, local patient organization, and national patient organization
and representatives from the hospital</t>
  </si>
  <si>
    <t>Quantitative: mean age 61.7 (14.5)
Qualitative interviews: mean 60.38
design focus groups: age 55-75</t>
  </si>
  <si>
    <t>Horrizon 2020</t>
  </si>
  <si>
    <t>patients with CVD</t>
  </si>
  <si>
    <t>healthcare, IT, engineering</t>
  </si>
  <si>
    <t>Relating to ageing population (seniors) without addressing a certain age - would that be ageism? "Demographic  projections show that, in 2036, seniors could comprise between 23% and 25% of the population. This will result in a significant increase in seniors requiring the support of caregivers."</t>
  </si>
  <si>
    <t>Sanders E, Stappers P. Co-creation and the new landscapes of design. CoDesign 2008 Mar;4(1):5-18 [FREE Full text] [doi:
10.1080/15710880701875068]
Steen M. Co-design as a process of joint inquiry and imagination. Des Issues 2013 Apr;29(2):16-28 [FREE Full text] [doi:
10.1162/DESI_a_00207]</t>
  </si>
  <si>
    <t>Therefore, for caregivers’ effective use of eHealth, the design of any eHealth tool targeting this population should involve a participatory approach [13-15]. 
Numerous studies have demonstrated positive correlations between user involvement and system success [20].</t>
  </si>
  <si>
    <t>Caregivers 44-82
community workers 25-62
HSSP 28-49</t>
  </si>
  <si>
    <t>Caregivers 11/11 female
community workers 10/16 female
HSSP 11/11 female</t>
  </si>
  <si>
    <t>care givers 3/11 college 4/11 university</t>
  </si>
  <si>
    <t>occupational therapy, educational technology, UX
design field, anthropology</t>
  </si>
  <si>
    <t>Progress in community health partnerships: research, education, and action</t>
  </si>
  <si>
    <t>Pilot study using quantitative logs during 4 weeks + qualitative comments</t>
  </si>
  <si>
    <t>gerontological nurse practitioner, Tai Chi master, the engineering
professor</t>
  </si>
  <si>
    <t>76% female</t>
  </si>
  <si>
    <t>University grants and NIH grant</t>
  </si>
  <si>
    <t>Qualitative mostly, using thematic coding. Additional use of quantitative scales in study 2</t>
  </si>
  <si>
    <t>indication of the potential save of costs</t>
  </si>
  <si>
    <t xml:space="preserve">inclusion criteria: over the age of 65 and had
previously fallen at least once in the 12 months prior to the study </t>
  </si>
  <si>
    <t>6 physiotherapists</t>
  </si>
  <si>
    <t>initially recruited from the UK
National Health Service (NHS) falls group therapy classes.
Phase 2: We recruited the physiotherapists from the NHSGGC falls service and the seniors from a local housing
association</t>
  </si>
  <si>
    <t xml:space="preserve">
phase 1: 76
phase 2: 78
2 month field study:  65-85 (median = 77</t>
  </si>
  <si>
    <t>The findings (in field study) were positive, with 11 out of 16 participants giving a rating above average (3 – no opinion, 4 – likely and 5 – very likely to use the progress mechanics) and 1 person rating below average, suggesting positive acceptance.</t>
  </si>
  <si>
    <t>Digital Health &amp; Care Institute (DHI), Scotland</t>
  </si>
  <si>
    <t>Exergame rehabilitation app. Meant for rehabilitation after falls and falls prevention.</t>
  </si>
  <si>
    <t>Qualitative. Also use of SUS in the usability phase.</t>
  </si>
  <si>
    <t>iterative process involving an interdisciplinary
team of clinicians and developers (including daycare centers managers).</t>
  </si>
  <si>
    <t>Early stage 25 users for 3 scoping meetings
initial prototype - 18 users (2 meetings)
User testing - 9</t>
  </si>
  <si>
    <t>Only in User testing - 82.2 (6.3)</t>
  </si>
  <si>
    <t>ICT and healthcare</t>
  </si>
  <si>
    <t>Computing Science, Bio-Industry Communication, Psychology,</t>
  </si>
  <si>
    <t>3 older adults and 2 caregivers (nurses)</t>
  </si>
  <si>
    <t>Spinuzzi, C. (2005). The methodology of participatory design. Technical
Communication, 52(2), 163–174.</t>
  </si>
  <si>
    <t xml:space="preserve">57-72 </t>
  </si>
  <si>
    <t>with chronic diseases as target users who were homebound
and who had used medication dispensers to manage their medications for a longer period than six months.</t>
  </si>
  <si>
    <t>nurses</t>
  </si>
  <si>
    <t>No Ageism!</t>
  </si>
  <si>
    <t>Biomed Research International</t>
  </si>
  <si>
    <t>6 caregivers (4 daughters, 2 partners)</t>
  </si>
  <si>
    <t>E. B. N. Sanders and B. Westerlund, “Experiencing, exploring
and experimenting in andwith co-design spaces,” in Proceedings
of the Nordic Design Research Conference: “Making Design
Matter”, pp. 298–302, 2011.</t>
  </si>
  <si>
    <t>an activity-assistance AAL system, “COACH” - Caregiver interface app for an AAL.</t>
  </si>
  <si>
    <t>100% female</t>
  </si>
  <si>
    <t>mean - 62, range 37-77</t>
  </si>
  <si>
    <t>Qualitative - 2 phases of interviews</t>
  </si>
  <si>
    <t>China</t>
  </si>
  <si>
    <t>one definition of 60+ and one of 65+</t>
  </si>
  <si>
    <t>Industrial engineering</t>
  </si>
  <si>
    <t>This article reported analysis, design, and validation
of a mobile social application designed to help older
Chinese people in urban areas to find nearby friends
and meet for collective leisure-time activities (LTAs).</t>
  </si>
  <si>
    <t>ranging from 60 to 83 years (M = 71, SD = 7.5).
Second phase - participants were from 55 to 79 years (M = 67.1, SD = 6.36),</t>
  </si>
  <si>
    <t>50% females
second phase 56% females</t>
  </si>
  <si>
    <t>High income background.</t>
  </si>
  <si>
    <t>All participants had a mobile phone for at least 2 years. However functions used were very limited.
2nd phase: and the majority
of both groups have experience with mobile phones
(98% of TSCU and 90% of CAXC) and computers
(92% of TSCU and 62% of CAXC).</t>
  </si>
  <si>
    <t>ICT and computer science</t>
  </si>
  <si>
    <t>Questionnaire - mean age 66.2 (sd 4.9)
Evaluation -65.7 (sd 4.6)</t>
  </si>
  <si>
    <t>In the evaluation - All participants were in good cognitive functioning with no severe health problems</t>
  </si>
  <si>
    <t>Evaluation - education was primary (15%),
secondary (64%) or higher (21%).</t>
  </si>
  <si>
    <t>Different</t>
  </si>
  <si>
    <t>Part of this research has been co-financed by the European Union (European Social
Fund—ESF) and Greek national funds through the Operational Program “DEPIN” of the National Strategic
Reference Framework (NSRF) (Project code: 465435).</t>
  </si>
  <si>
    <t>AAL experts formal and informal caregivers, welfare and senior associations - only in initial workshops</t>
  </si>
  <si>
    <t xml:space="preserve">seems low. </t>
  </si>
  <si>
    <t>Engineering, IT medicine, social science</t>
  </si>
  <si>
    <t>International Organization for Standardization. Geneva, Switzerland: International Organization for Standardization; 2010
Mar 15. ISO 9241-210 Ergonomics of human-system interaction -- Part 210: Human-centred design for interactive systems
URL:https://www.iso.org/standard/52075.html[WebCite Cache ID 6oucAmvyR]</t>
  </si>
  <si>
    <t>connected health system known as the Wireless Insole for Independent and Safe Elderly Living (WIISEL) system, a system designed to continuously assess fall risk by measuring gait and balance parameters associated with fall risk.</t>
  </si>
  <si>
    <t>This work was partly funded by the EU’s Seventh Framework Programme for Research (FP7) project WIISEL (project number
FP7-ICT-2011-288878).</t>
  </si>
  <si>
    <t>61-81 (even though inclusion is 65)</t>
  </si>
  <si>
    <t>Inclusive products are defined to be usable by the widest range of users, regardless of their personal background, knowledge or abilities (cf. BS 7000-6; BSI, 2005). Most prominently, inclusive design has been discussed in the context of demographic change (Coleman et al., 2003; Hurtienne et al., 2009a; Persad et al., 2007). People of all ages should be able to use products in an effective and satisfying manner.</t>
  </si>
  <si>
    <t>an app for audio entertainment with a recording/playback component and added social features.</t>
  </si>
  <si>
    <t>User-centered design - ISO 9241-210 (ISO, 2010)
Contextual Design (Beyer and Holtzblatt, 1998; Holtzblatt et al., 2005)</t>
  </si>
  <si>
    <t>Contextual interviews - 50% female
Evaluation - 47% female</t>
  </si>
  <si>
    <t>not with the older adults. Only within the design team</t>
  </si>
  <si>
    <t>Marie Curie Intra European
Fellowship within the 7th European Community Framework
Programme (project INCLUDIS) and by the German Federal
Ministry of Education and Research (BMBF), project FUN-NI
(Grant: 01 IS 09007).</t>
  </si>
  <si>
    <t>A user-centered design approach was adopted with the involvement of older people, experts
dealing with the aging population, and the whole stakeholders’ chain. Quantitative questionnaires, focus groups and brain storming sessions were used.</t>
  </si>
  <si>
    <t>The aim of this study is to define a new kind of product service platform (PSP) aimed at improving the living conditions of older people and to overcome the present difficulties in providing care.</t>
  </si>
  <si>
    <t>Engineering</t>
  </si>
  <si>
    <t>used once</t>
  </si>
  <si>
    <t>no - because they are not presented with the platform and do not inform the design decisions.</t>
  </si>
  <si>
    <t>Range 75-95</t>
  </si>
  <si>
    <t>The study involved 1346 of the 2459 inhabitants over the age of
75 of eight municipalities of the inner areas of the Marche region
(Italy), which are affected by depopulation and lack of territorial
enhancement.</t>
  </si>
  <si>
    <t>Experts: These experts included five GPs, two researchers
from an elderly research hospital, two informal caregiver repre-
sentatives, two supporters of voluntary associations involved with
older people, six mayors of local communities, and three university
researchers.</t>
  </si>
  <si>
    <t>User-centered design</t>
  </si>
  <si>
    <t>none</t>
  </si>
  <si>
    <t>Hayes, G.R. (2011), “The relationship of action research to human-computer interaction”,
ACM Transactions on Computer-Human Interaction, Vol. 18 No. 3, pp. 15:1-15:20,
available at: https://doi.org/10.1145/1993060.1993065</t>
  </si>
  <si>
    <t>Same to some extent - but it was the decision of the participants if to further participate in next phases.</t>
  </si>
  <si>
    <t>ten intermediaries and service providers were engaged throughout the process.</t>
  </si>
  <si>
    <t>The paper evaluates data walks as a method for engaging non-tech-savvy citizens in co-design work. Main method is action research. 
Thematic analysis.</t>
  </si>
  <si>
    <t>MobileAge has received funding from the European Union’s Horizon 2020 research and
innovation programme under grant agreement No 693319</t>
  </si>
  <si>
    <t>communication and information.</t>
  </si>
  <si>
    <t>This study describes the systematic redesign of an existing hospital website in a co-design process with patients and professional  stakeholders (e.g. researchers, physicians,
nurses, department heads, policymakers, website designers), with the aim to
make it more user-friendly for older patients with colorectal cancer (CRC).</t>
  </si>
  <si>
    <t xml:space="preserve">Positive info on internet use - "the Internet can be a particularly valuable channel for patient education efforts targeted at the older patient population, as older adults are increasingly going online to seek medical information (Pew Research Center, 2014, Statistics Netherlands, 2013, 2016)."
</t>
  </si>
  <si>
    <t>Phase 1 usability - 44.4% higher education)</t>
  </si>
  <si>
    <t>Hospital website aiming to provide information for patients with Colorectal cancer.</t>
  </si>
  <si>
    <t>Total - 45
Phase 1 - 20 (11 for content and 9 for usability) 
Phase 2 - 15
Phase 3 - 10</t>
  </si>
  <si>
    <t>phase 1 - 18% female
Phase 2 - not indicated
Phase 3 - 30% female</t>
  </si>
  <si>
    <t>yes (but not with same participants)</t>
  </si>
  <si>
    <t>American Journal of Audiology</t>
  </si>
  <si>
    <t>Experience design and The User-Centered Design (UCD) process
as well as principles of persuasive technology.</t>
  </si>
  <si>
    <t>not indicated
Informed consent is mentioned and voluntariness mentioned</t>
  </si>
  <si>
    <t>range 65-75</t>
  </si>
  <si>
    <t>"experts" but not clearly stated</t>
  </si>
  <si>
    <t>Pre phase not detailed, but sounds mainly quantitative + qualitative. The evaluation phase included Quantitative and qualitative: In addition to the questionnaires given at intake and debrief, participants were given diary sheets to fill after each interaction with the system. These diary sheets consisted of four 5-point Likert scale questions that assessed their mood and relationship with the agent. An open-ended section was also provided for participants to write any additional thoughts they had about the agent.
During intake, the following questionnaires were given to participants to evaluate their health status and eligibility for the study: PAR-Q (To assess physical health status) [52], PHQ-2 (To assess mental health status) [25]
The following measures were given to participants at intake and debrief: Social Support Questionnaire [32], UCLA Loneliness Questionnaire [45], SF-12 Health Status [7], General Happiness [26]
In addition, three questionnaires that assessed the participants relation with a close friend or family member was given to assess any changes in the participant’s relationship due to the system:
• ABC Questionnaire for Affective Benefits [35]
• Relationship Closeness Inventory [3]</t>
  </si>
  <si>
    <t>to a low extent (via questionnaires.</t>
  </si>
  <si>
    <t>Type of ageism - outdated words/ terms</t>
  </si>
  <si>
    <t>Total sample 5/28 29%</t>
  </si>
  <si>
    <t>yes
Called iterative, but mainly two-step evaluation</t>
  </si>
  <si>
    <t>Expert: specialist development team, which included a health psychologist, senior nurse manager, specialist cardiac rehabilitation nurse, assistant psychologist, usability assessor,
academic expert in eHealth and external IT experts</t>
  </si>
  <si>
    <t>Same (also some new ones in phase 2)</t>
  </si>
  <si>
    <t>Contrast between importance of involvement and actual practice</t>
  </si>
  <si>
    <t>This work was supported by the Scottish Government and a grant from the Edinburgh and Lothians Health Foundation.</t>
  </si>
  <si>
    <t>Participants’ education levels ranged from elementary school to undergraduate degrees.</t>
  </si>
  <si>
    <t>study 1: not mentioned; study 2: height mentioned (ranged from 145cm to 172cm (µ = 160.08, s = 8.47))</t>
  </si>
  <si>
    <t>This work is supported by the Natural Sciences and Engineering Research Council of Canada (NSERC).</t>
  </si>
  <si>
    <t>Human-centered computing (Mentioned only the keywords Concept) Formative study</t>
  </si>
  <si>
    <t>Human centered design' consisting of: 1) two day workshop with experts (p. 4, no older adults); 2) questionnaire (n=69); also focus group is mentioned. Rather unclear design.
The exploration of the practical needs and preferences of seniors was performed by using various research tools such as desk research, face-to-face interviews, focus groups, and on-line questionnaires (including TAM-3 questionnaires).</t>
  </si>
  <si>
    <t>Via AAL workshop - social network groups as the main channel for questionnaire dissemination and our participation in the AAL workshop was utilized.</t>
  </si>
  <si>
    <t>Questionnaire - 60.9% female
Evaluation - 59% female</t>
  </si>
  <si>
    <t>Focus group: not mentioned; observations: one male and three female</t>
  </si>
  <si>
    <t>mobile assistive healthcare-related intervention for persons with age-related macular degeneration (AMD).
mobile software app to promote independent living, enhance wellbeing, and reduce risk of AMD progression based on dietary intake and other recommendations for persons with AMD</t>
  </si>
  <si>
    <t>Yes: 8 sessions in phase 2</t>
  </si>
  <si>
    <t>Indicated - Not required</t>
  </si>
  <si>
    <t>Sample size - detailed</t>
  </si>
  <si>
    <t>26 family care givers (9 of which lived with the person - we assume they are spouses)</t>
  </si>
  <si>
    <t>Total % female</t>
  </si>
  <si>
    <t>Education</t>
  </si>
  <si>
    <t>Community dwelling</t>
  </si>
  <si>
    <t>Type of DT - recoded</t>
  </si>
  <si>
    <t>Web based decision making for housing</t>
  </si>
  <si>
    <t>Addressing ageism as an influencer of DT use and design</t>
  </si>
  <si>
    <t>Spinuzzi C. The methodology of participatory design. Tech Commun
(Washington) 2005;52(02):163–174
17 Clemensen J, Larsen SB, Kyng M, KirkevoldM. Participatory design
in health sciences: using cooperative experimental methods in
developing health services and computer technology. Qual Health
Res 2007;17(01):122–130</t>
  </si>
  <si>
    <t>Mentioning the importance of involving older users throughout the design process</t>
  </si>
  <si>
    <t>Discourse on ageing as decline and physical and mental decline which influences DT use</t>
  </si>
  <si>
    <t>Contrast between what the DT is intended for and the participants involved</t>
  </si>
  <si>
    <t>Type of ageism - categorization, generalization and stereotypes</t>
  </si>
  <si>
    <t>Design (or design decisions) that excludes the person from using certain aspects</t>
  </si>
  <si>
    <t>Exclusion of certain older adults</t>
  </si>
  <si>
    <t>Journal of Biomedical Informatics</t>
  </si>
  <si>
    <t>Yes - but not with the older adults. The iterative prototypes design was with 2 "experts"</t>
  </si>
  <si>
    <t>Decision making interface to assist older adults with the task of selecting appropriate OTC (of the counter) medication.</t>
  </si>
  <si>
    <t>the involvement of older adults is low. Importantly, from the results it seems that some of the feedback of older adults surprised the researchers, and this feedback could have informed the design.</t>
  </si>
  <si>
    <t>2 HCI experts</t>
  </si>
  <si>
    <t>3/7 female</t>
  </si>
  <si>
    <t>Range: 65-75. mean 70 (sd = 3.1)</t>
  </si>
  <si>
    <t>The successful design and innovation of eHealth
solutions directly involve end users in the process to seek a better understanding of their needs. This article presents user-innovated eHealth solutions targeting older persons with hearing impairment.
Our research question was: What are the key users’ needs, expectations, and visions within future hearing rehabilitation service delivery?</t>
  </si>
  <si>
    <t>Kanstrup, A.M.,Madsen, J.,Nøhr, C., Bygholm, A., &amp; Bertelsen, P. (2017). Developments in participatory design of health information
technology—A review of PDC publications from 1990–2016. Amsterdam, the Netherlands: IOS Press Ebooks. https://doi. org/10.3233/978-1-61499-740-5-1
Kanstrup, A. M., Rotger-Griful, S., Laplante-Lévesque, A., &amp; Cleveland Nielsen, A. (2017). Designing connections for hearing
rehabilitation. In Proceedings of the 2017 Conference on Designing Interactive Systems—DIS ’17 (pp. 1153–1163). New York,
NY: ACM Press.  https://doi.org/10.1145/3064663.3064737
European Committee for Standarization. (2010). Ergonomics of human–system interaction—Part 210: Human-centred design for interactive systems (ISO 9241-210:2010). Brussels, Belgium:
Author.</t>
  </si>
  <si>
    <t>36 PHIs
10 "significant others" (all but 1 partners)</t>
  </si>
  <si>
    <t>PHIs: 70.3 (sd 5.6) range 61-81
Significant others: 64.9 (14.0; 31–76)</t>
  </si>
  <si>
    <t>PHIs: 16/36 female 44.4%</t>
  </si>
  <si>
    <t>High involvement - intentionally more than other stakeholders.
Nice description: the participants wore headsets to hear the audio provided in the digital prototype. They had opportunities to reflect on the prototype, prioritize features,
suggest new ideas, and comment on lacking content and actions. They took notes on their individual digital prototype flowchart followed by a group discussion</t>
  </si>
  <si>
    <t>Medical, IT, social science</t>
  </si>
  <si>
    <t>Spain</t>
  </si>
  <si>
    <t>Sampling mentioned as a limitation (sample size or bias)?</t>
  </si>
  <si>
    <t>Not clear</t>
  </si>
  <si>
    <t xml:space="preserve">Not clear. User involvement is described rather vaguely. </t>
  </si>
  <si>
    <t>yes - but not clear if with the older adults</t>
  </si>
  <si>
    <t>end users in focus group - 2/5 (40%)
Assessment phase - 13/20 female 65%</t>
  </si>
  <si>
    <t>Care givers, technical experts</t>
  </si>
  <si>
    <t>Only in User testing 55% female</t>
  </si>
  <si>
    <t>Only in user testing: Many participants used a walking aid at home (n=5) or when outside
their home (n=7). Six out of nine reported having fallen at least once in the last 12 months; none of these resulted in injury. Four participants had a high risk of falling (Berg Balance Scale
score o40), only one participant was considered to have high physical functioning (Short
Physical Performance Battery score W10), and all participants had high fear of falling</t>
  </si>
  <si>
    <t>Active computer gaming (ACG) system to deliver strength and balance exercise suitable for display on a flat screen tv or using an Oculus Rift virtual reality (VR) headset.</t>
  </si>
  <si>
    <t xml:space="preserve">Phase 1 and 2 is with staff working with PG residents </t>
  </si>
  <si>
    <t>Not described in a clear way</t>
  </si>
  <si>
    <t>Partially. 4 participants participated in 2 of 3 rounds.</t>
  </si>
  <si>
    <t>financially supported by Cicero Zorggroep and
Zuyd University of Applied Sciences (Research Centre Technology
in Care, the Maastricht academy of Media, Design and Technology
and the board of executives).</t>
  </si>
  <si>
    <t>Focus groups with director and employees 4 caregivers in evaluation, all females.</t>
  </si>
  <si>
    <t>mobile welfare &amp; service robot meant to support staff in main tasks: laundry/garbage transport; drink delivery; guidance to certain places</t>
  </si>
  <si>
    <t>Design and communication, robotics</t>
  </si>
  <si>
    <t>N.a</t>
  </si>
  <si>
    <t>Partly home care, partly palliative inpatient care</t>
  </si>
  <si>
    <t>For patients: palliative care</t>
  </si>
  <si>
    <t>for future stages of development</t>
  </si>
  <si>
    <t xml:space="preserve">Yes, in phase 3 described as: prototype redesigns + goal tracking (4.4.1and 4.4.2) + FIELD study (= study 2) </t>
  </si>
  <si>
    <t>Yes but low - mainly evaluative</t>
  </si>
  <si>
    <t>User centered design
In step 1: direct observations and interviews were performed. In step 2 moments of feedback were documented. In step 3, user data logs were obtained during 6 months of use, as well as interviews.</t>
  </si>
  <si>
    <t>No ageism. There is also a nice opening paragraph stating : "Most older people are relatively healthy, living independently in their own homes, and participating in their own community." Thus even though the article deals with "frailty" it first states that not all older adults are frail and also define thereafter what frailty is.</t>
  </si>
  <si>
    <t xml:space="preserve">During the experimentation phases of the Robot-Era prototypes, more than 100 elderly volunteers were involved and 82 were selected to participate in the realistic experimentation according to the following inclusion criteria: (i) retired and over 65 years old; (ii) able to live independently; (iii) with no, low or mild health impairments, cognitive and/or motor deficits; (iv) living alone or with relatives but without a dedicated carer.
We excluded people with severe health problems as these are usually full-time assisted by specialized personnel in dedicated facilities.
recruitment was carried out by advertising the project and inviting potential users from nearby towns to come to one of the two labs to experience the Robot-Era system. </t>
  </si>
  <si>
    <t>with no, low or mild health impairments, cognitive and/or motor deficits</t>
  </si>
  <si>
    <t>Descriptive exploratory qualitative research design with individual semi structured interviews. Content analysis [31] was performed on the transcripts using a coding guide developed based on emerging concepts related to need identification and a risk analysis framework [10,32,33].</t>
  </si>
  <si>
    <t>40% female for older users, 100% female for care givers.</t>
  </si>
  <si>
    <t xml:space="preserve">not indicated.
Though older adults were presented as equal stakeholders, their voice is heard in the results part and represented in the table capturing experience and needs </t>
  </si>
  <si>
    <t>Participatory design. First phase qualitative interviews, second phase workshops, third phase evaluation</t>
  </si>
  <si>
    <t>older adults ranged between 76 to 82</t>
  </si>
  <si>
    <t>Malaysia</t>
  </si>
  <si>
    <t>n = 13</t>
  </si>
  <si>
    <t>13 participants who are patients with type 2 diabetes and are in the midst of making a decision on starting insulin as advised by their doctors. Have good English proficiency; Have knowledge on how to use a computer. On the other hand, the exclusion criteria were as follows:– Have cognitive, visual or hearing impairment; – Have mental health problems such as depression or anxiety</t>
  </si>
  <si>
    <t xml:space="preserve">type 2 diabetes </t>
  </si>
  <si>
    <t xml:space="preserve">it is unclear whether it is older adults reporting the difficulties describe din the results part or whether it is observations. It seems that they addressed the challenges experienced or observed? By older adults (table 5)  </t>
  </si>
  <si>
    <t>n= 9</t>
  </si>
  <si>
    <t xml:space="preserve">Participants for this study were selected from the older adults population exercising (at least 2 hours/week) in the senior gymnasium. Participants were invited by the gym trainers to collaborate in a structured interview, </t>
  </si>
  <si>
    <t xml:space="preserve"> 8 females, 1 male</t>
  </si>
  <si>
    <t xml:space="preserve">a set of four Exergames created to train the critical functional fitness areas of older adults. </t>
  </si>
  <si>
    <t>n=10</t>
  </si>
  <si>
    <t>median age 69 (58–78)</t>
  </si>
  <si>
    <t>9 male, 1 female</t>
  </si>
  <si>
    <t xml:space="preserve">patients who had undergone surgical treatment for  Abdominal aortic aneurysm AAA. </t>
  </si>
  <si>
    <t>the same</t>
  </si>
  <si>
    <t>The aim of this study was to examine user experience and acceptance of the Web-based treatment decision support tool among patients With Advanced Knee Arthritis</t>
  </si>
  <si>
    <t>contextual design; scenario-based design; user-centered design</t>
  </si>
  <si>
    <t>This particular study aimed to discover design requirements for such artefacts and to
evaluate their general acceptance and overall usability in the user group.</t>
  </si>
  <si>
    <t>Only detailed for the testing of the 3 prototypes: 82.63 (SE=1.71)  (Jukebox), 82.32 (SE=1.27) (Pyramid), 74.67 (SE=5.71) (Binoculars)</t>
  </si>
  <si>
    <t>Only detailed for the testing of the 3 prototypes: 19 female 5 male  (Jukebox), 20 female, 5 male (Pyramid), 3 female 3 male (Binoculars)</t>
  </si>
  <si>
    <t>funded by the German Federal Ministry of Education and Research</t>
  </si>
  <si>
    <t>Involved in prototyping</t>
  </si>
  <si>
    <t>Throughout the design process?</t>
  </si>
  <si>
    <t>User-Centered Design (UCD) Methodology.
The HABITAT project must provide older people with devices and interfaces particularly user-friendly, as design for elderly requires. Therefore, UCD [32,33] was considered as the right approach for this research project, addressed to particular users characterized by peculiarities that affect performances related to usability of products commonly used by most of the population. The design research has been carried out by a multidisciplinary team and the reference model has considered four main characteristics of the UCD process: (1) comprehension of the end-users and their activities; (2) interactive design with end-users; (3) measurement and evaluation of the achieved results; (4) iterative process through many design cycles [34]. According to the ISO 9241-210:2010 [35], the design process has involved analyzed the users at the early stages of the research, studying their psychophysical characteristics and behavior during their daily activities in the main contexts (domestic and community spaces), in order to discover their principal problems and needs in achieving determinate goals. Throughout the design process, the research has tried to produce solutions compatible with the usability definition, as described in the ISO 9241: "The extent to which a product can be used by specified users to achieve specified goals with effectiveness, efficiency and satisfaction in a specified context of use".
Moreover, at the end of the process, the project was analyzed and tested through the heuristic evaluation of Nielsen, which assesses the overall usability of the final prototypes, under five aspects: learnability, efficiency, memorability, errors, and satisfaction [38].</t>
  </si>
  <si>
    <t>yes - but not involved in the making of the first mockup</t>
  </si>
  <si>
    <t>yes (in a redesign process of an existing tech)</t>
  </si>
  <si>
    <t>Multi disciplinary</t>
  </si>
  <si>
    <t xml:space="preserve"> human-centered design research (semi-structured questionnaires, informal conversations with end users to aid the identification of relevant contextual information), video observations</t>
  </si>
  <si>
    <t>Gender mainly women addressed as limitation</t>
  </si>
  <si>
    <t>yes (but not with the older persons)</t>
  </si>
  <si>
    <t>Same but only for one iteration</t>
  </si>
  <si>
    <t>62.3 (SD=6.2)</t>
  </si>
  <si>
    <t>Feedback (mainly from questionnaires) in the 2nd iteration are used to inform the 3rd iteration.
After gathering the feedback from the users and instructors,
we carried out multiple development iterations on the prototypes aiming at improving the mechanics and -esthetics as well
as the usability of the system... A list of improvements was merged with the users’ Personas models and the insights from the RCD process to generate the third generation of the Exergames. Final polishing tasks were done in the research laboratory before releasing the final version of the Exergames after 19 weeks.</t>
  </si>
  <si>
    <t>Reviews demonstrate overall efficacy of these systems for managing chronic illnesses such as chronic heart disease (e.g., heart failure, hypertension), lung disease (e.g., asthma, chronic obstructive pulmonary disease), and diabetes (Finkelstein et al., 2012; Gibbons et al., 2009). However, not all are successful, particularly with respect to usability, integration of health IT with daily life, and addressing critical issues such as security, trust in IT, and added burden (Jimison et al., 2008). As many people with chronic disease are older, health IT must address age-related needs as well as the integration of informal caregivers such as the family members who assist older adults</t>
  </si>
  <si>
    <t>Holden RJ, Carayon P, Gurses AP, Hoonakker P, Hundt AS, Ozok AA, &amp; Rivera-Rodriguez AJ (2013). SEIPS 2.0: A human factors framework for studying and improving the work of healthcare professionals and patients. Ergonomics, 56(11), 1669–1686. [PubMed: 24088063]
Valdez RS, Holden RJ, Novak LL, &amp; Veinot TC (2015b). Transforming consumer health informatics through a patient work framework: Connecting patients to context. Journal of the American Medical Informatics Association, 22(1), 2–10. [PubMed: 25125685]
Holden RJ, Voida S, Savoy A, Jones JF, &amp; Kulanthaivel A (2016). Human Factors Engineering and Human–Computer Interaction: Supporting User Performance and Experience In Finnell J &amp; Dixon BE (Eds.), Clinical Informatics Study Guide (pp. 287–307): Springer.</t>
  </si>
  <si>
    <t>65+ in inclusion criteria</t>
  </si>
  <si>
    <t>Community dwelling. 31% lived alone, 54% lived with a spouse, and 15% lived with another family member</t>
  </si>
  <si>
    <t xml:space="preserve">74% were White non-Hispanic; ; 90% were retired; 61% had an annual household income less than $50,000 (31% less than $25,000); </t>
  </si>
  <si>
    <t>34% had a high school degree, 15% did not graduate high school, and 51% had completed some college or had a college degree.</t>
  </si>
  <si>
    <t>All patients were aged 65 or older, diagnosed with CHF with mild,
moderate, or severe CHF functional status. About half had diastolic heart failure (with preserved left ventricular ejection fraction), a quarter had systolic heart failure (reduced ejection fraction), and a quarter had systolic/diastolic CHF. A majority had other chronic conditions besides heart failure: high cholesterol (82%); high blood pressure (90%); and diabetes (60%). They took on average about 17 medications per day.</t>
  </si>
  <si>
    <t>Design was performed by a team with rotating personnel, led by the study’s principal
investigator (author RJH), a PhD-trained human factors scientist with expertise in HCI, health informatics, and social-cognitive psychology. Other team members were three PhD-trained experts in HCI and computer science and Master’s and PhD students of HCI and health informatics with graduate degrees in HCI, computer science, information science, and geographic information systems. Our team consulted with clinical experts including nurses, cardiologists, and cardiovascular nurse practitioners and informal caregivers at various points in the design process.</t>
  </si>
  <si>
    <t>Involved in usability / evaluation</t>
  </si>
  <si>
    <t>63 older adults and 35 informal caregivers in the study phase and 5 in the evaluation phase</t>
  </si>
  <si>
    <t>family caregivers, nurses, cardiologists</t>
  </si>
  <si>
    <t>Study phase: mean age was 73.3 (median = 72, SD = 6.7, range 65–86)
Evaluation phase: 61.2 (sd=4.97)</t>
  </si>
  <si>
    <t>49% female in study phase
40% in evaluation phase</t>
  </si>
  <si>
    <t>yes. But not with the older persons</t>
  </si>
  <si>
    <t>different.</t>
  </si>
  <si>
    <t>not clearly described. But seems the design and evaluation of Engage, a consumer health IT application for geriatric heart failure self-care.</t>
  </si>
  <si>
    <t>Clemensen J, Rothmann MJ, Smith AC, et al. Participatory design methods in telemedicine research. J Telemed Telecare
2017; 23: 780–785.</t>
  </si>
  <si>
    <t xml:space="preserve">Yes. Information given by older adults was in each phase further implemented. </t>
  </si>
  <si>
    <t>Acknowledgement of stereotypes / older adults being a diverse group of users / acknowledging positivity in involving older persons</t>
  </si>
  <si>
    <t>The study was performed in accordance with the participatory design methodology. PD involves four phases: assessing the needs of potential users, generating ideas and prototypes, testing and developing prototypes for implementation and assessing the effectiveness and contribution of the tool in a real-life setting (17).</t>
  </si>
  <si>
    <t>Kushniruk A, Nohr C. Participatory
design, user involvement and health
IT evaluation. Stud Health Technol
Inform 2016; 222: 139–51.
Clemensen J, Rothmann MJ, Smith
AC, Caffery LJ, Danbjorg DB. Participatory
design methods in telemedicine
research. J Telemed Telecare
2017; 23: 780–5.</t>
  </si>
  <si>
    <t>Same (part of those from interviews)</t>
  </si>
  <si>
    <t>we describe the design process for a new pervasive technology (CIRDO). The aim of this technology is to detect falls (via audio and video sensors) and to alert the elderly's family or caregivers.</t>
  </si>
  <si>
    <t>Norman D. A., &amp; Draper, S. (1986). User-centered system design: New perspectives on human–computer interaction. Hillsdale, NJ, USA: Lawrence Earlbaum Assoc.</t>
  </si>
  <si>
    <t>This article includes a lot of ageist categorizations</t>
  </si>
  <si>
    <t>Yes. But how exactly will be in the future iterations. So not exactly known.</t>
  </si>
  <si>
    <t>19 family caregivers, 19 professionals.</t>
  </si>
  <si>
    <t>not clearly mentioned from where.</t>
  </si>
  <si>
    <t>88% female</t>
  </si>
  <si>
    <t>84 (range 82-92)</t>
  </si>
  <si>
    <t>Mix of methods - interviews, focus groups, observations</t>
  </si>
  <si>
    <t>not in this study</t>
  </si>
  <si>
    <t>multidisciplinary research approach (associating computer sciences, ergonomics, and social psychology),</t>
  </si>
  <si>
    <t>User centered design.
Addressed in the discussion (perhaps for future development: "As part of a participatory-design-through-use protocol (He &amp; King, 2008), it would be
valuable to adjust the system according to feedback from the field regarding the location of the sensors and the level of fall-scripts detection. This can be achieved by taking into account conduct adjustments and daily risk evolutions from the moment the technological artifact is introduced."
"Finally, this new device for monitoring the risky activity will be meaningful only if it serves and supports its users’ quality of life. Therefore, designers and researchers must involve and assist the various participants during all phases of CIRDO system’s redesign in an inclusive approach (as in the living lab approach of Pino, Moget, Benveniste, Picard, &amp; Rigaud, 2015)."</t>
  </si>
  <si>
    <t>not mentioned. Private?</t>
  </si>
  <si>
    <t>web-based insulin decision aid - patient decision aids (PDAs)</t>
  </si>
  <si>
    <t>However, the lack of usability guidelines applicable for such target group causes developers to struggle to answer the challenging question ‘How can such web service be made usable, and, ultimately, acceptable and accessible for elderly patients?’. Hence, the purpose of this study is to identify the common usability requirements that may facilitate good practices to empower elderly diabetes patients in utilizing a web-based insulin decision aid for their benefit</t>
  </si>
  <si>
    <t>There are some contrasting issues in this paper. On one hand acknowledgment of the importance of involving the older end users in the design process, the need for equal value of their feedback and even mentioning how diverse older adults can be. On the other hand, use of categorizations, implying these on people above 60, and in the sample even from 49 years old. More so, the older patients are not involved in the first brainstorming, scoping and first prototype.
Also, the focus is on making guidelines that can make the website more accessible and "senior friendly", whereas this can just as well benefit everyone to have more accessible websites.</t>
  </si>
  <si>
    <t>The study team was the synthesis of an active group of researchers, primary care clinicians, a psychologist, elderly patients and designers. Patients play a key role in testing the prototypes created through iterative development</t>
  </si>
  <si>
    <t>49–75 years, (median age of 65 years),</t>
  </si>
  <si>
    <t>23% female</t>
  </si>
  <si>
    <t>9/13 having a secondary education degree
and 4 graduate/postgraduate degree.</t>
  </si>
  <si>
    <t>This research is funded by the University of
Malaya Research Grant (UMRG) RP003E-13ICT ‘‘Mobile Health
Monitor to Improve Healthcare for Diabetic Patients’’ and University
of Malaya Research Grant (UMRG) RP015B-13HTM ‘Development
and Pilot-testing Decision Making in Insulin Therapy (DMIT) Patient
Decision Aid for the Internet.’</t>
  </si>
  <si>
    <t>Czech Republic</t>
  </si>
  <si>
    <t>"Key-to-Voice, a Czech Android app, which, if installed on a tablet running Android, provides an AAC intervention in the form of SGD/VOCA."
This is a communication app for people who can not talk, e.g. they are after a surgery in their vocal cords.</t>
  </si>
  <si>
    <t>yes: "It is very cost friendly; anyone may freely down
load it"</t>
  </si>
  <si>
    <t>Ellis RD, Kurniawan SH. Increasing the usability of online
information for older users: A case study in participatory design.
Int J Hum-Comput Interact. 2000; 12(2): 263-276.
[33] Hakobyan L, Lumsden J, O’Sullivan D. Participatory design:
how to engage older adults in participatory design activities.
Int J Mob Hum Comput Interact. 2015; 7(3): 78-92.
[34] Robertson T, Simonsen J. Participatory design: An introduction.
In: Simonsen J, Robertson T, (eds) Routledge International
Handbook of Participatory Design. London: Routledge,
2013, pp. 1-17.</t>
  </si>
  <si>
    <t>According to recommendations, we
sampled the participants in the usual inpatient section of the department, a consulting room where there were
patients undergoing regular check-ups after their treatments, and the ICU.</t>
  </si>
  <si>
    <t>12/20 female 60%</t>
  </si>
  <si>
    <t>Eleven participants did not have regular experience
of using a touchscreen device, while nine participants
used mainly smart phones on day-to-day basis.</t>
  </si>
  <si>
    <t>physician, design specialist</t>
  </si>
  <si>
    <t>International Organization for Standardization (ISO). Ergonomics of Humansystem
Interaction – Part 210: Human-centered Design for Interactive Systems. Geneva, Switzerland: ISO; 2010. ISO 9241-210:2010.
Johnson CM, Johnson TR, Zhang J. A user-centered framework for redesigning
health care interfaces. J Biomed Inform. 2005;38(1):75–87.</t>
  </si>
  <si>
    <t>Our objective was to design and assess the feasibility of integrating PRO dashboards into prostate cancer care.</t>
  </si>
  <si>
    <t>"we drew upon principles and stakeholder engagement methods from community-based participatory research such as focus groups, interviews, advisory boards, and experts’ reviews."</t>
  </si>
  <si>
    <t>Patient reported outcome dashboard - app</t>
  </si>
  <si>
    <t>PRO design expert. Researchers are mainly healthcare professionals.</t>
  </si>
  <si>
    <t>prostate cancer survivors of varying
stages and treatment histories.</t>
  </si>
  <si>
    <t>For stage 1 focus groups - no info
Interviews - range 49-94 (mean age 71)
Step 2 - no info
Step 3 - range 40-75 (mean age 60)</t>
  </si>
  <si>
    <t>Only in step 3: "Over half of participants
had obtained a college or advanced degree (58%, 7 of 12)."</t>
  </si>
  <si>
    <t>Only step 3: "predominately white"</t>
  </si>
  <si>
    <t>yes. To a high extent</t>
  </si>
  <si>
    <t>No ageism.</t>
  </si>
  <si>
    <t>UK, Italy, Netherlands</t>
  </si>
  <si>
    <t>10 stroke survivors and their family carers</t>
  </si>
  <si>
    <t>same but only 2 out of 10 for the prototype design</t>
  </si>
  <si>
    <t>"This article reports mainly the findings of the first phase of an interdisciplinary project called the Supervised Care and Rehabilitation Involving Personal Tele-robotics SCRIPT...The aims of
this first phase of the study were twofold: (1) to understand users’ experience of living with stroke and with technology in their home, (2) to envision their relationships with their social and physical environment and with the to-be-designed technology."</t>
  </si>
  <si>
    <t>Family caregivers</t>
  </si>
  <si>
    <t>74.9 (range60-77)</t>
  </si>
  <si>
    <t>yes - 80 with no justification.</t>
  </si>
  <si>
    <t>30% female</t>
  </si>
  <si>
    <t>yes (above 80)</t>
  </si>
  <si>
    <t>Medical, Mechanical Engineering, Computer Science</t>
  </si>
  <si>
    <t>Monk A, Wright P, Haber J, Davenport L. Improving your human-computer interface: a practitioner’s guide. New Jersey:
Prentice Hall; 1993.</t>
  </si>
  <si>
    <t>This work has been partially funded under grant FP7-ICT-
288698(SCRIPT)
of the European Community
Seventh Framework Programme.</t>
  </si>
  <si>
    <t xml:space="preserve">Participants from the community (living independently), but the context is more about  residential homes and/or assisted-living communities. </t>
  </si>
  <si>
    <t>ISO 6385. 2016. Available online: https://www.iso.org/standard/63785.html (accessed on 16 January 2018).
36. VanMaanen, J. Tales of the Field: OnWriting Ethnography; University of Chicago Press: Chicago, IL, USA, 1988.
37. Hammersley, M.; Atkinson, P. Ethnography: Principles in Practice, 3rd ed.; Routledge: London, UK, 2007.
38. Soegaard, M.; Rikke Friis, D. Ethnography. In Encyclopedia of Human Computer Interaction, 2nd ed.; Randall, D.,
Rouncefield, M., Eds.; 2006; Chapter 31; Available online: https://www.interaction-design.org/literature/
book/the-encyclopedia-of-human-computer-interaction-2nd-ed (accessed on 16 January 2018).
Technologies 2018, 6, 18 33 of 33
39. Lindseth, A.; Norberg, A. A phenomenological hermeneutical method for researching lived experience.
Scand. J. Caring Sci. 2004, 18, 145–153. [CrossRef] [PubMed]
40. Pruitt, J.; Grudin, J. Personas: Practice and Theory. In Proceedings of the 2003 Conference on Designing
for User Experiences (DUX’03), San Francisco, CA, USA, 6–7 June 2003; ACM: New York, NY, USA, 2003;
pp. 1–15. [CrossRef]
41. Carroll, J.M. Scenario-Based Design: Envisioning Work and Technology in System Development; JohnWiley and
Sons: New York, NY, USA, 1995.
42. Bødker, S.; Burr, J. The Design Collaboratorium. A Place for Usability Design. ACMTrans. Comput. Hum. Interact.
2002, 9, 152–169. [CrossRef]</t>
  </si>
  <si>
    <t>Internal stakeholders (N = 9) include members of the assisted-living project/research team (i.e., human factors researchers, user experience designers, developers, product owners, nurses and experts in health informatics).</t>
  </si>
  <si>
    <t>Internal stakeholders (N = 9) include
members of the assisted-living project/research team (i.e., human factors researchers, user experience
designers, developers, product owners, nurses and experts in health informatics).
Additional external: 7 family members, 5 experts in ageing/dementia, 1 ICT expert, 4 nurses, 5 representatives
spanning two “care for the elderly” day services, 3 representatives from a post-acute care service,
and 2 representatives from a residential home.</t>
  </si>
  <si>
    <t>10/11 female</t>
  </si>
  <si>
    <t>The Proceedings of the ACM on Interactive, Mobile, Wearable and Ubiquitous Technologies (IMWUT)</t>
  </si>
  <si>
    <t>New Zealand</t>
  </si>
  <si>
    <t>Our work aims to combine process-based and strategy-oriented training, by training the use of implementation intentions and facilitating its practice with naturalistic scenarios.</t>
  </si>
  <si>
    <t>"All of the participants had done online shopping… Online booking of fights, movie tickets, hotel rooms and events were other common tasks… online for workshops and classes or as volunteers"</t>
  </si>
  <si>
    <t>yes - 80 (no justification or explanation)</t>
  </si>
  <si>
    <t>yes. To some extent</t>
  </si>
  <si>
    <t>Focus groups - 8
Usability - 5
Preliminary evaluation studies - 4 + 3
Evaluation - 10</t>
  </si>
  <si>
    <t xml:space="preserve">Though the methods are very detailed, it is a bit hard to follow on all the stages and what has actually been done. Usability and evaluation are assessed with very small sample sizes even though there is an experimental setting. </t>
  </si>
  <si>
    <t>Focus groups Mean age = 67.9 
Usability - Mean age 70
61-80
Evaluation: age range: 61 to 80 years, Mage = 70, SDage = 5</t>
  </si>
  <si>
    <t>Focus groups 50% female (4/8)
Usability 40% female (2/5)
Preliminary evaluation preliminary studies - 57% (4/7)
Evaluation 70% female (7/10)</t>
  </si>
  <si>
    <t>Bioengineering</t>
  </si>
  <si>
    <t>To ascertain desired features of a QPSS prototype and the experiences of clinicians, patients, and family caregivers in regard to the initial introduction of a QPSS in palliative care, interpreting them in context.</t>
  </si>
  <si>
    <t>Not with the Older adults. Only within the clinicians</t>
  </si>
  <si>
    <t>Only involved once.</t>
  </si>
  <si>
    <t>"The current study focused on the user-centered design of a QPSS prototype and its initial use in palliative inpatient and home care settings."
"The study had two sequential stages based on the initial phases of the Knowledge To Action (KTA) cycle [45, 46] to inform the user-centered design and initial use of a QPSS prototype. The KTA cycle emphasizes an action-oriented approach to engaging different knowledge users (in this case, clinicians, administrators, patients, and family caregivers) in the process of creating, contextualizing, and implementing knowledge in a particular practice setting."</t>
  </si>
  <si>
    <t>72% College or above</t>
  </si>
  <si>
    <t>Healthcare</t>
  </si>
  <si>
    <t>Yes, although the DT is mainly for clinicians who are involved.</t>
  </si>
  <si>
    <t>support from two catalyst grants from the Canadian Frailty Network (grant #: CAT2013–51 &amp; CAT2014–17) and the Canada Research Chairs program in funding Sawatzky's Research Chair in
patient-reported outcomes.</t>
  </si>
  <si>
    <t>"In a study of mobile text entry the authors employed a variety of participatory design and formal comparative study techniques in order to explore the requirements of this group of users and to discover the key differences in texting activity between them and younger users of mobile devices."</t>
  </si>
  <si>
    <t>also young people (in a comparison study to older people)</t>
  </si>
  <si>
    <t>Yes - "many of our participants returning multiple times to take part in later stages of the research, dependent on their availability."</t>
  </si>
  <si>
    <t>Digital keyboards - design of different prototypes to allow better text entry.</t>
  </si>
  <si>
    <t>Participatory Design</t>
  </si>
  <si>
    <t>7/13 female (mapping exercise)
1/6 female (observational study)
Paper prototyping - 11/16
Lab studies - 10/15</t>
  </si>
  <si>
    <t>The project was funded by the UK’s research council for science under EPSRC grant reference EP/
K024647/1.</t>
  </si>
  <si>
    <t>"We conducted a 5-year research-through-design study, which combined ethnography, participatory design and real-life evaluation, to explore the design and use of technologies aimed to enhance the social life of older people."</t>
  </si>
  <si>
    <t>In this paper, we aim to overcome the age-based approach in HCI design for older people by taking forward these three approaches.</t>
  </si>
  <si>
    <t>"our research-through-design study in Àgora, a not-for-profit organization which emerged from a grassroots initiative in the
late 1980 s in the district of La Verneda-St. Martíin Barcelona (Spain)… AG offers a broad array of free courses, such as foreign languages, computers and the Internet, literacy, and economics. AG was a partner in both projects. Given the educational aspect of AG, we adopted three main strate-
gies to recruit participants: (i) participate in on-going courses in AG in order to conduct in them extra-curriculum activities related to specific project’s phases (e.g., co-design, evaluation activities); (ii) set up new ICT classes on topics related to our research goals, and (iii) run activities in public events organized by AG and attended by its members as well as people living in the local area. This recruitment strategy led us
to gain knowledge of and engage with the different sub-groups that constitute the AG community."</t>
  </si>
  <si>
    <t>Overall, 390 participants took part in the study. Of them, 120 participated in Life 2.0, 310 in WorthPlay, and about 40 in both projects.</t>
  </si>
  <si>
    <t>55-81 (average 68)</t>
  </si>
  <si>
    <t xml:space="preserve">"The vast majority of the participants were able to conduct daily living activities on their own… While our participants cannot be regarded as ‘vulnerable ’, there were bereavements and some long absences from people who experienced health problems throughout the study. </t>
  </si>
  <si>
    <t>yes 65-75 healthy</t>
  </si>
  <si>
    <t>yes (above 75) though eventually they have a range until 81</t>
  </si>
  <si>
    <t>partially funded by the Spanish
Ministry of Economy and Competitiveness ( RESET TIN2014-53199-C3-
3-R ), the EU through Life2.0 ( CIP ICT PSP-2009-4-270965 ), and Fun-
dación General CSIC and Obra Social ‘‘la Caixa ’’</t>
  </si>
  <si>
    <t>IT</t>
  </si>
  <si>
    <t>family members and caregivers</t>
  </si>
  <si>
    <t>79.6 (range 62-89)</t>
  </si>
  <si>
    <t>7 low, 26 medium, 12 high, 6 unknown</t>
  </si>
  <si>
    <t>25/51 female</t>
  </si>
  <si>
    <t>Community dwelling and nursing homes</t>
  </si>
  <si>
    <t>IT, healthcare, social science</t>
  </si>
  <si>
    <t>The Dutch Foundation Innovation Alliance (SIA RAAK [Regional Attention and Knowledge Circulation] PRO), Zorgpalet Hoogeveen (Residential care organization for older adults) and Windesheim University of Applied Sciences funded this study.</t>
  </si>
  <si>
    <t>The aim of this qualitative study was to employ a user-centered approach to design the content and features of a smartphone app called colonAPPscopy to support individuals preparing for their colonoscopy appointments</t>
  </si>
  <si>
    <t>9 patients in 2 focus groups.</t>
  </si>
  <si>
    <t>2/9 female</t>
  </si>
  <si>
    <t>Schnall R, Rojas M, Bakken S, Brown W, Carballo-Dieguez A, Carry M, et al. A user-centered model for designing</t>
  </si>
  <si>
    <t>10.1016/j.jbi.2016.02.002] [Medline: 26903153]</t>
  </si>
  <si>
    <t>"In this study, we employed a user-centered approach to design a smartphone app called colonAPPScopy to support the needs of patients preparing for colonoscopy in the context of colorectal cancer screening."
"2 focus group discussions (FGDs) with gastroenterology patients treated at the McGill University. Thematic analysis used."</t>
  </si>
  <si>
    <t>"Involvement of potential users in the early stages of app development is likely to optimize usage by aligning the app content and features with user-elicited preferences [25,26]. User-centered models involve understanding the environment of intended end users, often through focus group discussions (FGDs) [27]." 
"In this study, we employed a user-centered approach to design a smartphone app called colonAPPScopy to support the needs of patients preparing for colonoscopy in the context of colorectal cancer screening."</t>
  </si>
  <si>
    <t>individuals who recently underwent
colonoscopy (screening - not because of a health condition)</t>
  </si>
  <si>
    <t>"individuals who recently underwent colonoscopy as they would be knowledgeable about user needs and preferences during colonoscopy preparation... Gastroenterology outpatients at the McGill University Health
Centre in Montreal, Canada, were eligible for participation if they were aged 50 to 75 years, were fluent in English or French, and had undergone colonoscopy in the context of screening within the past 3 months... Participants were recruited through purposive sampling. At their colonoscopy appointments, eligible patients were asked by their gastroenterologist if they were interested in participating in a study to build a smartphone app to support patients preparing for colonoscopy."</t>
  </si>
  <si>
    <t>yes - above 75</t>
  </si>
  <si>
    <t>a smartphone app called colonAPPScopy to support the needs of patients preparing for colonoscopy in the context of colorectal cancer screening.</t>
  </si>
  <si>
    <t>Seems so, but not the focus of this paper - only mentioned toward the end.</t>
  </si>
  <si>
    <t>Healthcare, occupational health.</t>
  </si>
  <si>
    <t>no direct mentioning. But there is an upper age limit of 75. Probably used because of the recommendation to screen this age group of 50-75, but with no reason to exclude these users from the study if there are any. Actual age of participants is not really described besides that they recruited from 50-75.</t>
  </si>
  <si>
    <t>Actual age of participants is not really described besides that they recruited from 50-75.</t>
  </si>
  <si>
    <t>All participants owned smartphones and had used the internet to obtain health-related information.</t>
  </si>
  <si>
    <t>"We conducted FGDs with individuals who recently underwent colonoscopy as they would be knowledgeable about user needs and preferences during colonoscopy preparation. Focus groups were considered the most appropriate method to collect data as group interactions enable the exploration of a broader range of views and prompt group members to frame and clarify individual and shared views [32,33]. The aims of the FGDs were to determine the content (what) and features (how) of the smartphone app."
"Our smartphone app, colonAPPscopy, has recently been developed, incorporating the insights gained from these FGDs, which identified novel content and features to meet users’ informational and support needs. When designing the content and features of our smartphone app, we attempted to capture the qualities revealed in our FGDs: trusted source, timely and tailored messages, reassurance, clear instructions, and simple to use... Development of colonAPPscopy was informed by user-elicited preferences as well as by endoscopist knowledge and experience,
and by the core constructs of the Health Belief Model... Beta testing for comprehension of the English version of the prototype was conducted with 20 patients and then the text was translated into French. We are currently pretesting the bilingual colonAPPscopy prototype with users for acceptability and feasibility in a single institution, continuing with the next step of the user-centered design process."</t>
  </si>
  <si>
    <t>"Studies of smartphone-based strategies supporting colonoscopy preparation most often show better outcomes (eg, higher bowel cleansing quality scores) in the intervention groups compared with usual care control groups [14-17,22-24]. However, there was no evidence that the designs of these smartphone-based tools were informed by input from intended end-user groups [14-17,22-24], limiting their utility. Involvement of potential users in the early stages of app development is likely to optimize usage by aligning the app content and features with user-elicited preferences [25,26]."
"Including users at the design stage resulted in the identification of content and features not considered in previous similar colonoscopy smartphone apps that were not informed by user perspectives."</t>
  </si>
  <si>
    <t>This research was funded by research grants from the Department of Medicine of McGill University and the Research Institute of the McGill University Health Centre awarded to MJS.</t>
  </si>
  <si>
    <t>collection of both quantitative and qualitative data regarding user experience while interacting with the system. More specifically, patient monitoring requirements and usability needs are identified through analysis of observations from home visits, automated collection of user interactions, and telephone interviews.</t>
  </si>
  <si>
    <t>[21] C. Munn-Giddings, R. Winter, A Handbook for Action Research in Health and Social Care, 2013.
[22] P. Meso, R. Jain, Agile software development: adaptive systems principles and best practices, Inf. Syst. Manage. 23 (3) (2006) 19–30.</t>
  </si>
  <si>
    <t>"collaboration between clinicians, social scientists and software
engineers (the “development team”) and patients."</t>
  </si>
  <si>
    <t>mean=72, SD=15</t>
  </si>
  <si>
    <t>9/26</t>
  </si>
  <si>
    <t>"inclusion criteria, patients were to be aged 18 years and above, diagnosed with heart failure, and willing to give informed consent for participation in the study. Potentially eligible patients were recruited by their direct care team during scheduled clinic visits."</t>
  </si>
  <si>
    <t>diagnosed with heart failure</t>
  </si>
  <si>
    <t>supported by the NIHR Biomedical Research Centre programme, Oxford and the
George Institute for Global Health. Dr Kazem Rahimi is funded by an NIHR Career Development Fellowship.</t>
  </si>
  <si>
    <t>healthcare professionals (all female, working across general practice, secondary care respiratory services, and specialist mental health care.)</t>
  </si>
  <si>
    <t>"Individuals with lived experience were identified through the local British Lung Foundation Breathe Easy support group. A
researcher (KE) attended the support group sessions and presented the research to members, along with information sheets. Interested individuals emailed the study lead (KE) to sign up for the workshops... a snowball sampling technique was adopted, with senior managers forwarding an invitation email to relevant staff."</t>
  </si>
  <si>
    <t>An individual with a self-reported diagnosis of COPD (had been diagnosed with COPD for an average of 10.5 years) or
chronic lung disease, medically stable, and with a self-reported experience of emotional symptoms in relation to their LTC.</t>
  </si>
  <si>
    <t>However, for current digital health technology to be evaluated as engaging, as acceptable by patients, and as clinically effective as traditional face-to-face delivery of care, a blended or guided approach, which includes aspects of face-to-face or telephone support, is recommended rather than the use of digital tools in isolation from human contact [19-21].
"Participants in this study readily accepted Ava as a human, referring to it as she; they expressed a liking for her in terms of appearance, while the way in which she interacted with them suggests she understands the situation. Taken together, this suggests that the potential exists for the development of a relationship of sorts between human and autonomous agents, a suggestion supported by a recent study investigating the use of text-based AI to deliver psychological therapy"</t>
  </si>
  <si>
    <t>A participatory design methodology (Spinuzzi, 2005) was applied, involving older adults and caregivers. The research study proceeded along the following four steps, where older adults and caregivers participated in the first and fourth steps. Step 1: Involving the older adults and caregivers - interviewed to discuss topics related to how the activity is performed. Step 2: Activity analysis and preparation of evaluation protocols. The activity analysis informed the design of the AAIMA protocol to be used for evaluation in the fourth step. Step 3: Build the prototype. Step 4: Hands-On experience session and pilot evaluation study. In the fourth step, older adults and caregivers participated in sessions of hands-on use of the prototype, partly to provide them experience of the new technology so that they could further contribute to the design process and partly to test a set of instruments.
Different measurements also used - NASA task load index, SUS, activity checklist and self developed AAIMA</t>
  </si>
  <si>
    <t>33% female</t>
  </si>
  <si>
    <t>yes, but older adults are only involved before prototype was developed and in the evaluation. So not in developing the prototype</t>
  </si>
  <si>
    <t>yes, but low</t>
  </si>
  <si>
    <t>Spain (Part of multinational study)</t>
  </si>
  <si>
    <t>The solution is currently being tested with 20 participants (7 male, 13 female), who are independent, aged over 80 years, regular and autonomous users of public transportation buses.
Limitation addressed: Another important aspect, with regard to user interviews
and focus groups, is that they may be biased. The people that we interviewed are very active people and do a moderate use
of the technology in their daily lives. Another biasing factor is that the people we eventually interviewed are representatives of the elderly users; in most cases this means that their recommendations are funded and based on actual knowledge
of the users’ problems.</t>
  </si>
  <si>
    <t>end users in focus group - 66-72
Assessment phase - above 80 (not mentioned why)</t>
  </si>
  <si>
    <t>"Our goal was to evaluate the potential for Amulet (wearable - smart watch)29, an open-source mHealth platform that has the ability to load custom-made applications for specific populations to support a health-behavior intervention."</t>
  </si>
  <si>
    <t>7 clinicians and 4 community leaders</t>
  </si>
  <si>
    <t>Mean age 72.9±4.6, (46.7±12.1 for clinicians, and 64.3±8.7 for community leaders)</t>
  </si>
  <si>
    <t>Majority Female (nothing else stated)</t>
  </si>
  <si>
    <t>Majority "white race", in all groups.</t>
  </si>
  <si>
    <t>No. Single iteration</t>
  </si>
  <si>
    <t>People with Osteoarthritis that Exercise on a daily basis or daily activities such as walking the dog</t>
  </si>
  <si>
    <t>primary caregivers
professional caregivers
health professionals
A multidisciplinary team, including psychologists, psychogerontologists,
biomedical engineers and mechanical engineers, conducted the prioritization process.</t>
  </si>
  <si>
    <t>2 are informal caregivers, 2 receive home care</t>
  </si>
  <si>
    <t>"experts" "design panel (n=6) and interviews with representatives of nonprofit organizations, companies, and municipalities (n=7) served as discussion points"</t>
  </si>
  <si>
    <t>The aim of this study was to apply a structured HCD methodology to the development of a smartphone app that was to be used within a connected health fall risk detection system.</t>
  </si>
  <si>
    <t>Phase 1+2: 10 experts on ageing and tech from the university</t>
  </si>
  <si>
    <t>Purposive sample
The system is targeted at older adults who represent a high-fall-risk group. Inclusion: age 65+ years, community dwelling; Exclusion: profound hearing or vision loss, psychiatric morbidities, and severe neurological impairments.</t>
  </si>
  <si>
    <t>Details on vision and hearing.</t>
  </si>
  <si>
    <t>profound hearing or vision loss, psychiatric morbidities, and severe neurological impairments</t>
  </si>
  <si>
    <t>yes,  UI elements are included in new design proposed</t>
  </si>
  <si>
    <t>"User research", qualitative research, focus groups and observations research method called contextual inquiry. This method is a combination of observational and conversational techniques, accompanied by visualization and clustering techniques which lead to the deduction of user requirements [11,12].</t>
  </si>
  <si>
    <t>Formal and informal care givers -focus groups with overall 18 caregivers and 17 relatives of people with dementia.</t>
  </si>
  <si>
    <t>Nursing homes/ day care centers for geriatric diseases</t>
  </si>
  <si>
    <t>People with dementia are indirectly involved. They are mainly observed, and the perspectives of carers are more explored.
1. Contextual Inquiry and Scenario-Based Design
2.Scenario-Based Design and Requirements
3. Prototyping (developed without others, and only tested thereafter)
4. Testing of the 3 prototypes</t>
  </si>
  <si>
    <t>No. Contextual inquiry to assess needs. But only with relatives of PWD.</t>
  </si>
  <si>
    <t>"This paper describes the iterative design process employed to conceptualize and design a novel interface to assist older adults with the task of selecting appropriate OTC medication. Further, this paper describes the evaluation of the interface with older adults and their opinions of how technology could support them in the OTC consumer decision-making task."
"This paper describes (1) a formative study performed to understand how to design novel health technology to assist older adults with OTC medication information, and (2) how a user-centered design process helped to refine the initial assumptions of user needs and help to conceptualize the technology."</t>
  </si>
  <si>
    <t>All but two participants (n = 5) had at least some college education and all but one participant (n = 6) was retired.</t>
  </si>
  <si>
    <t>Most participants reported taking at least one OTC medication per week. One participant took OTC medication every 3–4 months.</t>
  </si>
  <si>
    <t>20 participants, 10  per cycle</t>
  </si>
  <si>
    <t>Four participants did not speak due to total laryngectomy,
one patient had a permanent voice impairment due to the radiation treatment process but he did not lose his voice completely, and the rest of the participants had less serious and temporary problems with their voice (mainly due to the thyroid surgery).</t>
  </si>
  <si>
    <t>co-design process.
"Mixed research methods were used for the redesign process. Specifically, insights from existing literature, outcomes from qualitative and quantitative empirical studies conducted by our team, and expert knowledge from relevant stakeholders, were collected and discussed in multidisciplinary consensus meetings, and served as input for the redesigned website."</t>
  </si>
  <si>
    <t>Patients were recruited from PanelCom, a panel of people who previously participated in studies from our group and consented to be contacted for future studies</t>
  </si>
  <si>
    <t>Dutch Cancer Society (KWF, grant number UVA 2014-6700)</t>
  </si>
  <si>
    <t>"The aim of this study was at gaining insight into the participatory design approach of involving people with dementia in the development of the DecideGuide, an interactive web tool facilitating shared decision-making in their care networks."
"research question of this study is: What are the experiences with the participatory design approach of involving people with dementia in the development of the DecideGuide?"</t>
  </si>
  <si>
    <t>"People with mild to moderate dementia were recruited in three different ways: by case managers, by contacts in nursing homes and daycare centers, and on the website of the Dutch Alzheimer’s Association… inclusion was determined by their ability of having a (group) conversation with the researchers rather than by a cognitive capacity instrument (e.g., MMSE) [4,5]. Inclusion criteria were: a diagnosis of any form of dementia and the ability to participate in an interview, a focus group session, a usability test, or a field study... We aimed for diversity of characteristics with regard to subtype diagnosis, gender, age, marital status, and socio-economic status."</t>
  </si>
  <si>
    <t>DecideGuide, an interactive web tool facilitating shared decision-making in their care networks.</t>
  </si>
  <si>
    <t>Design study (study, design and evaluation phases)
"the study phase, data from observations, interviews, surveys, and other methods were analyzed to identify gaps in and requirements for supporting heart failure self-care. The design phase applied findings from the study phase throughout an iterative process, culminating in the design of the Engage application, a product intended for continuous use over 30 days to stimulate self-care engagement, behavior, and knowledge. During the evaluation phase, we identified a variety of usability issues through expert heuristic evaluation and laboratory-based usability testing."</t>
  </si>
  <si>
    <t>Study phase: half of the patients were recruited from outpatient cardiology and heart failure clinics of a large academic medical center. The rest were recruited from a larger study of adults discharged from the same medical center. All patients were aged 65 or older, diagnosed with CHF with mild, moderate, or severe CHF functional status Evaluation phase: Five participants diagnosed with mild or moderate heart failure were recruited from the Indiana University Health urban outpatient heart failure clinic:</t>
  </si>
  <si>
    <t>Sample size in the evaluation phase.</t>
  </si>
  <si>
    <t>Yes. But not clear how and to what extent. In any case this is done only in an evaluation phase. Not in the design phase.</t>
  </si>
  <si>
    <t>co-design process based on qualitative action research approach.
"For data analysis, we followed an analytic questioning method [39]. This method involves 3 major steps: (1) articulate operationalizing questions according to the research objective, (2) submit a relevant corpus to these questions to obtain a first draft of answers that will be used to generate more precise questions, and (3) answer the questions generated with direct answers statements, observations, and propositions) or new questions if appropriate."</t>
  </si>
  <si>
    <t>"A co-design study was conducted to address the gap between caregivers and access to resources. The purpose of this study was to support the process of help seeking by caregivers of functionally impaired older adults through electronic health (eHealth)."</t>
  </si>
  <si>
    <t>yes. But only care givers. Might be ok because it is intended for them.</t>
  </si>
  <si>
    <t>different - and this is actually discussed as a limitation: "As
CoDs were held in different regions, participants were acting as co-designers during 1 session only. This resulted in participants working on content and functionality requirements that were based on the user need decisions of other participants. This could have influenced their motivation and engagement during the session, as they were not participating in the entire design process of the eHealth tool."</t>
  </si>
  <si>
    <t>Private - This work was supported by Biotronik SE &amp; Co. KG.</t>
  </si>
  <si>
    <t>informal caregivers</t>
  </si>
  <si>
    <t>User Interface Design expert, BioHealth Informatics, Medicine,</t>
  </si>
  <si>
    <t>yes (previous study)</t>
  </si>
  <si>
    <t>Yes - in this paper only one iteration is described, but it is part of a larger iterative design.</t>
  </si>
  <si>
    <t>Researchers mainly Medical background, "multi-stakeholder co-design (community leaders, patient participants, and clinicians)."</t>
  </si>
  <si>
    <t>User centered design</t>
  </si>
  <si>
    <t>supported in part by the National Institute on Aging of the National Institutes of Health under Award Number K23AG051681. Support was also provided by the Dartmouth Health Promotion and Disease Prevention Research Center supported by Cooperative Agreement Number U48DP005018 from the Centers for Disease Control and Prevention</t>
  </si>
  <si>
    <t>not detailed</t>
  </si>
  <si>
    <t>Faste, T., Faste, H.: Demystifying “Design Research”: Design is not Research, Research is Design, iDSA Education Symposium, (2012)</t>
  </si>
  <si>
    <t>thanks go to ARA for supporting this work.</t>
  </si>
  <si>
    <t>"To summarize the observations during the pilot study,
the participants understood how to perform the proposed activity, although the augmented reality component was new to them. Even if the gesture detection was not easy to complete and caused breakdowns, participants handled them with the external support of a caregiver"</t>
  </si>
  <si>
    <t>Medical field</t>
  </si>
  <si>
    <t>Beyer, H.; Holtzblatt, K. Contextual Design: Defining Customer-Centered Systems; Morgan Kaufmann: San Francisco, CA, USA, 2009.
12. Holtzblatt, K.; Wendell, J.B.; Wood, S. Rapid Contextual Design: A How-To Guide to Key Techniques for User-Centered Design; Morgan Kaufmann: Amsterdam, The Netherlands, 2009.
Rosson, M.B.; Carroll, J.M. Usability Engineering: Scenario-Based Development of Human Computer Interaction; Morgan Kaufmann: San Francisco, CA, USA, 2009.</t>
  </si>
  <si>
    <t>The study team was the synthesis of an active group of researchers, primary care clinicians, a psychologist, elderly patients and designers.</t>
  </si>
  <si>
    <t>supported by the Swedish Heart-Lung
Foundation (grant number: 20140722 and 20160266),
the Magnus Bergvall Foundation, and the regional Medical
Training and Research Agreement (ALF) between
Stockholm County Council and Karolinska Institutet.</t>
  </si>
  <si>
    <t>Graham, I., &amp; Tetroe, J. (2010). The knowledge to action framework. In J. Rycroft-Malone &amp; T. Bucknall (Eds.), Models and frameworks for implementing evidence-based practice: Linking evidence to action (pp. 207–221). Oxford:
Wiley-Blackwell.
Straus, S. E., Tetroe, J., &amp; Graham, I. D. (2009). Knowledge translation in health
care: Moving from evidence to practice. Chichester: Wiley-Blackwell</t>
  </si>
  <si>
    <t xml:space="preserve">phase 1: 66% female
phase 3: 55% female
2 month field study: 63% </t>
  </si>
  <si>
    <t>"The use of human-centered design helps overcome the limitation that new designs in health care are often dreamed up by providers to be easy to implement but not necessarily use by people who rarely use health services and don’t resemble the people they are trying to help."
"Many of the current consumer-facing applications target people who are relatively healthy [4]. There has been less focus on the 5% of the population who account for nearly 50% of all system costs in the United States and in other regions [5]."</t>
  </si>
  <si>
    <t>Characteristics detail (adequate / partially described / mostly missing)</t>
  </si>
  <si>
    <t>mostly missing</t>
  </si>
  <si>
    <t>Cannot be determined</t>
  </si>
  <si>
    <t>"Experts" and case managers -  policymakers; regulators; clinicians; experts in informatics, advertising, and health services; patient advocates; technology industry executives; and health system leaders</t>
  </si>
  <si>
    <t>same - involved only once</t>
  </si>
  <si>
    <t>Vaillancourt S, Shahin I, Aggarwal P, Pomedli S, Hayden L, Pus L, et al. Using archetypes to design services for high users
of healthcare. Healthc Pap 2014;14(2):37-41. [Medline: 25880862]
Sy D. Adapting usability investigations for agile user-centered design. J Usability Stud 2007;2(3):112-132 [FREE Full text]
19. Olson GM, Olson JS. User centered design of collaboration technology. J Organ Comput 1991 Jan;1(1):61-83. [doi:
10.1080/10919399109540150]
And 6 more articles... 18-30</t>
  </si>
  <si>
    <t>Medicine, IT</t>
  </si>
  <si>
    <t>"Therefore, taking into account the active aging paradigm, it is essential to develop and implement new strategies and technologies in order to provide better health care ensuring maximum comfort, independence, and participation among older people [12]."</t>
  </si>
  <si>
    <t>This research was funded by the Emilia-Romagna Region (Italy) and the European Commission within
the framework of the regional operative program HABITAT (POR FESR 2014-2020).</t>
  </si>
  <si>
    <t>"HABITAT project main goal was to develop and test an IoT based platform which allows to
realize assistive, reconfigurable home places and also capable to progressively adapt to the needs of their inhabitants with a natural interface, which can allow the platform functioning in complete absence of complex procedures. To this purpose, a platform with re-configurability and interoperability features, opened to different devices, as in [30], has been implemented. The main purpose of this paper is to provide a detailed description of the developed platform by focusing on its scalability and dynamic modifications capabilities allowing to monitor the daily behaviors of people who need special attentions in familiar residential places, because of aging or illnesses."</t>
  </si>
  <si>
    <t>Rizzo, A.; Marti, P.; Bagnara, S. L’Interazione Uomo-Macchina [Human-Machine Interaction]. In Manuale di Intelligenza Artificiale, Roma; Burattini, E., Cordeschi, D., Eds.; Carocci: Roma, Italy, 2001.
ISO 9241-210:2010 Ergonomics ofHuman-SystemInteraction—Part 210: Human-Centred Design for Interactive
Systems. Available online: https://www.iso.org/standard/52075.html (accessed on 1 March 2019).</t>
  </si>
  <si>
    <t>"In order to define the HABITAT project framework, a qualitative and quantitative benchmarking was carried out to investigate the correlation between several IoT-based services for Home Care and the corresponding satisfaction levels of the final users [31]... Moreover, at the end of the process, the project was analyzed and tested through the heuristic evaluation of Nielsen, which assesses the overall usability of the final prototypes, under five aspects: learnability, efficiency, memorability, errors, and satisfaction [38]."</t>
  </si>
  <si>
    <t xml:space="preserve">"Smart home sensor based DT - HABITAT (Home Assistance Based on the Internet of Things for the Autonomy of Everybody) is a... developed and experimented an IoT-based platform for assistive and reconfigurable spaces, integrating different IoT technologies... the following everyday objects were provided with sensors and actuators: Wall light for indoor localization; Armchair for sitting posture monitoring; Belt for movement information; Wall panel and mobile devices as user interface." </t>
  </si>
  <si>
    <t>Cannot be assessed - involvement too vaguely described</t>
  </si>
  <si>
    <t>Not clear vaguely described</t>
  </si>
  <si>
    <t>Seems so but vaguely described</t>
  </si>
  <si>
    <t>Caregivers</t>
  </si>
  <si>
    <t>"End users include older adults living independently with/without care in the home, potentially living with one or more morbidities, with different levels of functional and cognitive ability."</t>
  </si>
  <si>
    <t>age range of between 60 to 90 years 
Mean age = 79.36</t>
  </si>
  <si>
    <t>adequate</t>
  </si>
  <si>
    <t>partially described</t>
  </si>
  <si>
    <t>CaelenJ, JambonF, VidalA. Conception participative: des moments à leur in-strumentation. Rev Inter Homme-Mach 2005;6(2).</t>
  </si>
  <si>
    <t>"Patients immediately post MI/revascularisation were not included in the study for ethical reasons given the developmental stage of the project."</t>
  </si>
  <si>
    <t>"Project approval was granted by the Quality Improvement team (NHS Lothian) and was considered a service evaluation."</t>
  </si>
  <si>
    <t>E-health website platform of The Heart Manual (NHS Lothian) [11] is an individually tailored six-week cardiac rehabilitation intervention for patients recovering from acute Myocardial Infarction (MI) and/or revascularisation</t>
  </si>
  <si>
    <t>Individuals varied in age, confidence and experience using digital technology."</t>
  </si>
  <si>
    <t>Adequate</t>
  </si>
  <si>
    <t xml:space="preserve"> specialist development team, which included a health psychologist, senior nurse manager, specialist cardiac rehabilitation nurse, assistant psychologist, usability assessor,
academic expert in eHealth and external IT experts</t>
  </si>
  <si>
    <t>Hawthorn D (2007) Interface design and engagement with older
people. Behav Inf Technol 26(4):333–341</t>
  </si>
  <si>
    <t>Computing, Engineering and Architecture, electronics</t>
  </si>
  <si>
    <t>reported in the paper - needs analysis and (one?) co-creation session.
"The proposed approach identifies four different phases (i.e., steps): 
1. Needs analysis: identifying needs and investigating the context for each application use. The purpose of the needs analysis is the identification of desires and behaviors of the older in loss of autonomy based on a qualitative approach consisting of in-depth interviews.2. Agile co-creation: developing the robotics solutions in
conjunction with the older, the informal and formal caregivers, using agile design and development tools.
3. Experimentation: wide-scale testing of the robotics solutions in a real context. 4. Sustainability analysis: defining the potential market interest and assessing the impact of robotics solutions built for the health system."</t>
  </si>
  <si>
    <t>the absence or mild level of cognitive impairment  assessed by Mini
Mental State Examination (MMSE) with a score = 24</t>
  </si>
  <si>
    <t>yes but early stage</t>
  </si>
  <si>
    <t>not suffering from special diseases, such as: dementia, glaucoma of Parkinson disease</t>
  </si>
  <si>
    <t>CareMe prototype telecare service for supporting older adults with remote telecare services. The CareMe solution targets older adults who are capable of living independently and outside of a dedicated medical institution or a nursing home, but require occasional medical attention, and formal or informal care.</t>
  </si>
  <si>
    <t>ICT</t>
  </si>
  <si>
    <t>25. Collaboration for Leadership in Applied Health Research and Care. National Institute for Health Research (NIHR)
Collaboration for Leadership in Applied Health Research and Care Yorkshire and Humber URL:http://clahrc-yh.nihr.ac.uk/
home [accessed 2019-05-01] [WebCite Cache ID 782dZVFXO]
26. Stickdorn M, Schneider J, editors. This Is Service Design Thinking. Amsterdam: BIS; 2011.
27. McNabola A, Moseley J, Reed B, Bisgaard T, Dorthe Josiassen A, Melander C, et al. Design Council.: Design Council;
2013. Design for public good URL:https://www.designcouncil.org.uk/resources/report/design-public-good [accessed
2019-05-01] [WebCite Cache ID 782eVPAbX]</t>
  </si>
  <si>
    <t>"our findings were limited by the small sample of white, British, medically stable, regional participants recruited."</t>
  </si>
  <si>
    <t>Design science.
"multidisciplinary and human
centered design process within the field of robotic technologies."</t>
  </si>
  <si>
    <t>"social assistive robots is one approach with the intention of preventing as well as detecting falls as early as possible in order to reduce the
consequences of a fall."</t>
  </si>
  <si>
    <t>To be eligible for the study, participants were required to have experience with using smartphones</t>
  </si>
  <si>
    <t>"Our results showed that video clips captured from a body-worn camera recorded 75.6% of the direct interactions that participants had with the tagged objects. Although there were several different reasons which prevented the system from successfully capturing all of the interactions with the objects in the study, the system was able to capture video clips each time users were near the objects and the fiducial markers were within the field of view of the camera. In that regard, participants imagined it would be beneficial to wear such a device in their own lives. However, participants mentioned the possibility of getting fatigue from wearing a smartphone around their neck for the whole day."
"One of the limitations of the reported study is that we did not examine the users' ability to install and setup FMT by themselves (e.g., setting up marker names and grouped markers). It is necessary to explore the setup barriers involved in using FMT in the future."
"In our study, FMT was used by only one participant at a time. However, as pointed out by one participant (P11), the design of the FMT system must take into consideration situations in which users live with others:"
"One of the limitations of FMT is that it does not provide proactive reminders to the user when she interacts with various objects."</t>
  </si>
  <si>
    <t>not indicated
Participants signed an informed consent before participation.</t>
  </si>
  <si>
    <t>not indicated 
consent is also not indicated. - though many methods are used including observations and video recording.</t>
  </si>
  <si>
    <t>not indicated 
More so no indication on receiving consent from PWD.</t>
  </si>
  <si>
    <t>not indicated
Informed consent is mentioned (p. 17:18)</t>
  </si>
  <si>
    <t xml:space="preserve">not indicated
More so, they took videos of participants while using the robot. Not clear if they informed older adults. see page 119: During the interaction sessions, a high-quality video was recorded to qualitatively analyze user behavior in terms of interaction modalities. The camera was out of sight of the subject and mounted on a tripod in such a way that it provided an overview of the experimental area (see Fig. 7 as an example). </t>
  </si>
  <si>
    <t>not indicated 
But addressed vaguely - they indicate that ethical measures have been taken but don't indicate ethical approval.</t>
  </si>
  <si>
    <t>Italy, Sweden (2 main test sites in living labs) &amp; UK</t>
  </si>
  <si>
    <t>9 older adults: 7 patients with HF and implanted CRT devices, and 2 of
their informal caregivers.</t>
  </si>
  <si>
    <t>"Sample size and not culturally and education wise diverse"</t>
  </si>
  <si>
    <t xml:space="preserve">29 patient participants, 7 clinicians and 4 community leaders were interviewed. </t>
  </si>
  <si>
    <t>Study consists of five phases, phase 1-4 not further detailed; last phase: n=6</t>
  </si>
  <si>
    <t>8 patient-caregiver pairs of people with multiple chronic conditions or "frail elderly", Interviews with experts (num not indicated), and mapping the workflow of 3 care managers with similar patients</t>
  </si>
  <si>
    <t>n=11</t>
  </si>
  <si>
    <t>2 Pre phase studies: 12 older adults in each phase.
Evaluation phase: 44 adults, 36 after drop-out: in three conditions (robot = 8, control = 10, agent = 18)</t>
  </si>
  <si>
    <t>n=63</t>
  </si>
  <si>
    <t>n=12</t>
  </si>
  <si>
    <t>n=6</t>
  </si>
  <si>
    <t>n=28</t>
  </si>
  <si>
    <t>(Started with 82) But only 72 participants were able to participate in all sessions and to complete the entire experimentation. Withdrawals were usually motivated by health-related issues after the first session.</t>
  </si>
  <si>
    <t>Stage 1: n=12
Stage 2: n=12</t>
  </si>
  <si>
    <t>Preliminary study - 8 older Chinese people living in big cities,
Main study - 100 interviews</t>
  </si>
  <si>
    <t>In the focus groups: n=8
Questionnaire: n=69
Evaluation: n=22</t>
  </si>
  <si>
    <t>n=9</t>
  </si>
  <si>
    <t>Muller, M. J. (1992, June). Retrospective on a year of participatory design using the PICTIVE technique. In Proceedings of the SIGCHI conference on Human factors in computing systems (pp. 455-462). ACM. doi:10.1145/142750.142898</t>
  </si>
  <si>
    <t>yes - also in relation to ageing and in relation to the method of participatory design</t>
  </si>
  <si>
    <t>not mentioned, but they engage in consultations with various experts throughout the design process.</t>
  </si>
  <si>
    <t>yes - mainly prototyping in this study, but also testing of prototypes in 8 design sessions</t>
  </si>
  <si>
    <t>Phase 1: n=12 (10 of which continued to phase 3)</t>
  </si>
  <si>
    <t>More than half of the participants were a convenience sample recruited by the participating software company that specialized in ambient assisted living technology; about a fifth of the participants were recruited via a research panel by the
Fraunhofer Institute and also included participants from an assisted living facility; another fifth were recruited via nearby universities.</t>
  </si>
  <si>
    <t xml:space="preserve">The design team consisted of seven people, including the
product manager, software engineers, a visual designer, usability engineering consultants and an image-schema specialist (all authors were part of the design team). </t>
  </si>
  <si>
    <t>Contextual interviews - range 57-86.
Evaluation 15-89, mean 44.2 (median 41 years, third quartile 58 years)</t>
  </si>
  <si>
    <t>Contextual interviews - 8
Evaluation - 78 (young and old - looking at the mean and median as well as limitations section, these are mainly young)</t>
  </si>
  <si>
    <t>"This study included only older people in the interview phase."</t>
  </si>
  <si>
    <t>Qualitative and quantitative.
Intuitive interaction was assessed with the QUESI (Naumann and Hurtienne, 2010), a questionnaire for assessing the subjective consequences of intuitive use based on the definition of intuitive use proposed by the IUUI group (Mohs et al., 2006). Perceived innovativeness of the system was assessed with the ‘stimulation’ subscale of the AttrakDiff2 questionnaire.</t>
  </si>
  <si>
    <t>In total, 46 older adults from the district were engaged throughout the process. A core group of six people participated in almost all walks and continued to engage in subsequent design and prototyping activities as well.</t>
  </si>
  <si>
    <t>2 in phase 1. In the formative evaluation we engaged 2 residents, both males.</t>
  </si>
  <si>
    <t>focus groups with overall 18 caregivers and 17 relatives of people with dementia.
In March 2016, said contextual inquiries were conducted in two nursing homes with approximately
50 participants in their usual environment (care groups specifically for people with dementia.
For the testing of 3 prototypes: 24 (Jukebox), 25 (Pyramid), 6 (Binoculars)</t>
  </si>
  <si>
    <t>Previous formative study with 10 older adults. In this study - After initial prototypes were developed, seven older adults were engaged in semi-structured interviews</t>
  </si>
  <si>
    <t>Computer science, HCI researchers</t>
  </si>
  <si>
    <t>[33] J. Nielsen, Heuristic evaluation, in: J. Nielsen, R.L. Mack (Eds.), Usability
Inspection Methods, John Wiley &amp; Sons, New York, NY, 1994.</t>
  </si>
  <si>
    <t>end users in focus group: n=5
Assessment phase: n=20</t>
  </si>
  <si>
    <t>Questionnaire: n=1346</t>
  </si>
  <si>
    <t>phase 1: n=6
Phase 2 (PT only)
Phase 3 (design workshop 2): n=11 seniors + n=6 PT mixed group
2 month field study: n=16</t>
  </si>
  <si>
    <t>prepilot: n=8
pilot: n=16</t>
  </si>
  <si>
    <t>n=26</t>
  </si>
  <si>
    <t>Quantitative: n=310
Qualitative interviews: n=31 CVD patients
n=31 stakeholders
focus groups: n=30
stakeholder expert panel: n=10
Usability testing phase: n=11 patients</t>
  </si>
  <si>
    <t>total n=28 (8 in round 1 and 20 in round 2)</t>
  </si>
  <si>
    <t>Yes-  but there is a discontinuity</t>
  </si>
  <si>
    <t>A mobile social software, called LonelyNo, which
helps older people to organize leisure-time activities
with friends.
The application facilitates the organization of leisure-time activities between older people with similar
mobile social application for older people in urban areas in China.</t>
  </si>
  <si>
    <t>videogame designers, three graphical artists, two psychologists, two sport science professionals, five programmers, and three games for health experts participated</t>
  </si>
  <si>
    <t>Alan D, Janet F, Gregory A, Russell B. Human-computer interaction. Engl Pearson Educ Ltd 2004; 5:283–285.
Beyer H, Holtzblatt K. Contextual Design: Defining Customer-Centered Systems. Morgan Kaufmann; 1998. 500 p.</t>
  </si>
  <si>
    <t>"disabled older adults" 
Defining falling as a problem of older adults, but without addressing actual age in which this is a risk - it is estimated that 16% of older adults fall every 3 months.</t>
  </si>
  <si>
    <t>"Importance of demonstration/ training/ setup: Investigators also learned that in order to use the game regularly, older adults preferred a demonstration in their home followed by frequent contact from the researchers (at least three times in the first week of use)"</t>
  </si>
  <si>
    <t>"The program was enjoyable, feasible, and acceptable. Of the 16 who completed at least three gaming sessions, average balance score increased 25% and gait speed increased 19%. participants improved 1.4 points (from a mean of 4.7 to 6.1) on the SPPB measure of physical function. Gait speed improved 19% (from 2.88 to 2.32 seconds per meter). Quality of life improved a mean of 6.6 on a scale of 0 to 100 (from 60.18 to 66.75)."</t>
  </si>
  <si>
    <t>at least one limitation in activities of daily living. At baseline, the participants had an average SPPB score of 4.69 and reported an average of 3.4 Activity of Daily Living limitations.</t>
  </si>
  <si>
    <t>Through an "organically" developing partnership with an urban housing authority:  Persons were contacted first by letter and then a follow-up phone call to explain the study, determine interest, and screen for eligibility.</t>
  </si>
  <si>
    <t>"The purpose of this paper was to present an academic–community partnership that resulted in a proof-of-concept pilot of an exergame designed to increase strength and balance for disabled older adults. We describe feasibility, safety, and acceptability of the exergame intervention, and lessons learned."</t>
  </si>
  <si>
    <t>yes. PwD not involved.</t>
  </si>
  <si>
    <t>Sample size (older adults only) - total Num</t>
  </si>
  <si>
    <t>We recruited participants from a rural, primary care academic practice at Dartmouth-Hitchcock Medical Center...that center serves over 4,000 patients aged over 65 in primary care. Posts on institutional, academic (through Dartmouth College and Dartmouth-Hitchcock and community based (@vitalcommunities.org) lists services disseminated this study information).</t>
  </si>
  <si>
    <t>Only mentioned for user experience study (4.1): participants were recruited through geocaching courses. 
The participants in the background study (phase 1) were also informed about this study, however, only one senior decided to participate.</t>
  </si>
  <si>
    <t>Only detailed for one usability phase: n=19</t>
  </si>
  <si>
    <t>The participants were recruited from Slagelse municipality (Denmark) where exercise is offered to people with OA via the Good Life with osteoarthritis in Denmark (GLA:D) project. The sampling was purposive sampling. One author (AV) facilitated the contact to the supervising physiotherapist. The inclusion criterion was as follows: the participants had to have experiences with training and have an interest in using an exercise app. The exclusion criterion was as follows: people who were not able to understand Danish, as the app is in Danish.</t>
  </si>
  <si>
    <t>"PRs were recruited through community cardiac support groups and HM coordinators at NHS health boards. HPs were identified and recruited using the HM database of trained facilitators and via HM coordinators."
"Inclusion criteria for PRs were: history of MI or revascularization, completion of a cardiac rehabilitation programme over six months ago, stable condition and access to any technological device (e.g. computer, tablet) with an internet access. "</t>
  </si>
  <si>
    <t>90 older adults, 47 informal caregivers, 78 formal caregivers, in all sites and tested scenarios combined.</t>
  </si>
  <si>
    <t xml:space="preserve">10 1) several focus groups with 10 participants with AMD (p. 83, 2.1)       2) 6 observations with 4 participants (recruited from the focus groups)   3) 8 design meetings with 4 participants (seems also from the focus group) </t>
  </si>
  <si>
    <t>Step 1: n=60 (focus groups), n=50 patients and n=50 providers (interviews)
Step 2: 6
Step 3: 12</t>
  </si>
  <si>
    <t>patients, providers, and design experts in human centered design of “PRO dashboards”.
1 nurse practitioner in prostate
cancer.
Seven design experts (E1 through E7) completed the heuristic evaluation.</t>
  </si>
  <si>
    <t>recruited from a community-based agency supporting PwDs and ICPs. Agency staff members facilitated recruitment
through word-of-mouth promotion and recruitment flyers, referring all prospective participants to the research team. 
Inclusion criteria: providing 7 hours of care for ADLs in the last 6 months.</t>
  </si>
  <si>
    <t>Older patients (n=3); geriatrician (2); nurse (n=4); physiotherapy (n=1); social and health care assistant (n=2); orthopedic doctor  (n=1);  researcher (n=4); software designer (n=2).</t>
  </si>
  <si>
    <t>geriatrician (2); nurse (n=4); physiotherapy (n=1); social and health care assistant (n=2); orthopedic doctor  (n=1);  researcher (n=4); software designer (n=2).</t>
  </si>
  <si>
    <t xml:space="preserve">The patient pathway of concern is patients with a hip fracture treated at a university hospital in Denmark. We focused on patients who were discharged to their own homes and who had been independent prior to the fracture. The patients were treated in the orthopedic area, but geriatric doctors came on rounds every day. </t>
  </si>
  <si>
    <t>participants were purposefully recruited to meet several criteria. Participants were required to be at least 65 years of age, purchase or select their own OTC medication, and have purchased at least one OTC medication within the past year.</t>
  </si>
  <si>
    <t>multidisciplinary project team, with assistance from a web designer specialized in digital interfaces for older adults. The project team consisted of five academic scholars, two oncology nurse practitioners, three colorectal surgeons, one gastroenterologist and one radiation oncologist.</t>
  </si>
  <si>
    <t>"older adults recruited from the Centre for Lifelong Learning (CLL) at the University of Strathclyde with a view to generating ideas for novel interfaces and text entry techniques… We also conducted parallel research at times with cohorts of younger people, typically aged in their early to mid 20s, recruited mostly from our  undergraduate and postgraduate body, all current users of smartphones. We first recruited for people aged 50+ chiefly by
emails to the student body of the CLL and by putting up posters around the center... We specifically asked for people who had some experience of using touchscreen smartphones, e-readers, tablets or any similar device."</t>
  </si>
  <si>
    <t>10 "significant others", 8 Audiologists</t>
  </si>
  <si>
    <t>A multidisciplinary team of mobile app developers, programmers, eHealth experts, patients and the authors developed the eHealth tool. Also nurses and surgeons</t>
  </si>
  <si>
    <t>11 caregivers, 16 community workers, and 11 HSSPs.  (no older adults besides caregivers specified)</t>
  </si>
  <si>
    <t>community workers, and Health and social service professionals HSSPs</t>
  </si>
  <si>
    <t>We recruited co-designers from various regions of Quebec to meet the particularities of the people living in different regions. Community workers were contacted directly (by phone or email). Direct contact was made with HSSP management of older adult services. The management used selection criteria to identify potential participants in their organization, and the HSSPs communicated with the research team. Caregivers received invitations to participate from either participating community organizations or the HSSPs</t>
  </si>
  <si>
    <t>Mapping of relevant stakeholders in each site.</t>
  </si>
  <si>
    <t>Various organizations (e.g. a client-interest group, a hospital, and a local municipality) were asked to select suitable candidates (i.e. people who were living at home, and over 65). In step 3 - Suitable participants (i.e. people who met any of the following criteria: aged 65 and older; at a risk of decline in physical, psychological, or social functioning; suffering from a geriatric syndrome; suffering from a specific somatic condition; living independently at home without a partner) were subsequently approached by the project members.</t>
  </si>
  <si>
    <t>"research adopts a stakeholder evaluation approach to requirements elicitation and user interface design. Specifically, the study design combines several qualitative human–machine interaction (HMI) design frameworks/methods, including realist ethnography, scenario-based design, persona-based design, and participatory design."
"forty-seven interviews have been undertaken (external stakeholders: N = 38, internal stakeholders: N = 9). This includes interviews with older people living independently, aged care nurses, family members, volunteers and experts in ageing and dementia preliminary observations
have been undertaken in two day hospitals providing care for older people in the community."</t>
  </si>
  <si>
    <t>Inspired from participatory design - Data were collected through focus groups and workshops, and analyzed by Malterud’s systematic text condensation</t>
  </si>
  <si>
    <t>The user-centered design process and experimental evaluation in realistic environments included one preliminary study (step 0) to define user requirements for the design - series of focus groups and workshops (detailed elsewhere).
Two experimentation sessions</t>
  </si>
  <si>
    <t>Participatory design, interviews, workshops</t>
  </si>
  <si>
    <t>various methods - introduction workshops to understand needs, questionnaires, interviews, concept generation activities, mock-up study, lab and home trials with prototype.</t>
  </si>
  <si>
    <t>Formative study. Interviews in the first phase. In the second (user test) there is an experimental/observational part and a post use semi structured interview part.</t>
  </si>
  <si>
    <t>Participatory design. At the onset of our project, we consulted domain experts (e.g., optometrists, ophthalmologists) to elicit their expert opinion on how to design our proposed technology such that it can best fit the capabilities of individuals with AMD and, most importantly, on how to engage individuals with AMD directly in the project. Afterwards there was a stage of community involvement (to get to know the participants) and then Following our community engagement we invited 10 participants to take part in focus groups, over a period of 4 months, a stage of home observations and a stage of PD.</t>
  </si>
  <si>
    <t>multi-phase, mixed-method HCD approach
to improve the user experience of a smartphone interface, which forms part of a connected health system.
qualitative + Likert (phase 1 + 2) + standardized tests + Likert (phase 3)</t>
  </si>
  <si>
    <t>user study (phase 1), during which we conducted ethnographic observations (24-hour ethnographic observation was done in two units at ØECC.) and situated interviews [32] at ØECC together with caregivers and residents. From this study three use cases were identified. We then conducted a co-design workshop (phase 2) supported by situated interviews involving a focus group of 4 caregivers and 2 residents, during which the participants were asked to develop design concepts for a welfare robot. Further data were collected at the Robophilosophy 2018 Conference, where we organized a workshop1 discussing the use cases within the areas of ethics, design and gerento-psychology. After a prototype was available - formative evaluation with caregivers and residents. Focus group interviews with the director and employees were carried out in combination with a prototyping workshop involving residents as well. In conclusion of the current design iteration, we conducted a qualitative formative evaluation with a polystyrene low fidelity mock-up of the robot concept.</t>
  </si>
  <si>
    <t>exploratory study following an iterative approach of prototyping and retrospective think-aloud
techniques to explore web usability barriers that elderly
patients may encounter ( literature review, scoping, brainstorming, prototype, testing, evaluating and iterating again from brainstorming to evaluating)</t>
  </si>
  <si>
    <t>Case study, qualitative (focus groups, interviews)</t>
  </si>
  <si>
    <t>"Participatory design was used throughout the development and we employed participatory observation, informal interviews and simple questionnaire for the research of the possibilities of the design implementation in a hospital environment."
empirical field research (participatory observation)</t>
  </si>
  <si>
    <t>"On the first home visit, they were introduced to cultural probe. On the second visit, the content of the probe packs
were used as prompt to conduct one-to-one interviews with them. The data generated was analyzed using thematic analysis. A third home visit was conducted to evaluate the early prototype." 
"A hybrid of well-established health services research and user engagement in design methods were used to capture views of people with stroke and their carers in three different European countries: the United Kingdom (UK), Italy and the Netherlands (NL). Data were collected through application of qualitative methods such as in-depth interviews as well as using diaries and photography activities. The first prototype system was evaluated using a participatory approach."</t>
  </si>
  <si>
    <t>Evaluation study using a participatory design process (questionnaires, validated instruments and focus group interviews.)</t>
  </si>
  <si>
    <t xml:space="preserve">iterative design that draws insights from a focus group and preliminary studies. We evaluated its usability and effectiveness in enhancing PM through user studies that
included a 12-day in situ study, and pre-and post-testing </t>
  </si>
  <si>
    <t>Qualitative: focus groups and interviews</t>
  </si>
  <si>
    <t>Participatory design workshop held over a period of 3 months. Analysis based on thematic analysis.</t>
  </si>
  <si>
    <t>Quantitative (technology usage questionnaire - TUQ) and qualitative (content analysis) of interviews, focus groups and expert panel</t>
  </si>
  <si>
    <t>This article reports on both the user studies and the technology built to use Always On agents, both virtual and robotic.</t>
  </si>
  <si>
    <t>The primary aims of the project were to assess the acceptability, accessibility and usability of the D-HM prototype to patients and cardiac nurses to optimize the intervention and user engagement.</t>
  </si>
  <si>
    <t>This paper presents the experience gained within the EU FP7 ROBOT- ERA project towards the objective of implementing easy-to- use and acceptable service robotic system for the elderly. In particular, we detail the user-centered design and the experimental evaluation in realistic environments of a web- based multi-modal user interface tailored for elderly users of near future multi-robot services.</t>
  </si>
  <si>
    <t>one of its main goals was to find out how to improve the user experience of telemedicine and telecare solutions in such way they will be attractive and easy-to-use for elderly people. The research questions focused on understanding the difference in the participatory design approach when older adults use paper prototypes vs interactive prototypes, and the difference when older adults use interactive prototypes with poor interface design vs interactive prototypes with rich interface design.</t>
  </si>
  <si>
    <t>"This study aimed to co-design the content, functionality, and interface modalities of an autonomous virtual agent to support self-management for patients with an exemplar long-term condition (LTC; chronic pulmonary obstructive disease [COPD]). Detailed goals:
To co-design the core functionality of the system by identifying common problems faced when (self-)managing COPD, along with the solutions that were thought most appropriate or useful. These problems were then prioritized according to their impact on everyday life. 2. To elicit prospective users’ operational requirements for the system, including interface features and visual appearance and delivery modalities, and, based on these, the co-design as far as possible of the corresponding features of the system. 3. To develop a prototype implementation that would meet the core functionality and operational requirements as comprehensively as possible given the constraints on resources (time, personnel, and available technology). The prototype was to be developed rapidly to allow its use in a subsequent iteration of the co-design process.4. To test the acceptability of the design concepts with a wider group of participants."</t>
  </si>
  <si>
    <t>To develop a prototype of a web-based housing counselling intervention for use in
later life, by employing a user-centered design</t>
  </si>
  <si>
    <t>The aim of this research was to explore a theory-based, activity-centered framework for the development of IASs (medication dispenser) that both facilitate the active involvement of caregivers and target users and allow for adaptation to the individual over time.</t>
  </si>
  <si>
    <t xml:space="preserve">…in order to outline the practicalities and highlight the benefits of participatory research for the design of technology for (and importantly with) older adults'. </t>
  </si>
  <si>
    <t>In this paper, we propose image-schema methodology as a tool to circumvent this problem.
We show how image schemas can be applied within a user-centered design process using Contextual Design methodology.</t>
  </si>
  <si>
    <t>to review interventions/methods for engaging older adults in meaningful
digital public service design by enabling them to engage critically and productively with open data and civic tech.</t>
  </si>
  <si>
    <t xml:space="preserve">The aim of this study was to investigate whether a user- driven approach in a participatory design can provide a solution to bridge the gap between what the healthcare system provides and what patients need after being treated for a hip fracture, during a short period of hospitalization. </t>
  </si>
  <si>
    <t>Our original intention was to develop a device that could give a voice to people with severe health problems and enable them to verbalize their thoughts after medical treatment in hospital.</t>
  </si>
  <si>
    <t>Our ultimate goal is to create a set of Exergames that can meet the ACSM recommendations in the different fitness domains by offering a high level of training personalization with a fine-grained game parameterization. 
Specifically, we wanted to answer the following research question: how should human-centered design methods and insights be used to design highly contextualized Exergames for exercise promotion in older adults (aged 55+)?</t>
  </si>
  <si>
    <t>"While the mobile industry is currently focused on targeting younger users, our aim is to develop
innovative keyboard designs that are easier to use and less error-prone for older adults. During a 2-year investigation of mobile text entry for older adults we aimed to identify key design criteria for
touchscreen keyboards with a view to building and evaluating prototypes of these and to quantitatively measure the touchscreen behavior of older adults and compare with that of younger adults."</t>
  </si>
  <si>
    <t xml:space="preserve">Our aim was to develop and evaluate an eHealth tool for patients with abdominal aortic aneurysm using a participatory design process (focus groups, </t>
  </si>
  <si>
    <t>we build on our previous research into
exergames for falls, and we investigate how an exergame system can be used to communicate long-term progress to
seniors. 
To date none of these studies have explored the following: a) progress in falls therapy from a home rehabilitation standpoint, b) stakeholder opinions on rehabilitation progress and how it can be effectively communicated over time through exergame systems and c) using a user-centered design (UCD) framework,</t>
  </si>
  <si>
    <t>To design and iteratively move towards a personalized mobile health monitoring
system for patients living with heart failure,</t>
  </si>
  <si>
    <t>discuss the development of a community-based, technology supported service model that aims to detect and prevent frailty among older adults, by means of a participatory design approach.</t>
  </si>
  <si>
    <t>Poulson, D. (1996). Userfit: A practical handbook on user-centred design for Assistive
Technology. [Brussels : ECSC-EC-EAEC].
Maguire, M., Kirakowski, J., &amp; Vereker, N. (1998). RESPECT: User centred requirements
handbook. [Retrieved from:] https://dspace.lboro.ac.uk/dspace-jspui/handle/2134/
2651.</t>
  </si>
  <si>
    <t>funded by the European Commission under the 7th
Framework Programme (FP7)
Challenges 7: Independent living,
–
Inclusion and Governance.</t>
  </si>
  <si>
    <t>initial phase - not detailed in this paper</t>
  </si>
  <si>
    <t>A multidisciplinary team, including psychologists, psychogerontologists, biomedical engineers and mechanical engineers</t>
  </si>
  <si>
    <t>"This study aimed to identify older assistive technology users and family caregivers’ needs related to assistive technology procurement, and
to explore how to offer remote support through an Internet-based intervention.
As a preliminary step in the development process of the Internet based intervention, we carried out a study with two main objectives:
  To survey comprehensively the experiences and needs of older adults and family caregivers after AT procurement;
  To explore stakeholder’s perceptions about how a proposed Internet-based intervention could be designed to meet their needs."</t>
  </si>
  <si>
    <t>Internet based intervention offering remote monitoring, support and training to older adults and their family caregivers after the provision of assistive technologies.
The mockup presented a password-protected portal offering (1) monitoring to new AT users and their family caregivers (2) remote counseling (if required) with their prescribing clinicians, (3) online training and (4) support.</t>
  </si>
  <si>
    <t>Involved in the first stage of empathizing</t>
  </si>
  <si>
    <t>yes - in relation to a barrier to access AT. Also in the need for: "Internet-based interventions are a form of e-health increasingly used,
evaluated, and requested
to compensate for limited financial and human resources in healthcare systems"</t>
  </si>
  <si>
    <t>Abras C, Maloney-Krichmar D, Preece J. User-centered design. In: Bainbridge W, editor. Encyclopedia of Human-Computer Interaction. Thousand Oaks: Sage Publications; 2004. p. 445–456.
De Vito Dabbs A, Myers BA, Mc Curry KR, et al. User-centered design and interactive health technologies for patients. Comput Inform Nurs. 2009;27:175–183.</t>
  </si>
  <si>
    <t>"A maximum variation purposive sampling [28,29] was used to provide information-rich cases and ensure insight from a heterogeneous sample of stakeholders belonging to six categories: AT users, family caregivers, clinicians, decision makers, community partners and researchers... AT users were eligible to participate if they were 65 years of age and over."
"Clinical research coordinators of three rehabilitation centers in the Montreal metropolitan area in Quebec, Canada identified all AT-users, family caregivers and clinicians as well as four of the
decision makers. Other participants were identified through the project steering committee."</t>
  </si>
  <si>
    <t>5 older users and 5 family care givers (of which 5 live with the person and also seem to be older persons)</t>
  </si>
  <si>
    <t>"The amount of help provided by family caregivers ranged from 4 to
50 h per week… all AT users and family caregivers’ care recipients were using AT supporting activity of daily living and instrumental activity of daily living. A third of them were also using communication AT and vehicle adaptations."</t>
  </si>
  <si>
    <t>not indicated in this study</t>
  </si>
  <si>
    <t>Though presented as iterative approach - it is mainly with other stakeholders and the design team. Not with the older participants.</t>
  </si>
  <si>
    <t>mockup of the proposed intervention were developed by an interdisciplinary research team (i.e., occupational therapy, physical therapy, psychology, ICT consultant) and a steering committee (knowledge translation, ICT implementation, decision makers in the healthcare and governmental sector, caregiver support group)</t>
  </si>
  <si>
    <t>"results would have been more valid with a larger sample size. Similarly, a larger duration of the pilot would have made the conclusions more rigorous."</t>
  </si>
  <si>
    <t>"Design processes such as human-centered design (HCD), which involve the end user throughout the product development and testing process, can be crucial in ensuring that the product meets the needs and capabilities of the user, particularly in terms of safety and user experience."
"HCD has four defined activity phases: (1) Identify the user and specify the context of use; (2) Specify the user requirements; (3) Produce design
solutions; and (4) Evaluate design solutions against requirements. six requirements which are described in ISO 9241-210 that a process must meet if it is to be considered an HCD process: (1) The design is based
upon an explicit understanding of users, tasks, and environments; (2) Users are involved throughout design and development; (3) The design is driven and refined by user-centered evaluation; (4) The process is iterative; (5) The
design addresses the whole user experience; (6) The design team includes multidisciplinary skills and perspectives."</t>
  </si>
  <si>
    <t>in relation to decline and risk 60. 65 in inclusion criteria</t>
  </si>
  <si>
    <t>"our study recruited a small sample, female-only sample, from a single community-based support agency, thus, biasing the described findings to ICPs who have accessed some degree of formal care support (e.g., psychosocial, educational, and respite care) and who likely share similar cultural, socioeconomic, and environmental characteristics."</t>
  </si>
  <si>
    <t>Sampling from a closed ward whereas other people with dementia in open wards could also be involved.</t>
  </si>
  <si>
    <t>Brandt, E., Binder, T., Sanders, E.: Tools and Techniques: Ways to Engage Telling, Making and Enacting. Routledge International
Handbooks (2012)
Ventura, J., Bichard, J.A.: Design anthropology or anthropological design? towards ’social design’. Int. J. Des. Creativ. Innov. 5(3–4),
222–234 (2017).  ttps://doi.org/10.1080/21650349.2016.1246205</t>
  </si>
  <si>
    <t>Difficult to say: it is indicated that older adults are involved, but it is not clear at all what their contribution is and how their feedback is taken into account: it seems as if this technology is mainly meant for care givers</t>
  </si>
  <si>
    <t>Results mainly relate to the difference between this robot and other available robots.
"In conclusion, the participants expressed curiosity and interest for our mock-up and actively engaged in enacting the scenarios. In the final discussion, the participants provided relevant feedback and critical comments, which has been taken into account through later design iterations."
"The development of three initial design concepts were guided by and evaluated based on user input derived from workshops and interviews. Description of technical requirements and criteria of affordability, modularity, simplicity and acceptability were made in order to facilitate
the development of an applicable welfare robot that can mitigate some of the challenges of the demographic change. Through a selection process involving the project partners and users, the design concept of the Penguin was chosen for further conceptualization. During the participatory design process, we discovered that the appearance of a welfare robot should be designed with minimal anthropomorphic features and only provide limited features, e.g. resembling a face to facilitate interaction."</t>
  </si>
  <si>
    <t>below 75</t>
  </si>
  <si>
    <t>Katz index</t>
  </si>
  <si>
    <t>participation in social activities, car ownership</t>
  </si>
  <si>
    <t>O’Brien, N., Heaven, B., Teal, G., Evans, E. H., Cleland, C., Moffatt, S., … Moynihan, P. (2016). Integrating evidence from systematic reviews, qualitative research, and expert knowledge using co-design techniques to develop a web-based intervention for people in the retirement
transition. Journal of Medical Internet Research, 18(8), e210. https://doi.org/10.2196/jmir.5790
Oudshoorn, N., Rommes, E., &amp; Stienstra, M. (2004). Configuring the user as everybody: Gender and design cultures in information and communication technologies. Science, Technology &amp; Human Values, 29(1),</t>
  </si>
  <si>
    <t>Andreas Ejupi, Yves J. Gschwind, Trinidad Valenzuela, Stephen R. Lord and Kim Delbaere. 2016. A Kinect and Inertial Sensor-Based System for the Self-Assessment of Fall Risk: A Home-Based Study in Older People. Human–Computer Interact. 31, no. 3–4: 261–293
Bert Bongers, Stuart T. Smith, Victor Donker, Michelle Pickrell, Rebecca Hall and Stefan Lie. 2014. Interactive Infrastructures – Physical Rehabilitation Modules for Pervasive Healthcare Technology. In: Pervasive Health – state of the art and beyond. Andreas Holzinger, Martina Ziefle, Carsten Röcker. (eds.) Springer, London, UK, 229-54</t>
  </si>
  <si>
    <t>STUDY 1: At stage 1 and 3 (2 = PT): stage 1 + stage 2 homogeneous, stage 3 mixed groups. STUDY 2 = (p. 14) seniors
"current work, which included an iterative user-centered process to design and integrate progress mechanics, in our exergame system; this was achieved using a requirements gathering study, which included interviews and design workshops with stakeholders (in this paper we define our stakeholders as physiotherapists and seniors at risk of falling). We then describe the evaluation of progress mechanics with seniors in a 2-month user study in the home."
"the first study employed a multiphase requirements gathering process to determine stakeholder opinions on falls rehabilitation progress and how this is managed in practice; the process included 3 smaller studies (phases): a one-to-one interview with physiotherapists (only) and two design workshops witholder adults... We used 2 design workshops (Phases 1 and 3) to elicit user feedback on our prototype exergame system, at various stages of the development process. At both workshops, participants were assigned to small groups of 3 or 4 to allow everyone to contribute to the discussions [38]. At the Workshop 2, physiotherapists were placed into a separate group from the senior groups, as we were interested in stakeholder opinions from different perspectives, without any influences from one group on the other."</t>
  </si>
  <si>
    <t>"study was conducted in one geographical area and may not be representative of all family caregivers."</t>
  </si>
  <si>
    <t>"In view of the modest sample size (especially in the direct observation and the needs part), the results should be interpreted with some caution."</t>
  </si>
  <si>
    <t>"Study limitations include a relatively small sample. However,
user interface evaluation research has reported that 31% of usability problems can be identified with a single user [24], and more than 80% of usability problems can be identified with a sample of five users [25,26]"
"Culturally and linguistically diverse patients were not considered in patient selection in this study. We plan to test the tool in a broad and diverse national sample in the future."</t>
  </si>
  <si>
    <t>Quantitative: 77% male, 23% female
Qualitative interviews: 26/31 male</t>
  </si>
  <si>
    <t>Small sample mentioned but not as a limitation due to the phase of the design.</t>
  </si>
  <si>
    <t>"Sample size for user testing was small; however, it is considered to have provided sufficient information to inform the further development of the system… recruitment and conduct of the study was in day centers for older people. The specific population and setting may limit the generalizability of the findings to all older adults; however, the study population included those at high risk of falls"</t>
  </si>
  <si>
    <t>Small sample size</t>
  </si>
  <si>
    <t>Sample not culturally diverse is mentioned.</t>
  </si>
  <si>
    <t>"Our study’s time frame of 12 days might be too short to see
Time Frame and Number of Participants: concrete longitudinal effects. Further studies could determine longer-term training effectiveness, as well as to assess the transfer effects. We also note that our results may not be generalizable to a wider population but we hope that our findings would encourage further larger-scale studies regarding the development of other digital memory tools in this direction."</t>
  </si>
  <si>
    <t>"limitations including the non-random sample. We also caution against generalizing our results to other settings (e.g., non-rural, more ethnically/racially diverse, lower education). Our participants had previous experience in using smartphones and computers; those who are technology-naïve may have different responses. Findings were obtained within an interview setting, and reactions may differ if the [Device Name] were provided to participants in another space (such as home or community)."</t>
  </si>
  <si>
    <t>Gender bias mentioned - 10/11 are female</t>
  </si>
  <si>
    <t>Small sample size for some stages in which only 2-6 participants where used.</t>
  </si>
  <si>
    <t>"The limitation of this study is that it was a small-scale study; however, most qualitative studies are typically small-scale."</t>
  </si>
  <si>
    <t>"These circumstances affected the total number of people volunteering for the experimental phase, which was lower than planned, and biased their representation compared to the typical population [30]."</t>
  </si>
  <si>
    <t>"the development process may have been different with a larger number of previous patients and their relatives present. It would have been beneficial to test the app’s usability with newly admitted
patients. However, ethical considerations concerning patients’ state of mind in the acute phase after a hip fracture meant that this idea was not followed."</t>
  </si>
  <si>
    <t>Small sample size (though also mentioned that this is "an initial non-statistical study".
Also mentioned use of only English speakers (in a study conducted in Malaysia.</t>
  </si>
  <si>
    <t>Small sample size.</t>
  </si>
  <si>
    <t>In relation to using only independent and active and tech-savvy.</t>
  </si>
  <si>
    <t>Sample size mentioned but justified as sufficient. Mentioning that the sample is not representative.</t>
  </si>
  <si>
    <t>Participants sampled were different then participants who acted as co-designers during 1 session only. This resulted in participants working on content and functionality requirements that were based on the user need decisions of other participants. This could have influenced their motivation and engagement during the session</t>
  </si>
  <si>
    <t>"Participants for the PD session were recruited from within the sample of aforementioned focus group participants. During the prior focus group phase, 24 participants (16 patients and 8 informal caregivers) were recruited from a large not-for-profit cardiology clinic in the Midwest... A research nurse (author S.W.) screened these records for patients with HF with reduced ejection fraction. Patients were contacted by phone by the research nurse and invited to participate in the focus groups along with an informal caregiver of their choosing."</t>
  </si>
  <si>
    <t>"participants of the research circle all came from the same municipality… Further, to be included, the participants needed to have internet and computer experience. For future development, input from older adults with minimal computer and smartphone experience is needed, as well as considerations on how to make the intervention accessible to older adults who do not have access to the internet."</t>
  </si>
  <si>
    <t>"First, the selection of innovative users with an interest in technology, health apps, and a future hearing rehabilitation client
journey as participants means that the study population was not representative of the average PHI… our selected participants included a subgroup of highly tech-savvy PHIs...
To be research participants at Eriksholm... the PHIs need to fulfill some additional requirements (e.g., being able to express themselves). This biased our sample toward active, healthy, and high functioning older PHIs. Finally, our eHealth solutions for service delivery were designed for older PHIs, and thus, our findings cannot be extrapolated to service delivery to younger PHIs, including children with HI."</t>
  </si>
  <si>
    <t>Sampling limitation coding - Sample size</t>
  </si>
  <si>
    <t>Sampling limitation coding - gender</t>
  </si>
  <si>
    <t>Sampling limitation coding - Mainly healthy or independent</t>
  </si>
  <si>
    <t>Sampling limitation coding - tech savvy and previous experience</t>
  </si>
  <si>
    <t>Sampling limitation coding - socio economic (race, culture, income, education)</t>
  </si>
  <si>
    <t>Sampling limitation coding - geographic or living setting</t>
  </si>
  <si>
    <t>Sampling limitation coding - Stage of involvement</t>
  </si>
  <si>
    <t>Sampling limitation coding - generalizability (also to younger)</t>
  </si>
  <si>
    <t>No
Inclusion criteria of over 65</t>
  </si>
  <si>
    <t>"For what concerns the co-creation sessions, the participants (i.e., older people and formal/informal caregivers) were recruited by the different care organizations. Health care professionals explained the goals of the project... we have used the following recruitment criteria: (1) for mobility: age =&gt; 60 years, the and presence of mobility issues assessed by Older Mobility Scale (EMS) with a score &gt; 13; (2) for daily life: age =&gt; 60 years, and the presence of difficulties engaging in housework assessed by Autonomie Gérontologie Groupes Iso-Ressources (AGGIR) with a GIR score =&gt; 4; (3) for socialization support: age =&gt; 60 years, and the absence or mild level of cognitive impairment assessed by Mini Mental State Examination (MMSE) with a score =&gt; 24."</t>
  </si>
  <si>
    <t>No
Inclusion criteria of over 60</t>
  </si>
  <si>
    <t>"Overall, a good attitude was recorded towards the use of technologies to support life and promote independent living.
By placing all involved stakeholder at the center of the innovation process, the aim of the project is to design robotic solutions and services that effectively meet needs, expectations and habits of older people with loss of autonomy and/or social isolation and their caregivers. The participation of all involved stakeholders helps to improve the robotic solution and services by proposing concrete optimization solutions, perceived as effective by the older people, family and professional caregivers and, finally, robotics technicians. This approach is strategic and the introduction of working groups, named co-creation groups, which work together during common co-creation sessions, formalizes this social innovation [9, 10] in the ACCRA project. Indeed, researchers in social innovation show how involving the diversity of actors in the innovation process with an active participation of users is an essential feature in the creation and implementation of new solutions. "</t>
  </si>
  <si>
    <t>"Recruited from the personal social networks of the research team."
"Second phase - Fifty older people were recruited from Tsinghua Senior Citizen University (TSCU). Another fifty older people were from Chang’an Xincheng (CAXC), one of the largest residence communities within the fifth ring in Beijing, with the help of the community’s residents committee."
"We targeted older people in urban areas because they are more likely to be empty nesters than are older people in rural areas of China (China National Committee on Ageing, 2007); and they are more likely to be able to accept and afford new technology because of their relatively high income and more opportunity to experience new technology in daily life."</t>
  </si>
  <si>
    <t>participants were recruited through different SRS procedural phases for identifying user requirements</t>
  </si>
  <si>
    <t>"We established contact with local community support groups for people with AMD and attended several of their meetings to allow us to immerse ourselves within the community and start getting to know its members. Over a period of 2 months we attended 4 meetings where we had the opportunity to informally introduce ourselves and our project goals, and to start to learn about our target users’ condition and, accordingly, capabilities and limitations from the support network and its members. This allowed us to build a trusted professional relationship with individuals with AMD in an environment in which they were comfortable and to ultimately elicit their voluntary involvement in our research."</t>
  </si>
  <si>
    <t>"1. we conducted preliminary focus groups with patients recruited from local prostate cancer support groups. we recruited patients from local prostate cancer support groups and recruited providers (i.e., physicians, advanced practice providers, nurses, nursing assistants) from urology and radiation oncology clinics.
2. Our Patient Advisory Board comprised 6 prostate cancer survivors who led patient support groups from step 1 and 1 nurse practitioner in prostate cancer."</t>
  </si>
  <si>
    <t>No
Inclusion criteria of over 55</t>
  </si>
  <si>
    <t>Not clearly indicated. Seems to be through partnerships in a living lab setting.</t>
  </si>
  <si>
    <t>"The first field-trial was conducted in a nursing home for elderly people in Maribor, Slovenia. The management of the nursing home helped us with selecting and recruiting of residents with health conditions appropriate for this study people, older than 65 years, affected by general age-related changes, but not suffering from special diseases, such as: dementia, glaucoma of Parkinson disease."</t>
  </si>
  <si>
    <t>No
Inclusion criteria of over 75</t>
  </si>
  <si>
    <t xml:space="preserve">Yes - 50-75 because that is the age group in which screening for colorectal cancer is recommended in Canada. However, could there be people above 75 who get the test? Is there a justification to exclude them? </t>
  </si>
  <si>
    <t>No
Inclusion of "elderly" adults 60 years old and over</t>
  </si>
  <si>
    <t>No
Inclusion criteria of above 80 for the assessment phase, but not addressed why.</t>
  </si>
  <si>
    <t xml:space="preserve">67 (range 65-69), </t>
  </si>
  <si>
    <t>Age - detail</t>
  </si>
  <si>
    <t>Participants had a median age of
82.5 years (range 69 to 86 years)</t>
  </si>
  <si>
    <t>Age: Mean</t>
  </si>
  <si>
    <t>Mean: N</t>
  </si>
  <si>
    <t>Age: median</t>
  </si>
  <si>
    <t>Introduction workshops to understand needs - n=14 (7 men 7 female age 65-86), questionnaires (n=36 no additional data), interviews (n=14, 3 men, 11 women, age 65-86 and 6 informal caregivers - 3 men, 3 women), concept generation activities (n=18, age 69-84, no gender detail), mock-up study (n=7, 2 men, 5 woman age 72-76, lab (n=49) and home trials with prototype (n=18)</t>
  </si>
  <si>
    <t>target group 70+ living alone. The selection criteria also included minor, moderate and severe vision, hearing and/or mobility impairments.
In questionnaire phase:  out of approximately 100 seniors at a seminar about the HOBBIT project at Lunds Senioruniversitet (Universityof theThird
Age).
In home trail phase: seniors who were (1) living alone, (2) aged 75 + years and (3) who had fallen sometime during the last 2 years or were afraid of falling.</t>
  </si>
  <si>
    <t>No
Inclusion criteria of over 70 and in one phase over 75</t>
  </si>
  <si>
    <t>Not mentioned. AMD from 50 onward ((p. 82)</t>
  </si>
  <si>
    <t xml:space="preserve">Not given; very unclear at which phase and how exactly residents were involved. </t>
  </si>
  <si>
    <t>Age: range min</t>
  </si>
  <si>
    <t>Age: range max</t>
  </si>
  <si>
    <t>Older people who do not use smartphones or with no experience with touchscreens</t>
  </si>
  <si>
    <t>Mapping Exercise n=13 
Observational Studies n=6
Paper prototyping n=16
LAB STUDIES AND LOGGING n=15
* Some participants from first stages participated in additional stages. In total n=35</t>
  </si>
  <si>
    <t>1) Clinicians at the two sites recruited via team meetings; 2) patients were approached by clinicians and 3) family carers via patients and or clinicians (p. 3)
"All clinicians (including those in administrative or managerial positions) and patients who were 50 years or older and receiving palliative care were eligible to participate. Family caregivers were identified by the competent patient or the clinician as one of the people most involved with the patient. The patients and family caregivers had to speak and read English and be capable of and willing to provide written informed consent."</t>
  </si>
  <si>
    <t>71 clinicians (registered nurses; others were medical doctors, social
workers, spiritual care workers, allied health professionals,
and licensed practical nurses), 17 family care givers</t>
  </si>
  <si>
    <t>1) clinicians: 100% female/ 80% female; 
2: patients 5/18 female; 
3) family carers75/ 80% female</t>
  </si>
  <si>
    <t>report not consistent - see sample</t>
  </si>
  <si>
    <t>Mean age only given for first phase of FG - 80 years.
Total age range for older adults 65-93
primary caregivers - 28-69
professional caregivers - 27-62
health professionals - 27-61</t>
  </si>
  <si>
    <t>Phase 1 Content- mean age 62.36 (sd 10.76) range 42-77
Phase 1 usability- mean age 73.22 (sd 6.22) range 66-82
Phase 2 - not indicated
Phase 3 - mean 69.6 (sd 4.35) range 64-80</t>
  </si>
  <si>
    <t>Mapping Exercise
13 participants aged 53-77years (average age= 64.8, sd=5)
Observational Studies -6 participants aged 58-70 years
Paper prototyping - (16 participants working in groups of 4 or 5: 54-72 years
LAB STUDIES AND LOGGING -  We recruited 15 older adults (average age=60.5 yrs stdev=6.25</t>
  </si>
  <si>
    <t>*1346</t>
  </si>
  <si>
    <t>Gender - detailed</t>
  </si>
  <si>
    <t>Eighteen residents, two male and 16 female participants took part in the field-trial. In 2nd nursing home - Fourteen residents, one male and 13 female participated in this field trial. The rest from the community - gender not detailed…</t>
  </si>
  <si>
    <t>report not consistent - see sample (calculated according to partial data)</t>
  </si>
  <si>
    <t>2 females, 1 male older adults</t>
  </si>
  <si>
    <t>Two participants received only
elementary school education, four received middle school
education, and two had bachelor’s degrees.
Second phase - mostly highly educated 45% with BA+ compared to 7% in the general population</t>
  </si>
  <si>
    <t>The overwhelming majority of them had attained primary education. They had a wide diversity of interests, life experience and ICT expertise.</t>
  </si>
  <si>
    <t>36.1% had used a private or public hearing aid distribution channel (i.e., not having received hearing aids through the Eriksholm Research Centre). Most PHIs
had a slight or moderate HI, and five PHIs had a severe or profound HI.</t>
  </si>
  <si>
    <t>78% of the PHIs had an education level of 12 or more years.</t>
  </si>
  <si>
    <t>not clear: "The final system has been tested on both final users (self-sufficient and non-self-sufficient seniors) and caregivers. And was tested in a day-care center."</t>
  </si>
  <si>
    <t>H. Camacho, L. C´amara, R. Cascante, and H. Sainz, ‘The Logical
Framework Approach: 10 Case Studies, 2001.</t>
  </si>
  <si>
    <t>not clear.</t>
  </si>
  <si>
    <t>Community dwelling and nursing homes.
32 of whom were nursing home residents and 13 were living independently at home.</t>
  </si>
  <si>
    <t>Community dwelling "non-institutionalized people experiencing initial difficulties in activities of daily living"</t>
  </si>
  <si>
    <t>Mainly community dwelling but also assisted living facility - but not detailed.</t>
  </si>
  <si>
    <t>Nursing home</t>
  </si>
  <si>
    <t>Community dwelling
2 Pre phase studies: Living alone
Evaluation phase: Isolated older adults</t>
  </si>
  <si>
    <t>Community dwelling (inclusion criteria)
able to live independently, living alone or with relatives but without a dedicated career.</t>
  </si>
  <si>
    <t>Community dwelling
"Respondents lived alone at home or in independent living communities."</t>
  </si>
  <si>
    <t>Data on years since stroke (between 1-7 years)
inclusion criteria were having hand function to some extent, with
no cognitive or other psychological or physical impairments that
would hinder them from giving informed consent or participating
in the proposed research activities.
This criterion was of importance as the focus of the to-be-designed technology was to encourage physical functional exercises for hand and wrist following stroke.</t>
  </si>
  <si>
    <t>not clear - "The final system has been tested on both final users (self-sufficient and non-self-sufficient seniors) and caregivers."</t>
  </si>
  <si>
    <t>yes
People who do not have internet and computer experience</t>
  </si>
  <si>
    <t>Yes
Bias towards healthy, active and users of technology</t>
  </si>
  <si>
    <t>15 + 3 patients; 12 + 5 family caregivers and 21 + 25 clinicians (See table 1)</t>
  </si>
  <si>
    <t>Ages ranging from 46 to 95 years.
2) patients median 73 (n=15) and 61 (n=3) (lower limit inclusion criteria = 55); 3) family careers 68/ 57</t>
  </si>
  <si>
    <t>Not clear. Perhaps not direct exclusion, however biased: "Culturally and linguistically diverse patients were not considered in patient selection in this study"</t>
  </si>
  <si>
    <t>Other demographic data</t>
  </si>
  <si>
    <t>rated their ability to use a computer/the Internet as “average” or “good” (n=7)
Employment (7/9 retired, 1/9 full time job, 1/9 unable to work)</t>
  </si>
  <si>
    <t>Obese (all patients). Mean BMI of patients 32.9±2.5</t>
  </si>
  <si>
    <t>multiple complex health conditions</t>
  </si>
  <si>
    <t>Inclusion criterion: not exhibiting major depressive symptoms, health enough to exhibit PA</t>
  </si>
  <si>
    <t>Daily exercise, surgery</t>
  </si>
  <si>
    <t>"Original diagnosis of PRs were recorded as MI (n = 5), non-
MI (n = 10) or no diagnosis (patient’s partner) (n = 2). All PRs
attended a cardiac rehabilitation programme at least six months
prior to recruitment. Table 3 summarizes characteristics of the
study population."</t>
  </si>
  <si>
    <t>mainly living alone with a risk of falling (or already experienced a fall</t>
  </si>
  <si>
    <t>we invited only those
without serious physical or cognitive function impairments
(e.g., paralysis, senile dementia)</t>
  </si>
  <si>
    <t>4 living alone. Computer proficiency 2 experienced users and 7 daily expert users (all in all "techy" sample)</t>
  </si>
  <si>
    <t>yes - focusing mainly on healthy older persons. More so, from the evaluation it is only 'young' older adults and young people purposefully sampled. Also stated as a limitation.</t>
  </si>
  <si>
    <t xml:space="preserve">patients were recently discharged to their own homes and  had been independent prior to the fracture. The patients were treated in the orthopedic area, but geriatric doctors came on rounds every day. </t>
  </si>
  <si>
    <t>different degrees of frailty but not detailed.
And even though the frailty is not actively measured, they could be considered between 1 and 3 in the Fried Frailty Index with scale frailty between 1 and 6 (in the Fried Frailty Index), and with no cognitive problems and who can receive assistance from formal caregivers at home or at a day care center</t>
  </si>
  <si>
    <t>Patients with Colorectal cancer.</t>
  </si>
  <si>
    <t>not clear if using a computer was an inclusion criteria (all participants had access to a computer). This is relevant as the study relates to barriers to identifying information needs. Notably, 96% are higher education. Maybe not exclusion, but probably biased.</t>
  </si>
  <si>
    <t>not detailed, but with at least one limitation.
inclusion criteria:65+, risk of decline physical, psychological or social functioning etc.</t>
  </si>
  <si>
    <t>Technology, computer or internet use / literacy</t>
  </si>
  <si>
    <t>yes
Those without "access to any technological device (e.g. computer, tablet) with an internet access."</t>
  </si>
  <si>
    <t>Three participants were Caucasian and four participants</t>
  </si>
  <si>
    <t>were African–American</t>
  </si>
  <si>
    <t>marital status, comorbidity, employment status</t>
  </si>
  <si>
    <t>Ocupation and country of birth</t>
  </si>
  <si>
    <t>Additional data on stakeholders such as occupation</t>
  </si>
  <si>
    <t>low-income, 95% African American</t>
  </si>
  <si>
    <t>heights ranged from 145cm to 172cm (μ = 160.08, σ = 8.47)</t>
  </si>
  <si>
    <t>one third of the sample (32.2%) was assisted by a relative or friend who completed
on their behalf the on-line questionnaire as indicated in a relative field of the questionnaire.</t>
  </si>
  <si>
    <t>96% Caucasian; 4% African American.</t>
  </si>
  <si>
    <t>All of the family caregivers had access to a computer, had internet at home, and had an email address. Most of the caregivers accessed computers at home (96%). Sixty-five percent of the family caregivers used email several times per day. The use of internet enabled-devices included desktop computers (62%), laptop computers (69%), tablets (31%), and smartphones (54%).</t>
  </si>
  <si>
    <t>(54%) used a computer every day, and 9 (32%) rarely or never used a computer. Eight of nine participants with low computer use were 65 years of age or older</t>
  </si>
  <si>
    <t>Yes
The target group is "isolated older adults" this should be available regardless of health/ physical ability, as this might often be the reason of isolation.</t>
  </si>
  <si>
    <t>not clear from characteristics if participants are actually a risk group for falling.</t>
  </si>
  <si>
    <t xml:space="preserve">Yes
Participants from the community (living independently), but the context is more about  residential homes and/or assisted-living communities. </t>
  </si>
  <si>
    <t>Yes 
(described as aiming for people not in nursing homes but the sample is mainly from there)</t>
  </si>
  <si>
    <t xml:space="preserve">Yes
The study seeks to analyze needs for "older people", then goes to defining the sample as elderly above 75 - no reason given. </t>
  </si>
  <si>
    <t>Yes
Relatively young and active older persons are involved in the design. Whereas in some stage this is described as a tool that can be used between healthcare professionals and older persons with limited movement and transportation problems.</t>
  </si>
  <si>
    <t>Cannot be determined due to very missing characteristics</t>
  </si>
  <si>
    <t>Cannot be determined - involvement too vaguely described</t>
  </si>
  <si>
    <t>yes
with neurological or sensory deficiencies</t>
  </si>
  <si>
    <t>yes
purposive sampling - indicated that only people who exercise on daily basis</t>
  </si>
  <si>
    <t>yes
with no, low or mild health impairments, cognitive and/or motor deficits</t>
  </si>
  <si>
    <t>Exclusion if not tech users</t>
  </si>
  <si>
    <t>Exclusion due to  psychological or cognitive conditions</t>
  </si>
  <si>
    <t>yes
had stable health, and were independently mobile with or without a walking aid. Further, older adults with a current acute or uncontrolled medical condition or significant cognitive impairment were excluded; these were screened using the physical activity readiness questionnaire (Thomas et al.,
1992) and the mini mental state examination. MMSE used but criteria not defined.</t>
  </si>
  <si>
    <t>Exclusion above certain chronological age</t>
  </si>
  <si>
    <t xml:space="preserve">Senior App Suite, a system created for assisting seniors’ personal independence and social inclusion. The system integrates mobile computing combined with web and service-oriented technologies to offer a mobile application suite that seniors can easily use to access services, spanning various application areas such as social networking, emergency detection and overall wellbeing. </t>
  </si>
  <si>
    <t>our key study objectives were to explore (1) when or with which day-to-day, home-based activities ICPs envisioned AAL could support their care and (2) how ICPs envision interacting with the technology to specify and obtain the desired support. We pursued these objectives through an inductive codesign process with ICP participants. This participatory approach aimed to scope the needs and perspectives of ICPs in an envisaged future with AAL support; educate these stakeholders on the capabilities and potential of AAL technologies; and, together, creatively explore new possibilities for AAL design.</t>
  </si>
  <si>
    <t>As the care experience involves a nuanced and evolving relationship between two (or more) people, designing AAL with DIY capabilities may enable ICPs to organically craft context-appropriate solutions to support and balance the needs of PwDs with their own needs.</t>
  </si>
  <si>
    <t>user-friendly home balance exergame for the Nintendo Wii, platform. The game would be based on principles of Tai Chi and designed to increase lower leg strength and balance.</t>
  </si>
  <si>
    <t xml:space="preserve">online community care platform (OCC-platform) comprising of care, health, well being and communication functions. An interactive software concept on a Standard PC, containing 11 Functions. The purpose of this platform was to support frail older adults in their independence and functioning, by stimulating self-care and providing reliable information, products and services. </t>
  </si>
  <si>
    <t>"Life 2.0 main objective was to generate new services that enable independent living of older people by connecting them with people living in their local area and offering new opportunities for social interaction."
"WorthPlay was an international project intended to conceptualize, design, and evaluate digital games that are sufficiently appealing, meaningful, and playable in the everyday lives of older people."</t>
  </si>
  <si>
    <t xml:space="preserve">The eHealth tool aimed to provide patients and next of kin with structured, factual information regarding the condition and the care pathway in situations they warrant, at home or in hospital. </t>
  </si>
  <si>
    <t>Care or healthcare - support for telemedicine</t>
  </si>
  <si>
    <t>Context of DT use</t>
  </si>
  <si>
    <t>Online platform or app for decision making or advising</t>
  </si>
  <si>
    <t>Care or healthcare – biomarker, lifestyle or safety monitoring</t>
  </si>
  <si>
    <t>Robots or virtual agents for social and physical support</t>
  </si>
  <si>
    <t>"The new health challenge is to put in place preemptive solutions to slow down the increased fragility and isolation of our seniors/senior citizens." 
"The Motiv@Dom project fits this need exactly, within the framework of keeping people at home, independent and in good health by means of preventative actions such as the practice of  appropriate physical activities."
This includes a user interface to communicate with a coach. It also includes technological elements.</t>
  </si>
  <si>
    <t>Care or healthcare – assistance, physical or social support</t>
  </si>
  <si>
    <t>"ACCRA project (Agile Co-Creation for Robots and Aging) with the aim to enable the development of advanced ICT Robotics-based solutions for extending active and healthy aging in daily life by defining, developing and demonstrating an agile co-creation development process.
assistive robots, especially in terms of impact in support activities, cognitive stimulation, inclusion and reduction of loneliness [4–6]. 
 the sustainability of the entire health care system will be a crucial argument for discussion in the near future."
"In general, older persons want to stay independent and in close contact with their families. They do not want to be considered as a burden for society and wish to increase their engagement in social activities to tackle loneliness, depression, and isolation."</t>
  </si>
  <si>
    <t>Main stage reported is of paper prototyping.
In the first stage, user scenarios and functional requirements were gathered and documented. At the beginning the users were involved to collect requirements about the content of the CareMe telecare service and their preferred device as an audience. When early paper prototypes were ready, the users evaluated their usability and easy-of-use. User’ inputs were collected and used to improve the service and prepare interactive prototypes. Finally, users tested the final version of interactive prototypes and expressed their opinions and feedback.</t>
  </si>
  <si>
    <t>Online platform or app for monitoring health, telecare or services information</t>
  </si>
  <si>
    <t>Online platform or app for Leisure and social activity</t>
  </si>
  <si>
    <t>Leisure and social activity</t>
  </si>
  <si>
    <t>Decision making for services</t>
  </si>
  <si>
    <t xml:space="preserve">Online platform or app for decision making or advising </t>
  </si>
  <si>
    <t xml:space="preserve">Leisure and social activity </t>
  </si>
  <si>
    <t xml:space="preserve">The MED-AR is an IAS (intelligent assistive system) oriented specifically to support an older adult in the activity: using medication management a smart medicine cabinet and augmented reality (AR)
</t>
  </si>
  <si>
    <t>Care or healthcare – specific medical condition
AMD</t>
  </si>
  <si>
    <t>Online platform or app for monitoring health, safety, telecare or services information</t>
  </si>
  <si>
    <t>Online platform or app for caregiving</t>
  </si>
  <si>
    <t>Care or healthcare – decision making, digital advising, caregiving or information</t>
  </si>
  <si>
    <t>an app, providing  a platform to support patient education after a hip fracture,  including a range of educational features that would accommodate different learning styles</t>
  </si>
  <si>
    <t>Online platform, app and/or devices for physical or cognitive activity or rehabilitation</t>
  </si>
  <si>
    <t>Care or healthcare - physical or cognitive activity or rehabilitation</t>
  </si>
  <si>
    <t>Online platform or app for communication</t>
  </si>
  <si>
    <t>Online platform, app and/or devices for physical or cognitive activity or rehabilitation
Robots or virtual agents for social and physical support</t>
  </si>
  <si>
    <t xml:space="preserve">Care or healthcare – specific medical condition
Colorectal cancer </t>
  </si>
  <si>
    <t>Online platform, app and/or devices for physical or cognitive activity or rehabilitation 
Exergames</t>
  </si>
  <si>
    <t xml:space="preserve">General software/ hardware </t>
  </si>
  <si>
    <t xml:space="preserve">Online platform or app for monitoring health, safety, telecare or services information </t>
  </si>
  <si>
    <t>Care or healthcare – specific medical condition Hearing impairment</t>
  </si>
  <si>
    <t>Care or healthcare – specific medical condition Surgery preparation</t>
  </si>
  <si>
    <t>Care or healthcare – specific medical condition
Colonoscopy preparation</t>
  </si>
  <si>
    <t>Online platform or app for monitoring health, safety, telecare or services information 
Online platform or app for decision making or advising</t>
  </si>
  <si>
    <t>Care or healthcare – specific medical condition
Heart failure</t>
  </si>
  <si>
    <t>Care or healthcare – specific medical condition
Heart failure monitoring</t>
  </si>
  <si>
    <t>Care or healthcare – specific medical condition
Cardiovascular diseases (CVDs)</t>
  </si>
  <si>
    <t>Online platform or app for monitoring health, safety, telecare or services information
Online platform or app for communication</t>
  </si>
  <si>
    <t>Care or healthcare – specific medical condition
Arthritis, with its most common form osteoarthritis (OA)</t>
  </si>
  <si>
    <t>Online platform or app for monitoring health, safety, telecare or services information
Online platform or app for Leisure and social activity</t>
  </si>
  <si>
    <t>Robots or virtual agents for social and physical support
Online platform or app for communication</t>
  </si>
  <si>
    <t>Online platform or app for Leisure and social activity
Online platform or app for communication</t>
  </si>
  <si>
    <t>Wearable mhealth device to track body biomarkers. Looks like a smartwatch. Authors define 'Amulet' as: "an open-source mHealth platform that has the ability to load custom-made applications for specific populations to support a health-behavior intervention."</t>
  </si>
  <si>
    <t>Interactive -geographical story digitalized game - "geocaching is an activity or game that involves seeking out hidden artefacts or caches using GPS (Global Positioning System)."
Intended to enhance social inclusion and well-being.</t>
  </si>
  <si>
    <t>Care management and monitoring technology for the context of residential and care homes.
tablet solution and associated sensor kit Overall, the tablet solution and sensor kit supports the resident experience—enabling (a) residents, (b) family members and (c) all staff in the residential home to be involved in care.</t>
  </si>
  <si>
    <t>Exercise App in the Care for People With Osteoarthritis.
In 2014, an exercise app (Therapeutical exercise [There-ex]) (There-Ex APS, Denmark) targeting people with OA was brought to market in both iOS and Android versions. The developers were an orthopedic surgeon and a physiotherapist. Their concept for the app was to compile general OA recommendations of exercise and its monitoring into a solution, which was readily available for people with OA. The app contains approximately 100 individual videos of land-based functional exercises, which can be combined into individualized exercise programs (Textbox
1). Furthermore, the app contains an exercise and pain rating log, and these data can be displayed in various ways.</t>
  </si>
  <si>
    <t>autonomous computerized (virtual AI) agent for supporting people with comorbid physical LTCs and mental health problems (exemplar chosen COPD).</t>
  </si>
  <si>
    <t>VENSTER, an interactive artwork for nursing home residents to bring the outside world inside by showing what is a possible outside world, and interacts with the presence of persons and can be adapted</t>
  </si>
  <si>
    <t>A digital neighborhood guide that would provide relevant and appealing information on walks in the district, and support the social aspect of walking by providing some kind of organization and/or communication tool. Which is now provided via the city information portal (also in form of an app).</t>
  </si>
  <si>
    <t>digital media meant for supporting interaction and reminiscence therapy for people with dementia.
Three technologies: 1 Jukebox (screen and audio channel), 2 Pyramid (table based screen), Binoculars (window into the past - digital).</t>
  </si>
  <si>
    <t>Personal Tele-robotics for exercise and rehabilitation.
"inspired by users’ needs to envision system requirements. The to be designed system was envisioned as a customized hand orthotic device in conjunction with a user interface and therapeutic
gaming environment which is remotely supervised by a healthcare professional using an offline therapy portal, developed for home rehabilitation of the hand and wrist following stroke."</t>
  </si>
  <si>
    <t>eHealth solution (app) to address the needs of people with hearing impairments</t>
  </si>
  <si>
    <t>ProspecFit, which digitizes implementation intentions, a lab-based memory intervention, making it available on smartphones</t>
  </si>
  <si>
    <t>electronic Quality of Life and Practice Support System to enhance patient centered care.
Healthcare PROM data collection system</t>
  </si>
  <si>
    <t>Engage' application for self-care and goal setting 'Engage' - heart failure self-care IT app</t>
  </si>
  <si>
    <t>eHealth platform to increase access of knowledge and services for caregivers</t>
  </si>
  <si>
    <t>A personalized mobile-based home monitoring
system for heart failure: The SUPPORT-HF. The mobile system enables patients to complete physiological measurements at home through commercially available sensing devices, answer symptom-specific questionnaires, review their personal readings, view educational material, and initiate communication with their healthcare professionals.</t>
  </si>
  <si>
    <t>Consumer health informatics (CHI) - eHealth platform for information</t>
  </si>
  <si>
    <t>Wearable for biomarker, lifestyle monitoring or tracking</t>
  </si>
  <si>
    <t>Smart home sensors or appliance</t>
  </si>
  <si>
    <t>Smart home sensors or appliance
Online platform or app for caregiving</t>
  </si>
  <si>
    <t>Online platform or app for monitoring health, safety, telecare or services information
Smart home sensors or appliance</t>
  </si>
  <si>
    <t>Online platform, app and/or devices for physical or cognitive activity or rehabilitation
Online platform or app for communication</t>
  </si>
  <si>
    <t>Care or healthcare – specific medical condition
Osteoarthritis</t>
  </si>
  <si>
    <t>Care or healthcare – specific medical condition
cardiovascular</t>
  </si>
  <si>
    <t>Care or healthcare – specific medical condition
Cardiovascular</t>
  </si>
  <si>
    <t>Care or healthcare – biomarker, lifestyle or safety monitoring
Leisure and social activity</t>
  </si>
  <si>
    <t>Care or healthcare – specific medical condition
Care or healthcare - physical or cognitive activity or rehabilitation</t>
  </si>
  <si>
    <t>"This paper presents the development and evaluation of Senior App Suite, a system created for assisting seniors’ personal independence and social inclusion."
"..detailed methodology spanning the research, design, development and evaluation of a solution that aims to improve QoL of seniors while addressing open issues identified in related initiatives"</t>
  </si>
  <si>
    <t>"The aim of this study was to employ UCD methods to develop an ACG system to deliver strength and balance exercises, for display using two viewing mediums. The aim of the user testing was to explore its safety, usability and acceptability, and older adults’ perceptions of the two viewing mediums, during user testing with older adults."</t>
  </si>
  <si>
    <t>As mentioned PwD are not involved, and their autonomy is mentioned by the care givers: "Although our study confirmed ICPs’ concerns for safety and respite [50], our participants continually advocated for the needs, values, personalities, and dignity of their relatives."</t>
  </si>
  <si>
    <t>DT specifically for the use of people with dementia or their caregivers</t>
  </si>
  <si>
    <t>Art, design, care, tech</t>
  </si>
  <si>
    <t>Sanders E, Stappers PJ. Co-creation and the new landscapes of design. CoDesign. 2008;4:5–18.
Donetto S, Tsianakas V, Robert G. Using experience-based co-design (EBCD) to improve the quality of healthcare: mapping where we are now and establishing future directions. London: King’s College London; 2014.
AAL. Getting older adults really involved [cited 2015]. Available from: http://www.aal-europe.eu/support-toprojects/
end-users/</t>
  </si>
  <si>
    <t>High involvement
Appendix 2 shows how each topic was addressed by the iterative focus groups in the following: (a) the PATHway feature in question, (b) the participant identified issues, (c) an illustrative quote of the issues, and (d) the final resulting action to refine PATHway development.</t>
  </si>
  <si>
    <t>"We identified nine categories of barriers that family caregivers confront in obtaining needed information about behavioral symptom management from which we extrapolated design implications for a web-based platform. These are grouped to Person barriers, task, tools and technology and organizational barriers. Three critical information needs were identified: 1) timely access to information, 2) access to information that is tailored or specific to caregiver’s needs and contexts, and 3) usable information that can directly inform how caregivers’ manage behaviors."
"The common design implications across all identified barriers to meeting caregivers’ information needs are that caregivers need information on behavioral symptoms that is 1) timely – information needs to be available when they perceive the need to access it; 2) tailored – information needs to add value and be specific to the caregiver’s own situation, and specific context in which behaviors occur; and 3) usable – information needs to be presented in language that is accessible (e.g., nontechnical), which does not add to workload and fits within their caregiving workflow."</t>
  </si>
  <si>
    <t>not clear - not detailed in this paper and cannot be concluded</t>
  </si>
  <si>
    <t>no - "representatives" of frail older adults were involved only in testing in this phase.</t>
  </si>
  <si>
    <t>rovided by the National Programme for Elderly
Care (NPO) which is part of The Netherlands Organisation for Health Research and
Development (ZonMw). Funding was also provided by Zuyd University of Applied
Sciences.</t>
  </si>
  <si>
    <t>a multidisciplinary team including an orthopedic specialist, a researcher with expertise in health literacy, a computer scientist, and a
biostatistician.
Researcher: MDs orthopedic doctors and physical rehabilitation.</t>
  </si>
  <si>
    <t>"User-centered formative and summative evaluations were employed for the tool usability testing [6]. The first phase goal, the formative evaluation, was to improve the tool design through participants’ response to preliminary ideas of design. This was accomplished through a first round of evaluation interviews. The second phase, designed as the summative evaluation, was to assess the clarity of outcome information as well as usefulness, satisfaction, and acceptance of the tool through interviews and questionnaires. This was accomplished through a second round of evaluation interviews."</t>
  </si>
  <si>
    <t>Macefield R. How to specify the participant group size for usability studies: a practitioner's guide. J Usabil Stud 2009;5(1):34-45.
Scholtz J. Usability Evaluation. 2004. URL:http://notification.etisalat.com.eg/etisalat/templates.backup.16082011/582/
Usability%2520Evaluation_rev1%5B1%5D.pdf [accessed 2017-07-26] [WebCite Cache ID 6sFkAVkwo]</t>
  </si>
  <si>
    <t>Fisk, A.D., Rogers, W.A., Charness, N., Czaja, S.J. and Sharit, J. (2009), Designing for Older Adults: Principles
and Creative Human Factors Approaches, 2nd ed., Human Factors and Aging Series, FL.</t>
  </si>
  <si>
    <t>project was completed as a
part of a PhD funded by the
Department of Employment and Learning Northern Ireland.</t>
  </si>
  <si>
    <t>Nursing, health and social care in a municipality,</t>
  </si>
  <si>
    <t>[23] Craig P, Dieppe P, Macintyre S, et al. Developing and evaluating complex interventions: the new Medical Research Council guidance. BMJ. 2008;337:a1655
[24] Gitlin LN, Czaja SJ. Bahvioral intervention rersearch: designing, evaluating, implementing. New York City (NY): Springer Publishing Company; 2016.
[25] Harnsten G. The research circle–building knowledge on equal terms. Stockholm (Sweden): Swedish Trade Union Confederation; 1994.</t>
  </si>
  <si>
    <t>First indication was about a study about 80+
inclusion criteria were age 65 or older, community living</t>
  </si>
  <si>
    <t>"To assure a user-centred development process, we included different groups of participants representing potential future users, topic experts, or both [25].
Participants were 1) older adults for the research circles, 2) technology and design experts and 3) representatives of companies and nonprofit organizations with knowledge of housing needs in older adults...We initiated the recruitment by contacting members of a Senior Citizen Board in the municipality of Ostersund. The Senior Citizen Board consists of residents over the age of 65 who volunteered to give feedback on political decisions impacting on older adults. convenience sampling."</t>
  </si>
  <si>
    <t>"This is a PD of the stage of visualizing the dashboard, but it was part of a larger iterative design process, preceded by focus groups and later followed by usability testing and a pilot trial delivering real, up-to-date RM data to participants."
"At the prior focus groups, participants completed a survey that included: a demographics form, the Altarum Consumer Engagement (ACE) scale, and the Newest Vital Sign (NVS)."
"The (single) PD session consisted of four main components across approximately 3 hours: a practice design session, an educational review, the main PD activity, and group consensus.: Five patients participated individually; two participated as a dyad with their accompanying caregiver. The group was divided into three smaller teams to increase collaboration between individuals and invite divergent ideas, and then brought back together for a group consensus discussion to ensure agreement among all teams."
Tools: Paper boards, cards, crafting supplies</t>
  </si>
  <si>
    <t>2.4. Literature Review and Development of Approach, Initial High Level Requirement, Scenarios and Personae - The output of this was a definition of the overall concept and approach, a specification of
preliminary personae for older adults in different contexts (for example, residential care, assisted-living communities, home care and palliative care), the specification of initial scenarios, and the definition of preliminary requirements.
2.5. Needs/Requirements Elicitation (Interviews and Observations) , Preliminary observations were undertaken taken at two day hospitals and one residential home.
2.6. Needs/Requirements Analysis and Refinement of Scenarios and Personae
2.7. Production of Initial Prototype - Stakeholder personae and scenarios were used to (1) support problem solving around stakeholder requirements and (2) the user interface design of prototypes. Early stage prototypes were developed using the wire-framing tool Balsamiq. The primary focus was on the resident solution. Three different prototypes linking to three high-level resident contexts were defined—(a) resident is considering moving to residential home, (b) resident is in the admissions process and (c) resident is domiciled in residential home. The initial prototype was reviewed by members of the project team (internal stakeholders, N = 2), in advance of the co-design activities.
2.8. Codesign and Evaluation: Phase 1 - the first phase of co-design/evaluation occurred after the analysis of field research and the specification of the initial prototypes (prototypes 1). External stakeholders included older adults (N = 4) and nurses (N = 2). In advance of viewing the prototypes, participants reviewed a short Microsoft power-point presentation that provided a background to the research and preliminary findings, a summary of the different applications and functions, and an example persona. The example persona referred to Frank. The initial prototypes were demonstrated to stakeholders using a laptop computer. Participants were invited to review prototypes based on (1) their own experience and need, and (2) on the imagined situation of Frank.
2.9. Codesign and Evaluation: Phase 2 the second phase of co-design is currently underway. (more detail on this and future steps in the paper).</t>
  </si>
  <si>
    <t>1) Seems there was a pre-phase of 2 "initial user studies with elders": To better understand what users wanted to do with an agent, the effect of being always on, and to evaluate some candidate activities, several of the authors conducted a series of preliminary studies. These studies included a Wizard of Oz (WOZ) study in which several users interacted with a virtual agent controlled remotely by an experimenter and an early prototype of a fully autonomous virtual agent. Both studies involved having the agent in the homes of older adults for a week.
2) Evaluation phase - a one month long trail.
It seems that the choices of the design team are mostly based on their thoughts: "The research team’s motivation for this design choice was to provide a single interaction method that would seem familiar to users and would require the least additional mechanisms. The team chose not to engage in speech understanding by the agents, because (1) voice models for older adults are still not widely available in speech recognition; (2) Bickmore and colleagues [6] had used the same type of interface with 132 geriatric patients for two months for exercise coaching, and none of the participants had any trouble using the interface; (3) other research (discussed earlier) suggested speech was a technical challenge; and (4) progress in speech understanding was not a focus of the project."</t>
  </si>
  <si>
    <t>"Based on the User Centered Design (UCD), with sequential procedures targeting the user’s perspectives, the SRS project encompassed different but closely linked steps: 1) description of the targeted users, 2) identification of user requirements (by means of: a broad literature review on the main older people needs and the most used scales for assessing impairment as a list of difficulties in the daily activities, focus groups, interview and ethnographic approach; each procedure used the homonym instruments described in the previous section), 3) prior itization of user requirements and analytical procedures, 4) system design and testing, and 5) iteration from step 2."
"We selected three different procedures in order to meet the users’ needs from different perspectives: (1) focus groups for gathering a broad point of view on their interests and opinion about our foreseen solutions; (2) interviews for qualitative and quantitative definition of users’ characteristics and needs, including Likert-type closed questions, but also why” and “how” questions open questions; and, (3) an ethnographic procedure, based in a home visit, for having a qualitative daily life understanding of users’ needs and behavior."</t>
  </si>
  <si>
    <t>"1) 2 day workshop with AAL experts formal and informal caregivers, welfare and senior associations and citizens - in which important issues were identified. (not detailed how older adults are involved)
2) Following the workshop workings a focus group of eight seniors satisfying the profile of Senior App Suite users was established. The aim of the focus group was to explore the limitations and constraints of seniors on using technology products and to analyze the expectations of the seniors on the requirements that the application suite should meet in order to be accepted and used. The information gathered from the workshop and the focus group was used to specify initial user requirements and to define the services to be included in the Senior App Suite.
3) To extend our system analysis and design process it was considered important to validate and explore further our initial findings by involving a wider user group. This approach involved the design of a questionnaire.
4) Evaluation pilot study (8 weeks) - A pilot study was conducted to evaluate the developed system in multiple dimensions including usability and acceptability, service usage and attractiveness and well-being, by collecting both qualitative and quantitative data."
Opinions of older adults on design of apps are assessed with a questionnaire. However, In developing the prototype older adults are not at all involved, and eventually it seems that their input in the pilot study is mainly on usability and not the design.</t>
  </si>
  <si>
    <t>Stage 1 and 2: sympathizing, understanding needs assessment (focus groups + in home observations); participatory design (PICTIVE PD method) in 8 sessions + first phase of the design (paper prototype designs of diet diary application, see p. 84)
Very detailed in this paper:
"We established contact with local community support groups for people with AMD and attended several of their meetings to allow us to immerse ourselves within the community and start getting to know its members. Over a period of 2 months we attended 4 meetings... Following our community engagement we invited 10 participants to take part in focus groups... over a period of 4 months; the aim of the sessions was to launch the participatory research and, in so doing, to start learning about and, as such, better understand various aspects of our target users’ lives (in particular, how they cope with living with sight loss), to understand their experience with and attitudes towards (mobile) technology, to help us to effectively plan subsequent stages of our research in terms of being sympathetic to our potential participants’/users’ abilities and needs, to enable us to determine the context and setting of our future activities, and to allow us to engage potential participants for our participatory design activities. Considering the above, the first focus group sessions were structured to gain insight into participants’ views/perceptions on and attitudes towards technological devices per se. Following this, the subsequent focus groups concentrated on participants’ coping strategies in terms of living with AMD, the challenges/ barriers to day-to-day activities posed by the disease, and their perceived independence and quality of life. The final focus group meetings concentrated on our proposed SMART application – the aim was to elicit participants’ opinions on the proposed technology and related high-level needs and wants.
In-Home Observational Studies: we conducted a series of in-home observation sessions over the course of three months. We recruited 4 participants from the focus groups (one male and three female) who were particularly eagerly engaged with the process and willing to participate in this next phase.
Following was a participatory design phase, Over a period of 5 months, 4 older adults with AMD attended 8 design meetings to directly contribute, in an empowered way, as experts in living with their condition to the design of our mobile application."
"We refrained from the use of paper agendas; instead, at the start of each meeting, when we conducted a verbal review of the previous session we also discussed the suggested purpose and objectives for the current session and participants were given freedom to reflexively change the agenda during such discussion. At the end of each session, participants’ individual copies of prototypes were collected, refined based on the outcomes of the session as documented via the central copy, and returned, updated, to them
in the following session."</t>
  </si>
  <si>
    <t>Initial design based on research, assumptions and design by a specialist - but not participatory design.
"We planned several cycles of app testing until the design would be saturated and there would be no major flaws with regard to use of the app. Eventually, two testing cycles were sufficient for saturating the design….
in order to see how they use the app, we asked them, to complete several simple tasks within the app. First, they had to verbalize some specific communication; second, get back to the basic menu in the app; third, make any chosen sentence favorite; fourth, verbalize the favorite sentence from the corresponding menu. In case of any problems in the process of tasks completion, we assisted the participants. The participants were also encouraged to use the app on their own after the familiarization in order to provide us with additional information and incentives. Every individual testing usually took from 10 to 20 minutes. For data creation, we used participatory observation (we took field notes based on the observation of each participant), informal and unstructured interviews with participants after the testing, and a short and simple questionnaire that contained structured questions about participants’ experiences with using touchscreen devices and open-ended questions about participants’ opinions, suggestions and feelings with regard to the app."</t>
  </si>
  <si>
    <t>Early stage of understanding barriers and needs regarding information on dementia for caregivers. Based on these categories of barriers and the interactions between the elements of the sociotechnical system, design recommendations were extrapolated.
One round of focus groups (4 in total)
"We have subsequently used these design implications to inform the development of a web based platform, WeCareAdvisor,TM which provides caregivers with information and an algorithm by which to identify and manage behavioral symptoms for which they seek management strategies."</t>
  </si>
  <si>
    <t>Stage(s) and nature of involvement with older adults</t>
  </si>
  <si>
    <t>"The unmet demand for this training was identified by the researcher and Tai Chi master from their experience. This led to developing a first prototype internally (no-codesign) and then doing a pre-pilot to refine the design (with low-level participation - more evaluative in nature) and another pilot of the revised prototype (yet still more evaluative in nature). At the end of each game, participants used their handheld controllers to answer multiple choice questions that appeared on their screens about how they were feeling and how they felt that day.
Low involvement. One group in pre-pilot (1 week) and one group in pilot (4 weeks)</t>
  </si>
  <si>
    <t>To conduct this study in a natural, everyday setting, we set up the study in a fifth-floor apartment unit that was intended to feel similar to a home. We scripted a flow that would induce participants to complete a number of activities and interact with different objects during the study. These objects are listed in Table 3, and we chose objects that are representative of the different types of interactions from the formative study results. After the experimental phase The researchers then invited the participant back into the apartment for the debriefing and post-study interview. During this final part of the study, we asked participants to review videos captured by FMT, answer questions about the usability and usefulness of the captured videos, and provide their feedback about the design and use of FMT. On average, the study took approximately 20 to 30 minutes.
2 stages:
"1) To explore these questions, we first conducted formative interviews with 12 older adults over 65 to understand what objects or routines they most easily forget and their current approaches for help. Then, we developed FMT (“Fiducial Marker Tracker") (Fig. 3)... Based on participant responses from the formative study (Table 1), we learned about two categories of user needs-recalling of the current states of objects and the most recent interactions with objects."
2) To do this, we designed and conducted an exploratory user study in which we first set up a controlled environment―a condo apartment―by instrumenting fiducial markers near different objects within a home. Then, we prompted participants to perform a series of activities in which they would directly and indirectly interact with these items while wearing FMT. Afterwards, we asked participants to review video clips captured by FMT to answer questions about whether the application would have been able to help them answer questions about different objects and actions that they have completed. Based on their first-hand experiences with wearing the device and reviewing the captured video clips, we were able to collect their feedback about the approach. After participants gained experience with FMT through the user study, we wanted to better understand how participants would install the fiducial markers and what objects they would like to track in their most familiar environment (e.g., their own home)."</t>
  </si>
  <si>
    <t>three phases of participatory design are described. This paper only refers to phase 2: In phase 2, the design and development of a prototype is made through workshops, using creative tools and techniques. Mock-ups and preliminary suggestions towards the final prototype are designed, tested, and re-tested towards the development and final test of the prototype in a laboratory setting; A figure in the paper highlights the 7 steps within phase 2. 
Phase 2: Workshops 1 and 2 were conducted with clinical staff representing the separate wards. In workshops 3 and 4, the design and development of a solution, a prototype, was processed on the basis of continuous feedback from face-to-face workshop with users. A prototype was then tested in laboratory tests involving users, researchers, and designers.</t>
  </si>
  <si>
    <t>Partially - presented with a developed prototype and modified it.</t>
  </si>
  <si>
    <t>not in this study - this is planned for the next study, but not directly reported in this paper.</t>
  </si>
  <si>
    <t>not yet -  initial stages.</t>
  </si>
  <si>
    <t>Ageism: Yes/ mixed/ No ageism</t>
  </si>
  <si>
    <t>mixed</t>
  </si>
  <si>
    <t>Not clear - not detailed in this paper</t>
  </si>
  <si>
    <t>Maybe, however this is an initial phase report</t>
  </si>
  <si>
    <t>Perceived ICT literacy (4/10 experienced, 6/10 limited)</t>
  </si>
  <si>
    <t>Indicated in limitations -  very active people and do a moderate use
of the technology in their daily lives.</t>
  </si>
  <si>
    <t>Twenty-eight percent (10) of the PHIs were still employed even though their mean age was 70.3 years.
Indicated in limitations - inclusion criteria interest in technology, health apps</t>
  </si>
  <si>
    <t>"recruiting of residents with health conditions appropriate for
this study - people, older than 65 years, affected by general
age-related changes, but not suffering from special diseases,
such as: dementia, glaucoma of Parkinson disease."</t>
  </si>
  <si>
    <t>"Frail participants were identified in each country by means of being
categorized as frail by the different services involved in each country
having heterogeneous conditions: hip, wrist or leg fractures, pain,
mobility problems and other comorbidities."</t>
  </si>
  <si>
    <t>Exclusion of People with dementia</t>
  </si>
  <si>
    <t>Not directly invovled in the design. They are only observed also in the testing phase</t>
  </si>
  <si>
    <t>Yes. If they Have cognitive, visual or hearing impairment.
Have mental health problems such as depression or
anxiety.
Only "elderly persons who have knowledge in using a computer and are proficient in English." In a study in Malaysia.</t>
  </si>
  <si>
    <t>Exclusion if not physically active or healthy (including sensory)</t>
  </si>
  <si>
    <t>participants had to have experience with smartphones</t>
  </si>
  <si>
    <t xml:space="preserve">semi-structured interviews (n=23), four focus group interviews (n=21), usability tests (n=3), and a field study (n=4). </t>
  </si>
  <si>
    <t>Experience design
User-Centered Design (UCD)
Persuasive technology</t>
  </si>
  <si>
    <t>Semi-structured interviews
Literature review
Written cache logs</t>
  </si>
  <si>
    <t>Human-centered design (HCD)
Design thinking</t>
  </si>
  <si>
    <t>In-depth interviews
Personas and use cases</t>
  </si>
  <si>
    <t>Focus groups
PD activity
Altarum Consumer Engagement (ACE) scale, and the Newest Vital Sign (NVS)</t>
  </si>
  <si>
    <t>User-Centered Design (UCD)</t>
  </si>
  <si>
    <t>Interviews
Focus groups
Co-design workshops
Heuristic evaluation</t>
  </si>
  <si>
    <t>Wizard of Oz (WOZ) study
Use cases
Questionnaires: PAR-Q (To assess physical health status) [52], PHQ-2 (To assess mental health status) [25]
Social Support Questionnaire [32], UCLA Loneliness Questionnaire [45], SF-12 Health Status [7], General Happiness [26]
ABC Questionnaire for Affective Benefits [35]
Relationship Closeness Inventory [3]</t>
  </si>
  <si>
    <t>Interviews
Focus groups
Observations
Personas method
Wizard of Oz</t>
  </si>
  <si>
    <t>"Firstly, the actual risk situations of older adults were analyzed. Secondly, social acceptance was investigated for the different homecare field stakeholders."
In the first phase: "The interviews sought to understand the informants’ trajectories and living conditions with regard to autonomy, need, isolation, and social ties with those close to them. We also asked interviewees to describe a typical day in detail. Specifically, we accompanied them to the different places where these activities took place and asked them to simulate their household chores. Our objective was to place them within their contexts while questioning them on the nature of their daily living activities and on the potential risks they face (falls, accidents). We also used the method of critical incidents... To describe more accurately the falling process, we asked six volunteers from our initial sample to replay 16 accident situations at home." 
"All these data allowed us to construct falling scripts using the Personas method (Cooper, 1999). the scenarios were used to describe the vocal and behavioral descriptors of falls in order to configure the CIRDO system’s audio and video sensors. Additionally, they were used to test the use of the prototype within an experimental environment (such as a living lab) in order to refine detection algorithms." 
"The objective of this second study was to explore the social acceptability of this new pervasive technology... The objective of this initial step was to better understand how members of each group viewed their activities, the difficulties encountered, and how they conceived articulation of their actions with the actions of other participants. technique Using the Wizard of Oz (Baccino, Bellino, &amp; Colombi, 2005), we sought to evaluate the conditions of using the CIRDO system by six elderly people in their homes... Focus groups were conducted to collectively discuss and compare two key elements of our study: (a) How each home care participant perceived his/her role and contribution in helping the elderly stay at home, and (b) how the CIRDO system could affect home care practices.</t>
  </si>
  <si>
    <t>Participatory design
Living Lab approach  defined as a co-operative approach</t>
  </si>
  <si>
    <t>Focus groups
Cultural probes and diary (user testing)
Mock-up workshops</t>
  </si>
  <si>
    <t>Expert review
Observation
Usability and Accessibility
Questionnaire
Semi-structured telephone interviews</t>
  </si>
  <si>
    <t>Focus groups and workshops
Realistic experimentation
Questionnaires, System Usability Scale (SUS)</t>
  </si>
  <si>
    <t>Agile co-creation</t>
  </si>
  <si>
    <t>In-depth interviews
Co-creation session
Experimentation testing
Sustainability analysis</t>
  </si>
  <si>
    <t>Interviews
User scenarios
Paper prototyping workshops
Interactive prototype testing</t>
  </si>
  <si>
    <t>Co-design</t>
  </si>
  <si>
    <t>2 work shops + testing of acceptability
"The first workshop was run to consider initial user requirements for the prototype system. Activities were conducted in small groups with time for feedback and reflection after each activity. This workshop focused on gaining a shared understanding of the lived experience of COPD. The aim of the 2nd workshop was to design and develop how Avachat, in the guise of Ava, would deliver the core functionality identified in the first workshop. This would address Objective (2) eliciting operational requirements."
testing - "we also developed a short screenplay that introduced Ava and the concept of Avachat and depicted how it might provide support to its user in typical domestic situations. This material was edited into a short video (under 8 min), which was then used as the basis for scenario testing with a sample of patients to determine acceptability of the application and content. We explored participants’ views and opinions and asked them to self-complete the System Usability Scale (SUS) questionnaires [30]."
"During workshops participants were involved in describing their problems. Workshop 1: Conversation focused on ways in which they prevented low mood and social isolation. From the a day in the life exercise, the group identified positive and negative aspects of their lives. Workshop 2: Scenarios for exploration using vignettes included at time of diagnosis (information provision), during acute exacerbations (crisis support), during periods of low mood (emotional support), and for general self-management (motivation). Figure 5 illustrates the content of a persona focusing on the crisis support scenario"</t>
  </si>
  <si>
    <t>2 co-design workshops and a proof-of-concept implementation (usability testing) of an autonomous virtual agent with natural language processing capabilities.
Workshop activities were conducted on paper and were
additionally captured in photograph and video format. Data from Workshop 1 on the challenges of daily living were analyzed using content analysis techniques [31] to determine the scenarios around which to develop the core functionality of Avachat. In addition to providing further operational requirements, outputs from Workshop 2 were synthesized using thematic analysis [32] to develop a set of 4 vignettes (case scenarios - personas) that would serve as exemplars for interactions with Ava.</t>
  </si>
  <si>
    <t>Co-design workshops
Case scenarios, personas
System Usability Scale (SUS) questionnaires</t>
  </si>
  <si>
    <t>"Designing assistive devices and elicitation of user requirements are not trivial, especially not for a relatively unknown device like a social assistive robot where the user’s understanding of the functionality and appearance is biased by robots appearing in movies. Furthermore, the designer needs to understand the life situation of the user. Hence, the designer and the user need to inform and inspire each other in an iterative design process where the user gets an increased knowledge of the possibilities of the technology by experiencing early prototypes while the designer gets an increased knowledge of the user’s life situation, needs and requirements"
"We used an iterative innovation process where potential users were continuously involved from the start to the end of the project because robotic technologies are emerging technologies with which none of the potential users have any experience. We applied a design thinking approach, which involves including the users in the idea generation and developing prototypes of the system that potential users could test first in a living laboratory setting and then more advanced prototypes in a real life context"</t>
  </si>
  <si>
    <t>Iterative innovation process
Design thinking approach
Living laboratory setting</t>
  </si>
  <si>
    <t>Co-design
Iterative design process</t>
  </si>
  <si>
    <t>EBCD toolkit
Participatiekompas
Ambient Assisted Living Toolbox</t>
  </si>
  <si>
    <t>Workshops
Questionnaires
Interviews
Concept generation activities - experience prototyping and participatory design workshops
Mock-up study
Lab and home trials with a prototype
Wizard of Oz technique</t>
  </si>
  <si>
    <t>Human-centered computing</t>
  </si>
  <si>
    <t>Interviews 
Experimental/ observational study</t>
  </si>
  <si>
    <t xml:space="preserve">We selected three different procedures in order to meet the users’ needs from different perspectives: (1) focus groups for gathering a broad point of view on their interests and opinion about our foreseen solutions; (2) interviews for qualitative and quantitative definition of users’ characteristics and needs, including Likert-type closed questions, but also why” and “how” questions open questions; and, (3) an ethnographic procedure, based in a home visit, for having a qualitative daily life understanding of users’ needs and behavior. </t>
  </si>
  <si>
    <t>Focus groups
Qualitative and quantitative interviews
Ethnographic procedure</t>
  </si>
  <si>
    <t>Individual semi structured interviews
Mock-up</t>
  </si>
  <si>
    <t xml:space="preserve">User-centered design
Human-centered design (HCD) </t>
  </si>
  <si>
    <t>Semi-structured interviews
Focus groups
Heuristic evaluation and Cognitive walk-through
Think aloud</t>
  </si>
  <si>
    <t>Low involvement.
recommendations from the evaluation are being translated into quality improvements.</t>
  </si>
  <si>
    <t>No. Very low involvement.</t>
  </si>
  <si>
    <t>Workshop with experts
Questionnaire (including TAM-3 questionnaires)
Focus group
Desk research
Interviews</t>
  </si>
  <si>
    <t>Research circle methodology
Paper prototype
Intervention mapping technique</t>
  </si>
  <si>
    <t>Yes. "full participants in further development"</t>
  </si>
  <si>
    <t>Interviews
Activity analysis
Questionnaires - NASA task load index, SUS, activity checklist and self developed AAIMA</t>
  </si>
  <si>
    <t>Community engagement
Focus groups
Home observations
Participatory design sessions</t>
  </si>
  <si>
    <t>Human-centered design (HCD)</t>
  </si>
  <si>
    <t>Use case
Paper prototype
Cognitive walkthrough</t>
  </si>
  <si>
    <t>Human-centered design (HCD)
Participatory design
Community-based participatory research</t>
  </si>
  <si>
    <t>Focus groups
Interviews
Advisory boards
Experts’ reviews
Mock-ups
Nielsen’s 10 usability heuristics
Pre-post study</t>
  </si>
  <si>
    <t>Yes. Seems high.</t>
  </si>
  <si>
    <t>Design sessions.
Questionnaires - SUS.</t>
  </si>
  <si>
    <t>User-centered design
Reality-based interaction
Contextual Design
Lightning Fast+</t>
  </si>
  <si>
    <t>Group design workshops
Paper prototyping
Creativity triggers</t>
  </si>
  <si>
    <t>Action research
Co-creation
Participatory design</t>
  </si>
  <si>
    <t>Participatory design
Action research</t>
  </si>
  <si>
    <t>User-centered design
Co-design</t>
  </si>
  <si>
    <t>Human factors
Human–machine interaction (HMI) design
Personae-based design
Scenario-based design
Participatory design
Co-design</t>
  </si>
  <si>
    <t xml:space="preserve">Co-design
Co-production
Service design 
Double diamond model </t>
  </si>
  <si>
    <t>Contextual design 
Scenario-based design User-centered design</t>
  </si>
  <si>
    <t>Focus groups
Contextual inquiry observations</t>
  </si>
  <si>
    <t>User-centered design
Human–computer interaction</t>
  </si>
  <si>
    <t>Questionnaires
Focus groups
Brain storming sessions</t>
  </si>
  <si>
    <t>Participatory design
User-centered design</t>
  </si>
  <si>
    <t>In the human/computer interaction (HCI) field, one of the most used methods for designing highly contextualized, personalized, usable and useful interactive systems is the human-centered design approach. Through this method, the system’s final users are involved in all steps of the design and development process, thus supporting a solid understanding of users’ needs and motivations, as well as allowing the possibility of keeping the solutions in a constant state of dynamic iteration. The research presented here adopted the contextual design process, a popular human-centered design method that focuses on the collection of data about users in the field to drive the creation of a technical product... This method has been simplified and restructured in what is called the rapid contextual design (RCD) and can be divided into three main stages: Requirements gathering, Activity redesign, User experience design</t>
  </si>
  <si>
    <t>Human-centered design
Contextual design
Rapid contextual design (RCD)</t>
  </si>
  <si>
    <t>Mapping Exercise sessions
Cultural Probes
Metaphor and Paper Prototyping
Lab Studies and Logging
NASA-TLX questionnaire</t>
  </si>
  <si>
    <t>Focus groups</t>
  </si>
  <si>
    <t>Participatory design
Human-centered design
User innovation management</t>
  </si>
  <si>
    <t>We applied a participatory design approach to facilitate the design of future eHealth solutions via focus groups. following 2 methods: (a) human-centered design for interactive systems and (b) user innovation management. Through 3 rounds of focus groups, we facilitated a process progressing from insights and visions for requirements (Phase 1), to app such as paper version wireframes (Phase 2), and to digital prototypes envisioning future eHealth solutions (Phase 3).
Each focus group was video-recorded and photographed, resulting in a rich data set that was analyzed through inductive thematic analysis...We conducted an inductive thematic analysis after each round of focus groups (Phases 1, 2, and 3) to identify, organize, and describe the data related to user innovation and design of eHealth solutions for hearing rehabilitation. Following the principles of inductive thematic analysis (Braun &amp; Clarke, 2006; Kvale, 2007)</t>
  </si>
  <si>
    <t xml:space="preserve">Participatory design </t>
  </si>
  <si>
    <t>Human-Computer Interaction</t>
  </si>
  <si>
    <t>User-centered design
Knowledge To Action (KTA) cycle</t>
  </si>
  <si>
    <t>Focus group</t>
  </si>
  <si>
    <t>Participatory design
Explanatory case study design</t>
  </si>
  <si>
    <t>Human factors and ergonomics framework
User-centered design
SEIPS 2.0 (Systems Engineering Initiative for Patient Safety)
Patient Work Lens for CHIT</t>
  </si>
  <si>
    <t>User-centered design
Participatory design</t>
  </si>
  <si>
    <t>Co-design
Action research
Conceptual Framework of User Experience</t>
  </si>
  <si>
    <t>Iterative refinement approach
Action research
Agile software development</t>
  </si>
  <si>
    <t>Co-design
User-centered approach</t>
  </si>
  <si>
    <t>Systems Engineering Initiative for Patient Safety (SEIPS)
Participatory approach</t>
  </si>
  <si>
    <t>User-centered formative and summative evaluations</t>
  </si>
  <si>
    <t>Qualitative and quantitative methods. 
User-centered formative and summative evaluations were employed for the tool usability testing [6].The second phase, designed as the summative evaluation, was to assess the clarity of outcome information as well as usefulness, satisfaction, and acceptance of the tool through interviews and questionnaires. Participants’ responses to the user interface design, the clarity of information, as well as usefulness, satisfaction, and acceptance of the tool were collected through qualitative (i.e., individual patient interviews) and quantitative (i.e., standardized Computer System Usability Questionnaire- CSUQ) methods</t>
  </si>
  <si>
    <t>Interviews
Questionnaires - Computer System Usability Questionnaire- CSUQ</t>
  </si>
  <si>
    <t>Yes - mainly in phase 1 and also after phase 2
Low involvement</t>
  </si>
  <si>
    <t>Data walks
Workshops
Focus groups
Interviews</t>
  </si>
  <si>
    <t>Interviews
Workshops
Mock-ups
Laboratory tests</t>
  </si>
  <si>
    <t>Ethnographic observations
Situated interviews
Use cases
Co-design workshop
Focus group
Mock-up</t>
  </si>
  <si>
    <t>"The process started with a user study (phase 1), during which we conducted ethnographic observations and
situated interviews [32] at ØECC together with caregivers and residents. From this study three use cases were identified. We then conducted a co-design workshop (phase 2) supported by situated interviews involving a focus group of 4 caregivers and 2 residents, during which the participants were asked to develop design concepts for a welfare robot. Further data were collected at the Robophilosophy 2018 Conference, where we organized a workshop1 discussing the use cases within the areas of ethics, design and
gerento-psychology... by defining three use cases (see Fig. 1) that, based on dialogue with professionals from ØECC, exemplify user and professional carer needs. The general design process can be split into four phases with some intermediate and overlapping steps as illustrated in Fig. 2. phase 1 and 2: we present the participatory design process upon which the project is built, a detailed use case analysis based on an ethnographic study and a short explanation of our involvement with external experts in robot ethics and geronto-psychology. Phase 3: we present three design concepts for the SMOOTH robot that via the design requirements can solve the three use cases. In this section we also initiate a selection process between these three designs. Phase 4: we present the final design concept of the SMOOTH robot and introduce our methods for realization of smooth robot control and navigation. In Section 7 we discuss a formative evaluation of the final design."
"in the last part of phase 3 one design concept of the three had to be chosen for further conceptualization and to serve as the basis for the creation of a low-fidelity mock-up to be tested at ØECC. We combined the input from the co-design workshop with the requirements and vision that we wanted to pursue in the project which included limitations related to technical feasibility, safety, and costs."
"Focus group interviews with the director and employees were carried out in combination with a prototyping workshop involving residents as well. Individual interviews with members of the staff were carried out to understand their specific ideas, hopes, needs and fears. Interviews provided us with a quantification of the processes observed during the Ethnographic Observation, i.e. how many residents need guidance to and from their rooms, and how often laundry is collected.
The test was framed in three stages: an introduction stage in which we described the goal of the visit, our mock up and the program for the test. During the second stage, we observed and filmed the participants enacting the use cases. In the end, during the third stage, we conducted a shared discussion with the participants. The discussion was conducted as a semi-structured interview supported by design samples [34], hence, we engaged in a discussion starting from a few pre-written questions and we left the participants to talk freely on their experience during the test and only referred to our questions if needed.
In conclusion, the participants expressed curiosity and interest for our mock-up and actively engaged in enacting the scenarios. In the final discussion, the participants provided relevant feedback and critical comments, which has been taken into account through later design iterations.</t>
  </si>
  <si>
    <t>Retrospective think-aloud
techniques
Literature review
Brainstorming sessions</t>
  </si>
  <si>
    <t>An iterative design process was used. The process included two brainstorming and review sessions with human–computer interaction researchers and design sessions with older adults in the form of semi-structured interviews. Methods and principles of user-centered research and design were used to inform the research design. Two researchers with expertise in human–computer interaction performed expert reviews of early system prototypes. After initial prototypes were developed, seven older adults were engaged in semi-structured interviews to understand usability concerns and features and functionality older adults may find useful for selecting appropriate OTC medication.
"During the study, participants were observed and the researcher recorded potential usability issues. The researcher considered both verbal and non-verbal expressions made by the participant when interacting
with the system that might indicate a usability issues. In
addition, usability issues described in the interview transcripts were identified, analyzed, and coded."</t>
  </si>
  <si>
    <t>User-centered research and design
Iterative design process
Persuasive design
Nielsen’s Heuristics</t>
  </si>
  <si>
    <t xml:space="preserve">Case study
Focus groups
Interviews
Questionnaires
Mock-ups </t>
  </si>
  <si>
    <t>Co-operative prototyping
Participatory observation
Informal and unstructured interviews
Questionnaire</t>
  </si>
  <si>
    <t>Semi-structured questionnaires
Informal conversations
Contextual inquiry - Video observations
Brainstorming
Development "jam"
Surveys</t>
  </si>
  <si>
    <t>Cultural probe
Interviews
Think aloud
Diaries
Photography activities</t>
  </si>
  <si>
    <t>Literature
Multidisciplinary consensus meetings
Think aloud techniques
Quantitative experiments</t>
  </si>
  <si>
    <t>Questionnaires, validated instruments
Focus group interviews</t>
  </si>
  <si>
    <t xml:space="preserve">Older adults were involved in all steps but the step with the survey (health care professionals did it). The interviews lasted 1 hour and 42 minutes, and 1 hour and 40 minutes, respectively, and were dense in nature. 
The study was performed in accordance with the PD methodology. PD involves four phases: assessing the needs of potential users, generating ideas and prototypes, testing and developing prototypes for implementation and assessing the effectiveness and contribution of the tool in a real-life setting (17). A multidisciplinary team of mobile app developers, programmers, eHealth experts, patients and the authors developed the eHealth tool. After the prototype had been developed, the text content and illustrations were administered to the healthcare professionals, together with a self-constructed, purposively developed survey instrument. Two focus group interviews were then performed with a total of ten participants. For the focus group interviews, a semi-structured interview guide was constructed, covering three themes harmonizing with the aim of the study: platform design, terminology and content, and accessibility (see Table 2). For each theme, clarifying questions were added to enable the participants to elaborate. Prior to the focus group interview, each participant was provided with a tablet containing a pilot version of the eHealth tool. </t>
  </si>
  <si>
    <t>it seems so because the results part focuses mainly on the feedback</t>
  </si>
  <si>
    <t>Incorporation of feedback from the older adults</t>
  </si>
  <si>
    <t>"two R&amp;D projects: (a) Life 2.0 which was aimed at developing new social and peer-to-peer services for older people, and (b)  WorthPlay, which was designed to understand and develop meaningful, playable and appealing digital games for older people… In both projects, we conducted (i) rapid ethnography in the phase of analysis, (ii) Participatory Design (PD) in the design conceptualization, and (iii) design-in-use and participant observations in the evaluation of the prototypes.
The rapid ethnographic studies were conducted during the first 6 months of each project. These studies aimed at understanding, through first-hand observations and informal conversations, participants ’everyday lives, use of ICT (in Life 2.0), and their gameplay practices (in Worthplay). In Life 2.0, we conducted participant observations ( DeWalt and DeWalt, 2010 ) in 6 ICT classes, ran focus groups and conducted informal, face-to-face interviews, and handed diaries to participants to gather information about their daily routines. In WorthPlay, we set up an open Playing Club in which people interested in playing games met weekly to play a variety of digital and tabletops games chosen by them and / or by the research team."
"Conceptualization: participatory design "Drawing upon results... we conducted 2 PD workshops to create a design concept with some AG members. A PD workshop was also conducted among project partners to put together the results of the local PD activities and define a common design concept that matched the different results... In order to support this design-in-use process...The meetings were structured as regular ICT courses in which participants learned to use a variety of technologies, interacted with prototypes of the service, and were encouraged to share help among each other."
"The results of the rapid ethnographic study in WorthPlay pointed out that the digital games that are meaningful for our participants were predominately those that were (a) easy to personalize, (b) casual and knowledge-based games. To translate these insights into a game concept, we carried out 9 PD sessions with approximately 100 participants over a 2-month period. The sessions were conducted in playful activities, in which participants were invited to create and / or play games which were meaningful to them. Games were simulated by using papers, posts its and MS PowerPoint presentations As a result of the whole PD process, we developed an online gaming platform, 7 which allows older people (and members of their social circles) to both create and play different types of online quiz games."
"Evaluation in Life 2.0 lasted approximately 20 months. The evaluation was designed to assess participants ’attitudes towards and use of the proposed services over time... The evaluation in WorthPlay was conducted over a 3-month period in playful sessions, which were carried out in four courses and one public event in AG. Participants were invited to create and play games by using the online gaming platform developed in the project. We did not aim at evaluating exclusively the usability of the platform, since we had done so during the PD activities. Instead, we were interested in evaluating the worthiness of the concept of the game proposed"</t>
  </si>
  <si>
    <t>Rapid ethnography
Interviews
Diaries
Participatory design workshops
Participant observations</t>
  </si>
  <si>
    <t>"1)A digital translation of a lab-based memory training technique to a smartphone app, motivated by a focus group study with 8 older adults, where we describe how implementation intentions is digitally administered and its usability with 5 older adults.
Focus groups to gain insights on the following discussion themes:
(1) Types of memory lapses faced in everyday life (most recently faced, most frustrating and most frequently faced lapses)
(2) Strategies used to tackle them, memory improvement strategies they currently use and the challenges in using these strategies
(3) PM and possible reasons behind PM lapses
(4) Tasks that are relevant to daily life, involving PM and online digital services (e.g., online banking)
"We used an iterative design approach to develop these tasks... We further refined them based on feedback from the focus group and from our preliminary studies"
"To reveal any areas for improvement and points of confusion in using ProspecFit, we conducted Think-Aloud testing with 5 participants... Participants were given certain scenarios to act upon, to test the different functions of the app. A researcher facilitated the testing and noted down their responses."
2) Evaluation - "An in situ study and experiment designed to evaluate memory training through the app where we share the results from a 12-day field study with 10 older adults to investigate the app’s effectiveness in improving PM... We conducted a 12-day in situ study as well as lab-based pre- and post-testing. The study was a between-subjects experiment, where participants were randomly assigned to either the treatment group who underwent 6-days of digital training of implementation intentions, or the control group without the digital training."
Evaluation: "They first went through the Montreal Cognitive Assessment (MoCA) [37], a 10-minute cognitive screening for mild cognitive impairment. They were then given the Prospective Retrospective Memory Questionnaire (PRMQ)"
• Insights for designing digital prospective memory training tools and systems."
"We utilized pre-and post-testing measures of PM to evaluate our proposed digital PM training. We also used naturalistic tasks for in situ evaluation of the training, evaluating PM performance with time accuracy as well."</t>
  </si>
  <si>
    <t>Focus group
Think-Aloud testing
User studies - 12-day in situ study, and pre-and post-testing
Montreal Cognitive Assessment (MoCA), Prospective Retrospective Memory Questionnaire (PRMQ)</t>
  </si>
  <si>
    <t>Focus groups
Interviews</t>
  </si>
  <si>
    <t>Participatory design study
"explanatory case study design was used when developing the DecideGuide. A secondary analysis focused on the data gathered from the participating people with dementia during the development stages: semi-structured interviews (n=23), four focus group interviews (n=18), usability tests (n=3), and
a field study (n=4). Content analysis was applied to the data."
"The data with a rich and varied nature consisted of transcripts of semi-structured interviews and focus groups, field notes, observational records, and a log book"
Content analysis was applied to the data.</t>
  </si>
  <si>
    <t>Semi-structured interviews
Focus group interviews
Mockup
Cognitive walkthrough
Think-aloud method</t>
  </si>
  <si>
    <t>Observations
Interviews
Surveys
Divergent brainstorming
Think aloud</t>
  </si>
  <si>
    <t>Interviews
Design workshops
Questionnaires</t>
  </si>
  <si>
    <t>Quantitative logs</t>
  </si>
  <si>
    <t>Low involvement</t>
  </si>
  <si>
    <t>Design workshops
Advisory committee
Brainstorming sessions
Paper prototypes</t>
  </si>
  <si>
    <t>Observations
System usage logs
Telephone interviews
Non-scheduled patient-initiated feedback</t>
  </si>
  <si>
    <t>Participatory design workshop</t>
  </si>
  <si>
    <t>Questionnaires - technology usage questionnaire (TUQ)
Interviews
Focus groups
Expert panel</t>
  </si>
  <si>
    <t>Observations
Interviews
Moments of feedback
User data logs
Use cases</t>
  </si>
  <si>
    <t>Study design - description</t>
  </si>
  <si>
    <t>Definition (ideology) of design / conceptual framework - description</t>
  </si>
  <si>
    <t>Definition of design - recoded</t>
  </si>
  <si>
    <t>Methods and tools - recoded</t>
  </si>
  <si>
    <t>User-centered approach</t>
  </si>
  <si>
    <t>Image schemas
Mock-up interviews
Questionnaires - QUESI (Naumann and Hurtienne, 2010), ‘stimulation’ subscale of the AttrakDiff2 questionnaire.</t>
  </si>
  <si>
    <t>Co-design
User-centered design (UCD)
Usability, safety, attractiveness participatory (USAP) design model</t>
  </si>
  <si>
    <t>Brainstorming and review sessions
Semi-structured interviews
Observations</t>
  </si>
  <si>
    <t>User-centered design
Co-creation
Logical Framework Approach</t>
  </si>
  <si>
    <t>Human centered computing (only mentioned in the key words).
A detailed set of use cases, a methodology from software engineering, guided the development of the AlwaysOn system for its engagement and dialog needs. In this approach, one identifies at the beginning of the design process a collection of archetypal behaviors (the “use cases”) that the system should support and then evaluates the implemented system in terms of how well it supports each of these behaviors.</t>
  </si>
  <si>
    <t>"The present study was carried out in line with other similar methodologies used within the UCD, such as USERfit (Poulson, 1996) and the RESPECT User Requirements Framework (Maguire, Kirakowski, &amp; Vereker, 1998)"
"In this paper, we present the procedure used to identify, collate and prioritize the functional requirements of frail older adults in relation to receiving help and support from a semi-autonomous robotic assistive system. User Centered Design (UCD) method and prioritization techniques were used to generate user requirements, realistic usage scenarios and to maximize alignment with users’ needs, perceptions, feelings and rights. The approach was based on the premise of involving the user through the whole process, by means of identifying user requirements and iterative design."</t>
  </si>
  <si>
    <t>The program is based on a user-centered design [23,24] and uses an iterative approach for defining needs, co-designing innovation and testing it with potential users. This approach favors co-conception, which can increase the likelihood of adoption of technology by involving all stakeholders, i.e., all people that can affect or be affected by the intervention [25,26]. In this study, stakeholders are AT users, family caregivers, clinicians, decision makers, community partners and researchers.
Also user-centered needs assessment is used.</t>
  </si>
  <si>
    <t>user-centered design.
user involvement from an early stage, and its influence on the development of the system.
User-centered design (UCD) is used in software development to optimize usability of a system as rapidly as possible; it includes task analysis, usability testing, observations and feedback from users (Fisk et al., 2009).</t>
  </si>
  <si>
    <t>"The main framework is user-centered design: "The studies were oriented along the four activities of the user-centered design cycle after ISO 9241-210 (ISO, 2010): analyze the context of use, specify requirements, produce design solutions and evaluate designs." Within this framework the paper discusses a specific method of using image schemas. They also base their approach on Reality-based interaction (Jacob et al., 2008) and Contextual Design.... A number of studies have confirmed that people actually activate image-schematic metaphors when interacting with technology (Hurtienne, 2011...)"
Notes about inclusive design:
"Technology generations have been shown to explain declining performance when interacting with technology in addition to general cognitive decline to be seen in old age (Docampo Rama, 2001; Docampo Rama et al., 2001). The notion of technology generations means that, to be successful, products need to be designed in a way that matches the technology that was available during users’ formative years. But such a design is not inclusive in the sense of the definition above. When each technology generation gets bespoke user interfaces, the resulting designs only cater for one particular user group (belonging to that generation) and, by definition cannot be inclusive any more."
Addressed as a limitation is the absence of older adults from all design phases.</t>
  </si>
  <si>
    <t xml:space="preserve"> iterative UCD process… using a participatory design (PD) methodology in design workshops.
"Recent work advocates for the employment of an iterative user-centered design (UCD) approach in order to accomplish the successful design of such technologies [9,45]."
"To ensure that seniors’ concerns on the use of technologies for rehabilitation are addressed, it is important to involve them in the design of these technologies [2,3,42]."</t>
  </si>
  <si>
    <t>User-centered design
Participatory-design-through-use
Living lab approach</t>
  </si>
  <si>
    <t>User-Centered Design (UCD)
USERfit
RESPECT User Requirements Framework</t>
  </si>
  <si>
    <t>Literature Review
Interviews
Observations
Personae and scenarios
Co-design and Evaluation sessions</t>
  </si>
  <si>
    <t>Collective interviews
Mock-ups
Brief mini-usage scenarios</t>
  </si>
  <si>
    <t>Interviews</t>
  </si>
  <si>
    <t>"User-centered design. In designing for older people, a designer needs to deliberately discard assumptions that the people being designed for are similar to the designer. This makes involvement of representative older people in the design process extremely important."</t>
  </si>
  <si>
    <t>Yes - in relation to time it takes to learn</t>
  </si>
  <si>
    <t>There is a nice overview of designing robotics for older adults.</t>
  </si>
  <si>
    <t>"First of all, the case of “visio” is interesting. This terminology was not easily understood by some participants, producing frustration and sometimes a refusal to continue… Their comments about lack of explanations/details corroborates this. Following this, the question of the diary and members’ messages also requires more explanation. Concerning the videos and questionnaires the word ‘exercises’ was present in the instructions for the scenario. Since this word was present on the exercise access button, the users had little difficulty finding them. On the other hand, for the messages and the diary, it was directly mentioned ‘to find them’ without specifying that they were in the “group” panel. For this reason, there was a higher percentage of people who had difficulty finding them. We are again faced with the phenomenon of frustration/refusal, which partially explains the mixed opinions on the legibility of the messages and the diary. This indicates not only a problem of ergonomics, but also badly constructed scenarios... To conclude on this topic, the seniors also indicated that they had difficulty understanding the aim of the scenario instructions, which represented an additional problem. Therefore, it will be crucial in future scenarios to enable the testers to understand the logic behind them so that they can be more involved. In future, we will construct these scenarios with them."</t>
  </si>
  <si>
    <t>Yes - from the perspective of the participants.</t>
  </si>
  <si>
    <t>Yes. As experts.</t>
  </si>
  <si>
    <t>Mentioning time, resources and costs of involving older persons</t>
  </si>
  <si>
    <t>Mentioning the importance of training, empowerment and digital support</t>
  </si>
  <si>
    <t>design in practice driven
"New technology always needs validation in terms of stakeholder acceptance and usability… Technology, designed with the needs of people with dementia in mind, can support the care and wellbeing of these people and help their caregivers and relatives [3]." "In the past, assistive technology for people with dementia tended to be designed with a focus on technical feasibility and widely neglected a human-centered design approach with a focus on user needs and their acceptance of the technology [4,5]."</t>
  </si>
  <si>
    <t>"As a starting point towards framing design limitations, future efforts should consider that our older adult participants were particularly conscious of errors; they also expressed a dislike of predictive texting and a self-ownership attitude to texting quality believing it is their responsibility to type accurately."</t>
  </si>
  <si>
    <t>"To enhance the likelihood of intervention implementation, it is important that iterative codesign be recognized as an integral aspect of the preparatory work, with stakeholder consultation as a mandatory step to create a context specific, fit-for purpose, user-centered intervention."
"The importance of the familiarization phase to PATHway was seen as a key point of contact and important for participant satisfaction and long-term engagement with the system. The need for on-going support for patients was seen as crucial, with the SEP highlighting that PATHway should aim to be technology-augmented care, whereby it would be supplemented with face-to-face meetings.
This approach addresses previously identified limitations of intervention development, whereby top-down decisions can be made unilaterally by the research team during the development of large and complex interventions [54]. The current paper proposes that this can be limited if there is a commitment to a person-centered approach throughout development [21]. However, it must be noted that this method presents practical challenges for a multidisciplinary team; moreover, this approach can be time-consuming and challenging with regard to, for example, the difficulty involved in changing technology features during technology components development and integration."</t>
  </si>
  <si>
    <t>"Sociotechnical context refers to the context within a purposeful system influenced by interacting components such as humans, technologies and environment [11, 12]. The Systems Engineering Initiative for Patient Safety (SEIPS) is a sociotechnical systems model that describes an adaptive feedback system of interdependent elements that interact to conduct processes that produce outcomes, which feedback into the system [13, 14]."
"To promote high-uptake and usability, researchers should elicit feedback from caregiver-users throughout the design and iterative testing phases of web-based interventions. There is evidence confirming that the adoption of a participatory approach to designing web-based interventions enhances the usage of the e-tools, improves patients’ health knowledge, and augments the effectiveness of systems [34, 35].</t>
  </si>
  <si>
    <t>Partially</t>
  </si>
  <si>
    <t>"The design process for the robot concept started by following a participatory design (PD) approach [6, 45], to gain a rich understanding of how robot technologies could improve the lifes of elderly and improve the working environment for the care-givers. The goal of the project is, in accordance with the core principles of PD, to actively involve staff and residents from ØECC as much as possible as co-designers"</t>
  </si>
  <si>
    <t>Patients felt that a tool that addressed functional needs could improve health outcomes, but if a tool addressed emotional needs they would be more likely to use it on an ongoing basis. They highlighted the challenges of communicating with family members about end of life, sharing goals, navigating apps, and approval processes. Based on these interviews, 4 patient personas and 2 caregiver personas were developed (see Textbox 1) along with 4 use cases (see Figure 2 for an example). Last, a low-fidelity prototype of a digital health advisor was developed with a number of key features.
The personas and prototypes of the digital health advisor were presented to a group of policymakers; regulators; clinicians; experts in informatics, advertising, and health services; patient advocates; technology industry executives; and health system leaders. They felt that most components are technically feasible using current technology, although further development is needed in decision support. Patients and participants from the advertising industry highlighted the need for relatability of the tool and a “stickiness” that made it the first thing patients turn to when they have a question about their health. They highlighted the need for a simple visual interface and opportunities for voice activation to benefit those with low literacy or cognitive challenges.</t>
  </si>
  <si>
    <t>Discussion of stigmatizing techs: "Moreover, these technologies are less stigmatizing because they do not have to be worn, unlike certain remote surveillance bracelets, known as “markers of old age” (Caradec, 1999), which tend to equate the subjects to their shortcomings and to some form of weakness."</t>
  </si>
  <si>
    <t>Our results highlight the tensions among social actors towards the tool and their impacts on technology acceptance by the elderly… In actuality, the social functions associated with CIRDO implementation and the necessity of iterative design processes suggest that the CIRDO system should be more flexible and versatile to better fit the risk behaviors of seniors that evolve using this device.
"comparative analysis of 28 falling situations (selected based on spatial and social criteria discussed in the Methods section) revealed three broad categories of falls: Falling (flopping onto the ground from a static posture, whether standing, sitting, or lying on a couch), slipping (loss of balance as one is moving), and stumbling (loss of verticality induced by stumbling on an obstacle, such as a cane, carpet, or stairs)... Situational conditions were the most common factors responsible for falls"
"Simulations of the CIRDO system using the Wizard of Oz method also revealed that the elderly were afraid to make their homes more accessible or to lose their ability to manage the situation on their own within an accident. Notably, they worried about who would be contacted in case of a fall, who would intervene, and how?... On the other hand, the nurses argued that several tasks, such as bathing, which some elderly people already have difficulty accepting, would become unrealizable if these are monitored by such a system."</t>
  </si>
  <si>
    <t>Age wise it is not specified as older adults (though remarks about older age are made in results and discussion), but the mean age is mean age of the study sample (n = 28) was 61 years (42–77 years). Method wise it looks more evaluation. But, there are 3 phases. a prototype is developed, the an expert phase is applied and changes are made, then 1 phase of evaluation with users which after changes are made, then another round of evaluation and interviews with users. So, they do not define this as co-design, and it doesn't have all the stages, but there is iteration and changes in the design according to feedback. 
They do consider age during the article.</t>
  </si>
  <si>
    <t>6.1. General user friendliness
The digital manual was perceived as straightforward and user friendly (Table 4; Q15, Q16) regardless of age, contradicting some participants’ earlier beliefs about older people finding the digital format more difficult to use.
While surveys indicate that older adults are still less likely to use the internet than younger ones [30,31], our analysis indicates that it is more important to consider individuals’ personal preferences, confidence in using technology and access to current software than merely age.</t>
  </si>
  <si>
    <t>factors that influence users’ decision about how and when they use new technology, i.e., the perceived usefulness and the perceived ease-of-use.</t>
  </si>
  <si>
    <t>Information about specifics for designing robots is provided. More so: 
- At the end of the introduction workshop seniors expressed a much more positive view of having a robot in their homes 
- They reported high levels of interest in the functionality of the robot and the least interest in the appearance of the robot. The robot has to be reliable, adoptable, appealing and easy to use.
-Some of the key findings from the home trials included that the participants enjoyed partaking in the trials and recalled it as a happy experience...Many of the participants mentioned that they had felt a presence of “something” during the trials and initially, just after the robot was removed they were missing this “presence”... Still, many participants expressed great beliefs that robots will be part of future eldercare.</t>
  </si>
  <si>
    <t>Seventy-four requirements were identified by means of focus groups, individual interviews and scenario-based interviews. The list of user requirements, ordered according to impact, number and transnational criteria, revealed a high number of requirements related to basic and instrumental activities of daily living, cognitive and social support and monitorization, and also involving privacy, safety and adaptation issues.
Although basic activities of daily living have traditionally been considered key to user requirements (Rockwood et al., 1994), the users in this study were more interested in receiving support for instrumental activities of daily living. This interest can be related to privacy aspects of some basic tasks (Caine, Fisk, &amp; Rogers, 2006), such as personal hygiene and going to bed, but also to the well-known wishes of older adults to adapt to carrying out basic activities according to their limitations and to get support for instrumental, leisure and social activities.</t>
  </si>
  <si>
    <t>"One way to mitigate these concerns is the introduction of older-adapted devices which are specially designed devices for the ageing hands and eyes. In addition to older-adapted devices, user interfaces for applications targeted to older people should be designed for different capabilities and needs [18]."
"adopting a user-centered design approach and performing system evaluation are necessary to claim and validate acceptability."
"Existing software interfaces, particularly on mobile devices, are not considered senior friendly [16,44]. In that respect, reducing the complexity of applications or human-computer interaction for elderly users could be essential for the design and development of mobile applications [45]."</t>
  </si>
  <si>
    <t>Design processes such as human-centered design (HCD), which involve the end user throughout the product development and testing process, can be crucial in ensuring that the product meets the needs and capabilities of the user, particularly in terms of safety and user experience. structured and iterative nature of human-centered design can often present a challenge when design teams are faced with the necessary, rapid, product development life cycles associated with the competitive connected health industry. 
The UI features of connected health devices can place demands on users that are incongruent with their capabilities [6]. It has been observed that many otherwise excellent products have failed in the marketplace due to poor interface design, while
mediocre products have flourished due to attractive and user-friendly interface design [8]. Therefore, an important consideration in the design of connected health devices is the usability and human factors characteristics of the device interfaces and, hence, the user experience they provide for the user.</t>
  </si>
  <si>
    <t>Findings from this study suggested that ACG was safe way to deliver strength and balance exercise to older people. No adverse events were reported during use of the system. Participants unanimously preferred viewing the system displayed on flat screen rather than using a VR headset. While participants reported good levels of usability according to the SUS, they also required high levels of additional support to use the system.
Augmented reality may be a way to address this, by enabling older adults to interact with a virtual environment without losing visual feedback of their surroundings.</t>
  </si>
  <si>
    <t>"iterative design process... Methods and principles of user-centered research and design were used to inform the research design. "
Nielsen’s Heuristics were used to guide reviews of the prototypes [33].
In addition: "Persuasive tools are ‘‘interactive products designed to change attitudes or behaviors’’ [13]. This implies that a persuasive design may
be useful for addressing some of the challenges and barriers faced by older adults when selecting OTC medication. The preliminary design therefore included aspects of persuasive technology design that could potentially address those challenges."</t>
  </si>
  <si>
    <t xml:space="preserve">Our study emphasizes the need for a paradigm shift that, through the combination of multiple HCI techniques, will generate Exergames for older adult populations that are more engaging and usable.
After analyzing our main results in designing Exergames through human-centered design and iterative approaches, we propose a set of guidelines that intend to summarize our efforts in constructing a methodology for Exergame design and development for exercise promotion in older adults.
a. Focus on human-centered approaches
b. Increase emphasis on fun experiences through gamification elements
c. Improve collaboration with sports and health care professionals
d. Rapid digital prototyping and fast iteration
</t>
  </si>
  <si>
    <t>On the role of healthcare professionals: "we found that healthcare providers fail to meet the learning needs of AAA patients (10). Patients expressed lacking knowledge regarding the condition, risks associated with the surgical treatment as well as postoperative recovery and self-care. Improved information and support both during the surveillance period and when facing surgical repair were called for."</t>
  </si>
  <si>
    <t>"Shortcomings of previous studies on integrating PROMs into practice include: 1) a lack of consultation with clinicians about the design of QOL assessment instruments, 2) a paucity of information about how to integrate them into practice, as well as 3) clinicians not wanting to measure outcomes they feel ill-prepared to address."
"There is a paucity of knowledge about the perspectives of clinicians, patients, and family caregivers regarding the desirable characteristics and integration of electronic QOL assessment systems in palliative care settings. For the integration of such electronic systems to be successful, it is imperative that the perspectives of all end users (e.g., clinicians, patients, family caregivers) are known and used to inform their design, development, implementation, and evaluation [8, 42–44]."
"the process of designing, integrating and supporting sustained use of electronic QOL assessment systems in palliative clinical practice is complex and requires intentional engagement with health care providers (administrators and clinicians) and recipients (patients and family caregivers) in their initial design and implementation."</t>
  </si>
  <si>
    <t>"A literature review on social robots and seniors concluded that “There is a need for participatory design that includes users at the early stages of social robot development and continues to include them iteratively throughout the design process” [10]."
User trials in seniors’ homes are very important to acquire relevant knowledge for developing robots that can handle real life situations in seniors’ homes. Very high reliability of a robot is needed to get feedback about how seniors experience the overall behavior of the robot</t>
  </si>
  <si>
    <t>Analyzing and understanding older users’ perceptions and needs when interacting with technological devices adds value to assistive technology and ensures that the systems address currently unmet needs.
"Finally, assistive technology developers should address the issue of design usability as a dynamic rather than a static feature. Users’ needs change over time. In addition to processes that become impaired during the ageing process, we should take into account rehabilitation, in creased or reduced social contact, privacy concerns and whether or not
the different generations of older users adapt to the system. In this way, analyzing, understanding and adapting frail older users’ perceptions and needs when interacting with technological devices adds value to the development of assistive technologies."</t>
  </si>
  <si>
    <t>A user-centered design process can result in services that are aligned with older adults’ preferences for obtaining housing information. Services for planning and preparing future housing needs have the potential to increase older adults  well-being at home as well as reduce costs for care and housing provision by the municipalities.</t>
  </si>
  <si>
    <t>the following were the key requirements
for an IAS obtained in the first stage: (i) personalized support; (ii) transparent information with source information; (iii) the provision of information both when the medicine is distributed and when it is taken; (iv) context awareness: e.g., information about whether some medicine is old or prescribed to another person in the household; (v) coordination
between human and IAS support.</t>
  </si>
  <si>
    <t>The paper is intended to describe the challenging process of codesign for persons with dementia</t>
  </si>
  <si>
    <t>"Successful development and implementation of a telehealth service in healthcare requires an understanding of the clinical challenges and requirements, and user participation. 26,27 Participatory design (PD) is a research methodology that promotes and highlights the participation of users in the process of designing technological solutions."
"A previous study of patient empowerment on a hip fracture pathway uncovered a gap between what the healthcare system provided and patients’ needs and wishes."
"When working alongside older adults, we found that they can engage in some PD activities; however, there can be some different requirements, compared to younger adults. While eyesight, hearing, memory, and physical coordination impairments are a common consequence of the ageing process, we do not believe that these challenges prevent the development of an app/tele-health service. We found that, when designing a technology intended to be used by older people, consideration should be given to avoiding terms they might not understand. This reflects the findings from another study on new horizons in the design for autonomous age- ing.59 One of the findings in that study was that technologies must be familiar and usable to become an essential part of older people’s lives. "
"The clinical staff involved in this study were very engaged in the process and they were looking forward to testing the prototype in their clinical setting. Our study contributes to the growing body of research that shows that, by involving clinical staff in the developmental process of PD, the likelihood of a positive process in the organizational changes following testing of the app is optimized."</t>
  </si>
  <si>
    <t>"Simplicity: "Installing a robot at a facility should not overly disrupt workflows, to avoid irritation and negative attitudes towards the robot before it is even put to use. Likewise, the daily use of the robot should be as uncomplicated as possible for the users – i.e. users should not be interrupted in their daily work to service the robot. The interaction between the robot and humans using it should be simple and intuitive. 
Acceptability: While ease of use has a big role, the physical attributes of the robot also plays a role in whether users accept it into their workflow. It is important that the robots design allows it to convey its intentions as well as its internal state, and avoids facilitating misuse of the robot.
e.g. 2.4: conference workshop 'ensuring that the anthoropometric…appeal more to people with dementia..'"
"In order to facilitate the acceptance of a welfare robot by the staff, patients, and residents in hospitals and elderly care facilities, it is required to design the appearance and behavior of the robots in an appropriate way to ensure the dignity of the humans interacting with the robot... i.e. users should not be interrupted in their daily work to service the robot. The interaction between the robot and humans using it should be simple and intuitive."</t>
  </si>
  <si>
    <t>"User-centered design (UCD) is one way to improve usability and can be useful to begin to explore how technology may or may not be of benefit to a target user group… Understanding users throughout the design cycle can impact the perceived benefit of the resultant technology thereby increasing the chances of adoption and long-term use by a group of users. The benefit of the technology is of special importance among the older adult population [27]. Within HIT, understanding the intended users, the tasks to be performed, and the environment in which the technology is to be deployed are essential for utilization [50]."
Referral in the article of other studies using UCD and the importance of such in user acceptance: "In each of these cases, users from the targeted user group were included at varying phases in the design process. Many of these applications were designed from a patient’s perspective with the goal of improving usability and thereby promoting use."</t>
  </si>
  <si>
    <t>"Negotiation is necessary to avoid problems. The cocreation framework requires stakeholders to participate in the process. This will on one hand improve the solution, as only certain stakeholders have the knowhow for specific UCs. On the other hand, it will help to avoid designing solutions relying on commitments that later may not be fulfilled.
Interview with users are an essential part of the design process. Even though some statements might look initially trivial, they at the very minimum confirm that the general idea has some value and, even for the most trivial statements, mark important requirements to the final system.
Most of the time, users will state impossible requirements with the current technology, but this marks the need for stretching the technology in that direction."</t>
  </si>
  <si>
    <t>"Although the significance of home-based rehabilitation technology has been underscored in the literature, the challenges of creating appropriate applications for the home environment are yet to be adequately addressed… The challenges faced by technology developers in creating home-based rehabilitation robotic systems mirror the failure of most technology initiatives during the implementation phase in real situations [8] and is attributed to many factors including technical, behavioral, economical, organizational, policy and legislation [9]... However, involvement of end users and professionals as potential users of technology in the design process is crucial in determining how the resultant device is perceived and fits into people’s lives [10]."
"The findings further suggest that the person with stroke is involved in a network of relationships and his/her decision to use a home-based rehabilitation system is influenced by those who are part of this network such as friends, family, health professionals, and peer groups."</t>
  </si>
  <si>
    <t>p. 14: 'results on the usefulness and acceptance…with regard to progress...'
"Recent work advocates for the employment of an iterative user-centered design (UCD) approach in order to accomplish the successful design of such technologies [9,45]."
"To ensure that seniors’ concerns on the use of technologies for rehabilitation are addressed, it is important to involve them in the design of these technologies [2,3,42]."
"Given that the users of our system are seniors, we believed that they could best provide us with meaningful insights into whether our designs are useful in a real world rehabilitation
scenario."</t>
  </si>
  <si>
    <t>Patients highlighted the following goals: “live my life,” “love my life,” “manage my health,” and “feel understood.” - this is interesting to see how older adults define needs, what is the place of health in it.</t>
  </si>
  <si>
    <t>Although a lot of "name dropping" of theories and such talking about the importance of codesign, it seems the actual contribution of older adults to the design is very limited and not even reported. For example it is said how a smart arm chair is developed with the chair company - no word on the feed back from older adults.
another example about the wall panel and mobile devices: Several co-design workshops within the ASC Insieme day-centers were developed in order to involve real users in the design interface process, outlining the morphological and interaction aspects of system - this is the only thing reported - not how many people, what age, what did they say, what was useful etc. So it seems the contribution of older adults is very shallow, and in a very only mentioned to present a nice picture.
In the results section were they describe results from using the devices - there is nothing about the older adults experience.
Reference to aging population: "This massive aging population would create a significant impact on the socio-economic structure of society in terms of social welfare and healthcare needs, becoming, de facto, a challenge for the current health care models"</t>
  </si>
  <si>
    <t>There is no discussion on how the users contributed to the design or the eventual contribution of the PD.
There is an app developed around experience of healthcare professionals - then trying to re-design with needs in mind.</t>
  </si>
  <si>
    <t xml:space="preserve">Furthermore, abstract concepts, such as paper only prototypes proved to be challenging to cope with, whereas using real applications and services when trying out scenarios using interactive prototypes provided much better experience and feedback.
Comment on prototyping: Paper prototyping is a widely used method for brainstorming, designing and testing various user interfaces [4, 5]. It is easy, fast and cheap technique to elicit requirements from end-users... on the other hand... Interactive prototypes are interactive mockups which degree of fidelity may vary from a poor interface design low-fidelity simulation of the product to a rich interface design fully operational prototype, which is almost identical to the real product [8]. </t>
  </si>
  <si>
    <t>"Context of problem definition regards needs and ethics: However, the implications of the inclusion of robots in the daily lives of frail older adults (in terms of these frail older adults’ needs and requirements, and the relationship between ethical implications and technical possibilities of such inclusion) have not been as widely studied until recently (Sharkey, 2013; Smarr et al., 2014; Sorell &amp; Draper, 2014)."
Relatively detailed study on the user requirements - not yet working with a prototyping - so this is relatively an early stage of the design. Testing and iterations are only discussed very briefly in the results.</t>
  </si>
  <si>
    <t>Also, participants used are healthy - so if the "elderly" are generally not healthy etc., this is a selection bias.
Though, their own definition of "primary users" are "elderly adults 60 years old and over with possible age-related issues such as physical and mental abilities decline and feelings of loneliness and isolation.
Governmental and non-governmental organizations can play a central role here in assisting and encouraging the use of such online tools through social programs that foster awareness and training.
The paper is more aiming at offering advice for the involvement of older adults and using the Senior Suite App as an example</t>
  </si>
  <si>
    <t>This article includes a literature review on healthcare technologies that apply HCD: As such, articles that focused on the back-end of the technology (e.g., Li et al., 2008) or required limited input from/interaction with users (e.g., Vervloet et al., 2011) were excluded from this review. In total, 18 articles were reviewed in detail (see Table 1). Both this review (as well as our more extensive survey of assistive technology development for the visually impaired (Hakobyan et al., 2013a)) largely reinforced anecdotal observations that the practical application of participatory research (or participatory HCI) for the purpose of software design (especially in the field of assistive healthcare technology) is rarely comprehensively documented or even
discussed in detail. 
Interesting paper as it is specifically dedicated to participatory design and its definition (see introduction), and the importance of PD for acceptance and use. The case is on macula degeneration (age related) and the design of health care diet support. So: the goal of this paper is comparable to the goal of our review. The authors also conducted a short PubMed search with a comparable aim. 
Fisk et al. (2012) suggest the following key issues to consider when designing user interfaces for older adults:
• Consider older adults’ range of abilities and experiences;
• Ensure user goals and expectations match system functionality;
• Consider how best to organize and present information and compatibility issues;
• Provide tools to minimize potential navigation issues;
• Provide informative documentation for the system including error messages, user manuals and help systems.</t>
  </si>
  <si>
    <t>The article discusses the tension between the wish for technology to be innovative, inclusive and intuitive. Arguing that it can be all 3 regardless of age.</t>
  </si>
  <si>
    <t>The involvement of the older adults with dementia is relatively low - only in the usability phase: "Guided by one of the researchers (GJ), the participants were led through a number of test scenarios that had been formulated beforehand. Data were collected by an observer and a note-taker by filming and taking notes and photographs. Each scenario presented a situation which prompted the participant to interact with VENSTER. An example: “You are trying to talk to someone next to you and the noise that is coming from VENSTER is bothering you. See if you can turn it down”. Each usability test therefore consisted of three rounds, and for each round 2–3 participants were invited to contribute. Each round lasted about 20–25 min."
This paper seems to address mainly the shortage of staff who support older persons in institutionalized care. The involvement of older persons is minimal; also, no figure are given on e.g. age and other descriptive of those involved in the research. Older adults seem to be included in all phases of the design, but not exactly (because they are probably not able to participate) the aimed group</t>
  </si>
  <si>
    <t xml:space="preserve">Generally, very low involvement of "end users" in the design process. although iterations are described - older adults are not involved there. The use case are derived from an observational study - so needs are not developed with older adults. Prototyping workshop involving residents as well. However it seems the focus groups and interviews included staff and experts only. In any case Num of older adults is not specified.
This paper seems to address mainly the shortage of staff who support older persons in institutionalized care. The involvement of older persons is minimal; also, no figure are given on e.g. age and other descriptive of those involved in the research. </t>
  </si>
  <si>
    <t>Although this is a non-ageist article that puts emphasis on describing the method and importance of involving the end users - the prototype is designed with an expert and then tested for feedback. Involvement on end users is in a late stage of testing. The researchers make a choice to not involve participants in early stages but don't explain why: "We chose to use a technique called cooperative prototyping, i.e. we designed the first version of the app with help of a specialist and let the target users test it and give us feedback [32], as opposed to the Usability, Safety, Attractiveness Participatory (USAP) technique posed by Demirbilek and Demirkan [35], in which users are participating even in the process of prototyping the first version of the design."
Need for improving communication is also healthcare professional driven - There is minimum time to dedicate to patients: "One of the main identified interaction barriers is a lack of time that coerces the personnel to tight up its time-management, resulting in restriction of interactions with patients, as it is often the easiest way to save some time"
Also, the participants only tested the product in an interactive 1-on-1 session, but did not really leave the design to be used in context.</t>
  </si>
  <si>
    <t>Emphasis on meaningful involvement and viewing users as partners.</t>
  </si>
  <si>
    <t>Interesting article that incorporates all relevant stakeholders for the first explorative phase of design of an electronic QoL measurement for palliative patients in two settings.
However, clinicians are mainly involved, and the patients and family member perspective comes only after designing the prototype.</t>
  </si>
  <si>
    <t>This paper has many valuable insights on involvement of people with dementia: "Moreover, research shows that people with dementia, even people in advanced stages of dementia, can express their needs [9] and preferences [10] and that even near caregivers may not have a clear insight into people with dementia’s values and preferences [11]... Issues that need to be addressed for meaningful participation are consent and decision-making capacity [2]... Dewing [1] developed a method (process consent) that includes people with changes in their cognitive capacities in research. It consists of five aspects: background and preparation; establishing a basis for capacity and other abilities; initial consent; ongoing consent monitoring and; feedback and support... Involving people with dementia in decision-making about their own situation is important as family caregivers report better quality of life, less depression, less negative strain, and more understanding of the values of the person with dementia [11,14]... Sometimes they are not given the chance to participate, even if they are perfectly able to
participate in decision-making about their own situation [15]."</t>
  </si>
  <si>
    <t>There are additional studies on this project - this paper focuses on the requirement part.</t>
  </si>
  <si>
    <t>nicely written paper</t>
  </si>
  <si>
    <t>The results of the formative phase focused on interface design (layout, buttons, colors, images. Results on round 2 focus on the patients opinions on the preferred graphics of outcome presentations as well as usability. The mean CSUQ scores on the four items about system usefulness, information quality, interface quality, and overall were 1.32 (SD 0.55), 1.44 (SD 0.58), 1.39 (SD 0.37), and 1.37 (SD 0.41), respectively. The responses to four customized research questions revealed that 74% (14/19) of the participants had no technical questions using the tool, and 84% (16/19) could use the tool without instructions. In all, 68% (13/19) of the participants preferred a computer version compared with a paper version, and 26% (5/19) thought either was fine. Finally, 89% (17/19) of participants reported that they would recommend this tool to a friend.</t>
  </si>
  <si>
    <t>As shown in Table 1, no significant changes were found in the Health/Relationship Results: participant’s health or relationship status across the three conditions. One way ANOVA tests were used for these results. As presented in Table 2, no significant differences were found in overall system System Usage: usage between the robot and the virtual agent. Non-parametric Mann–Whitney tests were used for system usage measures. Further analysis of system usage, shown in Table 3, found that across all the conditions, weather was the most used module, followed by the  agent told. Conversely, chat anecdotes video calls were the least used module (no users tried it), followed by telling to the agent and the agent stories telling itself. about. More qualitative results in detail in the paper - Debrief interviews with the participant were recorded and transcribed for use in a categorical analysis in which themes related to companionship, social support, entertainment, realism, and isolation were identified.
"Our results do not support either of our study hypotheses, namely, that:
H1. Participants in the AlwaysOn robot condition will experience significantly greater decrease in loneliness compared to those in the AlwaysOn virtual agent condition, and those in the virtual agent condition will experience significantly greater decrease in loneliness compared to those in the Control condition over the 30-day duration of the study.
H2. Participants in the AlwaysOn robot condition will experience significantly greater increase in happiness compared to those in the AlwaysOn virtual agent condition, and those in the virtual agent condition will experience significantly greater increase in happiness compared to those in the Control condition over the 30-day duration of the study."</t>
  </si>
  <si>
    <t>3 modules developed for older adults in different stages of the process of considering new housing - Think, Learn, Act. In a general theme described as "Ageing in the right place"
"The intervention we have developed will target older adults in all stages of the decision-making process, and it is unique in that it includes those who are not actively intending to take action at the present time."
"The participants appreciated that the housing counselling included both ageing in place and relocation issues... The participants expressed doubt about a stand-alone web-based intervention. Even if the percentage of older adults in Sweden with internet access and smartphones is increasing rapidly, 42% of adults 76 years and older are still non-users [34]."</t>
  </si>
  <si>
    <t>Analysis of phase 2: "This analysis generated five scenarios for specifying and obtaining AAL support: (1) setting up and orientating an AAL system for the first time; (2)modifying how the system assists the PwD with a selected activity (i.e., toothbrushing); (3) creating and customizing how the system assists the PwD with a new activity; (4) generating a report on how the PwD is responding to system assistance; and (5) using the system to “check up” on the PwD while the ICP is away from home. Following this workshop, the first author developed the next iteration of caregiver interface artefacts (“Design v2”),which would serve as triggers to participants in Phase 3."
"Toward our first research objective, we learned that ICPs envisioned being able to choose which activities and situations they wished to entrust to system and indicate when they would desire this support (i.e., via care schedules or spontaneous requests). Such choices would vary based on dynamic interrelationships between home routines; their relatives’ abilities, moods, and preferences; and their own availability, priorities, and emotional states. Exploring our second research objective, we gained insight into how ICPs envisioned specifying and obtaining AAL support. This specification may involve first-time system setup, activity selection, and detailed activity and prompt specification, processes. Our findings reinforce that AAL technologies should be designed to be flexible, customizable, and potentially with “do-it-yourself ” (DIY) capabilities to complement care routines, relationships, and experiences."
"we acknowledge that participants’ feedback may have been influenced or constrained by our creativity triggers, including our animated video of the COACH system, caregiver interface artefacts, and constructed scenarios/tasks"</t>
  </si>
  <si>
    <t xml:space="preserve">Within a co-creation project, different types of data walks may be conducted, including ideation walks, data co-creation walks or user test walks. These complement each other with respect to how they facilitate the sharing of control and expertise, and enable change for a variety of older citizens.
Surprising result already after the first walk: "The results of this first walk confronted us with the recognition that the data required to realize this co-created service concept were not available. We had expected that the target group would be particularly interested in the accessibility of routes and buildings, public transport, benches, toilets, restaurants and other practical aspects, on which open data sets are (easily) available."
"Sharing expertise: older adults as experts in co-creation processes
The walks were important for establishing the participants as experts. While walking along routes and places that the participants knew well, they were given the opportunity to contribute their local and/or historical knowledge."
"Online information service designers adopting co-creation approaches therefore need to take into account that information identified as relevant by citizens may not be available as open data and plan ahead to collaborate with various data owners (e.g. service providers). They need to allow sufficient time for data creation and curation during co-creation processes. In addition, suitable methods for collecting and creating data as well as user-friendly interfaces to digitizing these data are required."
</t>
  </si>
  <si>
    <t>"Eight usability concerns were discovered and addressed in the two rounds of expert review, and nine additional usability concerns were discovered in design sessions with older adults. Five themes emerged from the interview transcripts as recommendations for design. These recommendations represent opportunities for technology such as the one described in this paper to support older adults in the OTC decision-making process."
Surprising results showed that older adults (contra to stereotypes) are willing to trust a recommendation from a interactive platform: "Trust is a well-known concern when designing persuasive technology [13]. To the surprise of the researchers, all participants (n = 7) indicated that a system that provided a recommendation would be more beneficial to them than a system that provided information only. When asked, all participants (n = 7) indicated they would be comfortable acting on a recommendation made by the system and preferred the prototype that made a recommendation over the prototype that only provided information...Participants also talked about the benefit of having the system provide alternative medication options if the medication they selected was not appropriate. All participants (n = 7) preferred to receive recommendations of other medication that might be appropriate as opposed to a ‘‘not appropriate’’ message only." These by the way are important aspects that could have been detected earlier if older adults were involved in prototyping.
"Users expressed that they would also be interested in having more control over the system’s input and output. Some participants expressed the need for a more individualized level of personalization by allowing input of information about chronic illnesses or medication to help refine the decision support"</t>
  </si>
  <si>
    <t>Smart Cities Solution for AHA. The main conclusion from the analysis of user needs is that cities can play a key role to improve early detection of risks related to cognitive impairments (MCI) and frailty, because important efforts are currently being done by municipalities to engage citizens through collaborative activities in different environments, such as platforms for participative funding to carry out projects in the municipality.
"analysis of user needs with regard to IoT, as resulting from the focus groups, showed that users prefer services for AHA to be provided in those places in which they move habitually, like the library or the gym, instead of traditional day care centers. In order to cover a wide range of places, using IoT, where users perform their daily life activities, unobtrusiveness and transparency are key features to offer these services throughout a city, and they should only be activated when they are really necessary." - this in contrary shows that older adults have a wider perspective of activities.
We recommend the evaluation task to be a continuous task throughout the whole process, intervening to detect potential problems as soon as possible.
In general, technologies forAHAhave been more focused on providing support at home of the elderly. However, our results from the focus groups carried out so far show that services and applications deployed in Smart Cities enable Active and Healthy Ageing services in many more spaces, including the following: (i) Outdoor spaces, such as parks, streets, or generally anywhere within the city. (ii) Other indoor location different than homes, such as offices, places of worship, and shops. (iii) Other living spaces like public services and infrastructures, such as transportation</t>
  </si>
  <si>
    <t>"Participants envisioned perfect solutions that could assist them to achieve their goals."
"The data obtained from the cultural probes and interviews were analyzed and the following themes emerged: Network of relationships, Skills and experiences, Motivations, goals (Identifying participants’ goals and relate them to the tobe designed technology was central in this study.)and Attitudes towards technology (The findings of the study showed that participants with technology experience before the stroke tend to have positive attitudes towards new technologies. They usually feel that their abilities are not as good as before but there are willing to try new technologies and have hopes that they could help them to regain their lost capabilities). "
"We grouped the requirements into four aspects: the usability of the system, the requirements for rehabilitation training, the feedback on training performance, and the requirements to ensure users’ motivation. (more detail in table 3"
"Using games to train different movements could be a good way to motivate the patients to do the therapy instead of asking them to perform a predefined set of exercises. In order to achieve this, the games should be simple, fun, engaging, tailored and encouraging. There should be various games that the users can choose according with their preferences. They should be interesting for men and women as well as for all age groups. Also, they should provide different levels according with the users capabilities and be adaptable so they can be played by different patients. Also, they should be available in different languages so users from different countries can use the system."
"The outcomes of the first evaluation were fed back to the developers, and alterations were made to the design for the next iteration of the prototype. A few major usability problems were identified and the participants suggested that the next iteration of the system should consider the following solutions: Compact, Easy to use and operate, Different formats for providing feedback, Different types of communication, Motivation.</t>
  </si>
  <si>
    <t>While the existing website was evaluated poorly, the qualitative evaluation of the prototype website in phase 3 showed that the newly redesigned website was usable for older CRC patients.
In the initial usability phase (1) it was found that the patients were satisfied with the information but had poor opinions on the website and defined it as disorganized. The test concluded that most patients could not successfully find information or even find their way back to the home page. In phase 3 after the redesign this was improved with most being able to find information and defining the website as good and easy to use.
Overall, we concluded that the navigation structure of the website was usable for older patients, and that information modes in a tailored manner were well received. In general, when comparing the results from the think-aloud study in phase 1 with this usability study, we can conclude that patients appreciated and were better able to use the redesigned mode-tailored website.</t>
  </si>
  <si>
    <t>"The first round of focus groups identified the three key stakeholders’ (PHIs, AUDs, and SOs) requirements for information, communication, and learning along the future client journey, as illustrated in Figure 2, the key stakeholders’ envisioned eHealth-assisted future client journey. As visualized in Figure 2, we introduced four stages within the client journey: (1) profiting (prepare), (2) fitting (departure), (3) follow-up (explore the new world), and (4) aftercare (established in the new world). The stakeholders described a motivation stage before the profiting stage.... PHIs desired personalized information delivery with the right timing of the information to their daily listening needs."
"Future eHealth solutions must offer personalized rehabilitation strategies that are appropriate for every person with hearing impairment and their level of technical savviness. Thus, a central requirement is anchoring of digital support in the clients’ everyday life situations by facilitating easy access to personalized information, communication, and learning milieus. Moreover, the participants’ visions for eHealth solutions call for providing both traditional analogue and digital services."
"Based on the analysis of the results in Phase 2, we identified three key themes to explore by means of a digital prototype in the last round of focus groups (Phase 3): (a) expectations for hearing rehabilitation, including information and reflections on one’s own hearing abilities and rehabilitation needs; (b) learning and training with hearing aids; and (c) monitoring one’s own hearing development."
"our tech-savvy PHIs were well educated and had active lifestyles enjoying both regular physical exercise and social gatherings, and almost one third of them were still employed. This group of PHIs prioritized self tailoring designs. They craved a very high degree of personalized digital solutions and had very high participatory needs for self-management, including self-efficacy and self tailoring.... The less tech-savvy PHIs preferred self-management strategies using social support and partnership with AUDs as health care providers, combined with learning from easily accessible information (FAQs or testimonials), as also described by Pearce et al. (2016)."</t>
  </si>
  <si>
    <t>An iterative process of modifications and optimization resulted in an interactive software concept installed on a
Standard PC, containing 11 Functions (cubes) in the Main Menu (Fig. 2): Emergency Call, Services, (Video) Contacts, Clock, Calendar, Medication Reminder, News, Sending and Receiving Messages, Information about the Community, Information from Municipalities, and Games. The Functions of ‘contacts’, ‘services’ and ‘messaging’, were by far, the most frequently used. The use was at its highest during the first 2 weeks of the testing and then its use steadily declined. The vast majority of the subjects (94%) were positive about the usability of the platform. Only a minority of the subjects (27%) indicated that the platform had added value for them. Two thirds (67%) of the older adults preferred communicating via video, over communication by telephone. Furthermore, 18 of the 33 (55%) had the
intention of using the platform actively after the testing period and 27 of the 33 (82%) reported that they would recommend the platform to others.</t>
  </si>
  <si>
    <t>View of older persons as co-designers or partners or collaborators</t>
  </si>
  <si>
    <t>Indication of increased costs / or reference to costs</t>
  </si>
  <si>
    <t>reference with the tech (nintendo wii being relatively accessibly cost-wise</t>
  </si>
  <si>
    <t>no - but mentioning of the prevalence of OA disability in people above 65</t>
  </si>
  <si>
    <t>Living setting (community dwelling, nursing home, etc.)</t>
  </si>
  <si>
    <t>Who were the designers / researchers (designers not always discussed, main inference is from the researchers)</t>
  </si>
  <si>
    <t>Ethical approval / or explanation of ethic considerations or no need for IRB</t>
  </si>
  <si>
    <t>health status &amp; physical function if available</t>
  </si>
  <si>
    <t>multi disciplinary group</t>
  </si>
  <si>
    <t>Although a lot of "name dropping" of theories and such talking about the importance of codesign, it seems the actual contribution of older adults to the design is very limited and not even reported. For example it is said how a smart arm chair is developed with the chair company - no word on the feedback from older adults.</t>
  </si>
  <si>
    <t>not clear. Perhaps this happens in a future study. For this study a model is used but not referred to as a working prototype.</t>
  </si>
  <si>
    <t>one iteration, but seems minor adjustments to the existing prototype which was not codesigned</t>
  </si>
  <si>
    <t>ideologically yes - only reported one session</t>
  </si>
  <si>
    <t>software engineers and researchers</t>
  </si>
  <si>
    <t>same in the workshops</t>
  </si>
  <si>
    <t>Yes - scenarios based on input from workshop 1, and the scenarios for testing based on input from both WS. "The user requirements for the system were identified and many have been incorporated into a prototype system called Avachat."</t>
  </si>
  <si>
    <t>It seems that the user requirements are highly influenced by the participants involved - but how this influenced the design of the system is not apparent.</t>
  </si>
  <si>
    <t>High involvement. Specifically mentioned in focus design sessions how this was done.</t>
  </si>
  <si>
    <t>Low involvement and very indirectly, as it is all interpretations of the design team</t>
  </si>
  <si>
    <t>Occupational therapists, IT</t>
  </si>
  <si>
    <t>high involvement of the caregivers. But, the older caregivers are not involved in the 3rd phase. More so, PwD which also use the system are not involved.</t>
  </si>
  <si>
    <t>Based on the findings of the first usability test, a number of alterations were made to the design. More emphasis was put on content as an interface and a catalyst for interaction. --&gt; but this does not seem to be because of direct feedback of the older users - more like observational interpretation.</t>
  </si>
  <si>
    <t>Researchers in design</t>
  </si>
  <si>
    <t>no - PWD are not directly involved in the design process. Mainly observed and information is further gathered from proxies.</t>
  </si>
  <si>
    <t>yes, partially (2 out of 3 iterations)</t>
  </si>
  <si>
    <t>yes - partially</t>
  </si>
  <si>
    <t>yes - but not entirely clear as this is ongoing.</t>
  </si>
  <si>
    <t>Researchers from system design and engineering. Involved are also healthcare professionals, physical trainers and other experts.</t>
  </si>
  <si>
    <t>The redesign of the existing GIOCA website was carried out by a multidisciplinary project team, with assistance from a web designer specialized in digital interfaces for older adults. The project team consisted of five academic scholars, two oncology nurse practitioners, three colorectal surgeons, one gastroenterologist and one radiation oncologist.</t>
  </si>
  <si>
    <t>Different. 
The authors provide a rational: "no patients had read and assessed the entire textual website content. We did not ask patients to do this, because this involves considerable work and we did not want to burden the patients - regardless of developing an eHealth tool from scratch or redesigning an existing tool."</t>
  </si>
  <si>
    <t>Yes. High involvement</t>
  </si>
  <si>
    <t>researchers - surgeons. The whole study is Multi disciplinary</t>
  </si>
  <si>
    <t>Researchers from the medical field and experts on telemedicine.</t>
  </si>
  <si>
    <t>Low involvement (very low)</t>
  </si>
  <si>
    <t>From the software company and the researchers center of innovative care and technology and faculty of health.</t>
  </si>
  <si>
    <t>yes. But, the real iterations were in step 2, in which older adults themselves were not involved; figure 1 implies iterations (feedback from step 3 used to improve prototype), but cannot be ground in text</t>
  </si>
  <si>
    <t>yes - high in regards to user requirement and stages where they are included. But they are not involved in the iterative phase.</t>
  </si>
  <si>
    <t>No. And they give a rational for doing so. To avoid bias, different participants were recruited in each sub round.</t>
  </si>
  <si>
    <t>Discourse on ageing and ageism. Direct mentioning of ageism or stereotypes or Use of outdated or stereotypical language</t>
  </si>
  <si>
    <t>Generally the article doesn't talk about "older adults" but rather patients. There is no Ageist talk, and on the contrary, they make e an example how contra to stereotype, older patient were able to use.
In the results section, results from expert interviews: PRs (patient representatives) and HPs (healthcare professionals) believed that the digital version would be embraced more readily by a younger generation due to their confidence and experience using digital technology whilst an older generation may find it more difficult to use (Table 4; Q6). Some responses from HPs indicated that such preconceptions may influence their decision making when it comes to choosing who to offer the digital format to (Table 4; Q7). However this was contradicted by the fact that some younger participants (confident with technology) who had previously used the HM stated that they would still prefer the paper version if given the choice (Table 4; Q8).</t>
  </si>
  <si>
    <t>No Ageism and meaningful inclusion of participants.
"A good match between older adults’ capabilities and appropriate housing will enhance opportunities for active and healthy ageing. Potentially, over time, such services can reduce the costs for health and social care. Older adults who reflect upon and plan what kind of home and neighborhood features they need, want, and can afford in order to age in the right place, will lead to individual benefits as well as societal gains."
"It is likely that obtaining feedback from potential end-users as well as user experience directly during the sessions helped us speed up the process of making the intervention relevant and meaningful for potential end users. That older adults are usually eager to share and contribute to research in this format [35] was evident in our study too."</t>
  </si>
  <si>
    <t>No direct ageism. However, PwD are not involved in this study, although the technology does involve them. This is truthfully addressed as a limitation, with intention to do this in future study. Even though, this might imply that they are not involved from early stages.</t>
  </si>
  <si>
    <t>No ageist language, as similar with several studies found that address a medical condition (stroke rehabilitation in this study). However, there is an upper age limit applied in this study of 80, with no explanation, reason or attempt for justification.</t>
  </si>
  <si>
    <t>No ageism.
One comment on ageing which is true to some extent and not portrayed as ageist: "As many people with chronic disease are older, health IT must address age-related needs as well as the integration of informal caregivers such as the family members who assist older adults." 
General reference to participants as older adults, generally respectful - slightly blaming the user for inadequate use: "A significant finding from our work is the lack of patients’ engagement or motivation to perform self-care behavior over a sustained period of time."</t>
  </si>
  <si>
    <t xml:space="preserve">Excessive use of categorization of "seniors" and "elderly" in relation to falls. E.g. "Falls are one of the leading causes of death and disability in seniors"
"severe disability in the elderly"
 </t>
  </si>
  <si>
    <t>Interestingly, though it relates to CVD patients. It does not discuss age. But it does point out that some patients have different tech capabilities - and emphasizes that this is a main reason of importance for why iterative co-design should be used. Tech abilities are addressed, but as an issue that can be overcome and addressed both by using co-design and also by adjusting the intervention (introduction phase, support, etc.)</t>
  </si>
  <si>
    <t xml:space="preserve">
Researchers seem to be from the IT field. "there is direct communication between the university staff, the professionals and the user"</t>
  </si>
  <si>
    <t>Throughout the iterative design yes.
From the first phase - only 1.
They had conducted 10 interviews with patients  and four relatives. When the time came to invite patients to participate in the workshops, only one of the patients wished to participate. Therefore, they had conducted a semi-structured interview by phone with each of the nine patients not wanting to participate in action in the workshop, where ideas from workshops 1 and 2 were presented. The focus of the interview was on the patient’s needs and what they imagined future patients would require. Two more patients were recruited for phase 3 and 4.</t>
  </si>
  <si>
    <t xml:space="preserve">yes - but mainly on interface of the tablet and not the robot itself it seems.
yes, e.g. page 115:  Thanks to the feedback from the general experimentation, the MMUI has been updated and upgraded, including a pilot study with a few elderly participants to confirm that the modifications went in the right direction. </t>
  </si>
  <si>
    <t>End users include older adults living independently with/without care in the home, potentially living with one or more morbidities, with different levels of functional and cognitive ability and an age range of between 60 to 90 years.</t>
  </si>
  <si>
    <t>yes, however, although this phase relates to needs and requirements, it also included giving feedback on a mockup.</t>
  </si>
  <si>
    <t>Indication of chronological age to define "old" (either in reference in the intro or in sampling criteria, etc.)</t>
  </si>
  <si>
    <t xml:space="preserve">75+ as referred to in the sample </t>
  </si>
  <si>
    <t>65+ Though for the assessment phase they use people aged 80+</t>
  </si>
  <si>
    <t>65+ (in sampling)</t>
  </si>
  <si>
    <t>no ageism</t>
  </si>
  <si>
    <t>"codesign approach [26] that involved ICP participants in group design workshops, followed by paper prototyping sessions with individual participants in their homes... Integral to this process was the use of “creativity triggers”—visual artefacts that explained the concept and capabilities of AAL, guided our questions, and facilitated participants’ envisioning of the design space. The first trigger was an animated video demonstrating an activity-assistance AAL system, “COACH” [28], which acted as a point of departure from which participants could envision, ideate, and design their interactions with similar AAL systems. Subsequent triggers were presented in the forms of user interface designs and paper prototypes to focus participants on the codesign of a “caregiver interface”—a tool to enable an ICP to set up and specify AAL support. In this way, prototypes helped to “concretize and externalize conceptual ideas” [29] and our codesign process reflected research through design, an approach whereby “artefacts [are] intended to be carefully crafted questions [that] stimulate discourse around a topic”... we focused our study on what these artefacts revealed about the needs, perspectives, and particularities of ICPs in their care contexts, rather than issues of user interface aesthetics, usability, and form factor."
Phase 0: Design Preparation. - without participants.
Phase 1: Concept Development - This phase aimed to address the first research objective—to explore when and with which activities ICPs envisioned AAL support... After the workshop, the first author reviewed field notes, participants’ design submissions, audio transcripts, and workshop video. Guided by a general inductive approach [35], data were coded and categorized into activities and situations participants suggested for AAL support... the first author emailed a summary of findings to all participants to promote additional reflections and generated preliminary caregiver interface artefacts (“Design v1”)"
Phase 2: Concept Refinement - During this group design workshop, we asked participants to review, critique, annotate, and discuss their design recommendations for Design v1, first in two small groups, each of which was
audio recorded, followed by a discussion altogether.
Phase 3: User Trials - he first author constructed a paper prototype of Design v2 and, in collaboration with the second author, developed a two-hour prototype evaluation session, guided by [36].
Prototypes were used in 2 stages.
Phase 4: Concept Interpretation - literature review
high involvement ot the caregivers. But, the older caregivers are not involved in the 3rd phase. More so, PwD which also use the system are not involved.</t>
  </si>
  <si>
    <t>No ageism. Older caregivers are used. But age is not addressed as a barrier.</t>
  </si>
  <si>
    <t>Not necessarily ageism, mainly relating to sensory - motor changes that occur while ageing. This is somewhat true, but needs to be considered and careful not to generalize from here about non-use: 
"The known problems of text entry can be particularly acute for older adults due to physical and cognitive issues associated with ageing."
"a growing number of digital economy workers will require to continue to use mobile technologies for work into their mid/late 60s. Furthermore, many people will want to continue professional, social and lifestyle usage into their late retirement as the technologies can support increased community involvement and personal independence. Unfortunately, the ageing process can interfere considerably with mobile technology usage. The normal ageing process typically involves a decline in visual and auditory abilities together with a decline in working memory, selective attention, and motor control (Fisk, Rogers, Charness, Czaja, &amp; Sharit, 2012). For example, many people in their 40s start to have vision changes that affect their near focus while, as a rule-of-thumb, older people require 1.5 to 2.0 times longer to perform a motor action compared to younger people (Fisk et al., 2012)."
Identifying biases in the industry and contra-stereotype: While the mobile industry is currently focused on targeting younger users, our aim is to develop innovative keyboard designs that are easier to use and less error-prone for older adults."
"The discussions and comments from our older participants have, in addition, challenged the stereotype of simplistic use of technology by older adults: our users appear very socially aware of appropriate context of use and of messaging style, they are comfortable swapping between different devices in different situations and task contexts and have shown a strong interest in new ways of entering text."</t>
  </si>
  <si>
    <t>Funding</t>
  </si>
  <si>
    <t>"Interventionalist logic"</t>
  </si>
  <si>
    <t>private</t>
  </si>
  <si>
    <t>Public</t>
  </si>
  <si>
    <t>financial support from the Commonwealth Fund and the Gordon and Betty Moore Foundation.</t>
  </si>
  <si>
    <t>Industry - This study has been sponsored by Oneview Healthcare, Ireland. The funding includes covering the costs to publish in open access.</t>
  </si>
  <si>
    <t>Private</t>
  </si>
  <si>
    <t>partially funded by the Slovenian Ministry of Education, Science and Sport within the public call Research
Voucher through the BOptimal user experience implementation for telemedicine
solutions for the elderly^ project</t>
  </si>
  <si>
    <t>Funded and supported by the NIHR Collaboration for Leadership in Applied Health Research and Care Yorkshire and Humber.</t>
  </si>
  <si>
    <t>This study was supported by the National Natural Science Foundation of China</t>
  </si>
  <si>
    <t>financed by AGEWELL NCE [CRP 2015-WP2.2] and the Initiative for the development of new technologies and innovative practices in Rehabilitation (INSPIRE) research program (Ahmed) [010228]. The authors acknowledge salary support from Fonds de recherche en sante du Quebec (Auger, Ahmed) [32988, 33084] and Canadian Institutes of Health Research (Mortenson) [360820].</t>
  </si>
  <si>
    <t>Swedish Research Council Financial FORMAS under Grant 942-2015-403; the Crafoord Foundation under Grant 20160604; the Helge Ax:son Johnsons Foundation; and the Department of Health Sciences, Lund University, Sweden.</t>
  </si>
  <si>
    <t>The research was partly funded by the Kempe Foundation and Taiwan Ministry of Science and Technology.</t>
  </si>
  <si>
    <t xml:space="preserve">This work was supported in part by the Aston Research Centre for Healthy Ageing (ARCHA) </t>
  </si>
  <si>
    <t>This work was supported by the National Cancer Institute, National Institutes of Health, National Cancer Institute grant #R03CA158054, National Library of Medicine grant #T15LM007442, and Fred
Hutchinson Cancer Research Center SPORE Award #772892.</t>
  </si>
  <si>
    <t>The author(s) disclosed receipt of the following financial support for the research, authorship, and/or publication of this article: The
Region of Southern Denmark, University of Southern Denmark, The Orthopaedic Department at Odense University Hospital, and
Patient@home have funded the project and thereby the development
of the prototype.</t>
  </si>
  <si>
    <t xml:space="preserve">Social Science Research Council Mellon Mays Graduate Initiatives Program for funding this research </t>
  </si>
  <si>
    <t xml:space="preserve">funded by the European Union under the Horizon 2020 Framework, </t>
  </si>
  <si>
    <t>funding from the Norwegian Financial Mechanism 2009–2014 and the Ministry of Education, Youth and Sports of the Czech Republic under Project Contract
no. MSMT-28477/2014, Project no. 7F14236.</t>
  </si>
  <si>
    <t>This work is supported by the Portuguese Foundation for Science and Technology through the Augmented Human Assistance project (CMUPERI/HCI/
0046/2013) and Projeto Estrate´gico LARSyS—UID/EEA/
50009/2013; and by ARDITI (Ag
eˆncia Regional para o
Desenvolvimento da Investigac¸a˜o, Tecnologia e Inovac¸a˜o).</t>
  </si>
  <si>
    <t>funding from the Ministry of Higher Education and Science, the Danish Agency for Science and Innovation (Grant 6163-00010B</t>
  </si>
  <si>
    <t xml:space="preserve">Assistive Augmentation research grant under the Entrepreneurial Universities (EU) initiative of New Zealand. </t>
  </si>
  <si>
    <t>This study was sponsored by grants from the National Institute on Aging (NIA) of the US National Institutes of Health (NIH) (K01AG044439) and grants UL1 TR000445 and KL2 TR000446 from the National Center for Advancing Translational Sciences (NCATS/NIH) through the Vanderbilt CTSA.</t>
  </si>
  <si>
    <t xml:space="preserve">Robert Wood Johnson Foundation 63839, AHRQ P50HS018910, and PCORI 1507-31714. </t>
  </si>
  <si>
    <t>Funding - coding</t>
  </si>
  <si>
    <t>Academic and/or research fund or foundation</t>
  </si>
  <si>
    <t>Academic and research and private</t>
  </si>
  <si>
    <t>Sampling mentioned as a limitation</t>
  </si>
  <si>
    <r>
      <t>yes
with depression or not</t>
    </r>
    <r>
      <rPr>
        <b/>
        <sz val="9"/>
        <color theme="1"/>
        <rFont val="Arial"/>
        <family val="2"/>
      </rPr>
      <t xml:space="preserve"> healthy enough</t>
    </r>
    <r>
      <rPr>
        <sz val="9"/>
        <color theme="1"/>
        <rFont val="Arial"/>
        <family val="2"/>
      </rPr>
      <t xml:space="preserve"> to engage in basic physical activity</t>
    </r>
  </si>
  <si>
    <r>
      <t xml:space="preserve">"Average age of the first cycle was </t>
    </r>
    <r>
      <rPr>
        <b/>
        <sz val="9"/>
        <color theme="1"/>
        <rFont val="Arial"/>
        <family val="2"/>
      </rPr>
      <t>approximately</t>
    </r>
    <r>
      <rPr>
        <sz val="9"/>
        <color theme="1"/>
        <rFont val="Arial"/>
        <family val="2"/>
      </rPr>
      <t xml:space="preserve"> 56 years and median
64 years (minimum age was 24 and maximum 74 years), while that of the second cycle was </t>
    </r>
    <r>
      <rPr>
        <b/>
        <sz val="9"/>
        <color theme="1"/>
        <rFont val="Arial"/>
        <family val="2"/>
      </rPr>
      <t>approximately</t>
    </r>
    <r>
      <rPr>
        <sz val="9"/>
        <color theme="1"/>
        <rFont val="Arial"/>
        <family val="2"/>
      </rPr>
      <t xml:space="preserve">
52 and 48 years (35 and 81 years), respectively."</t>
    </r>
  </si>
  <si>
    <t>Sample size (older adults only)</t>
  </si>
  <si>
    <t>Characteristics detail</t>
  </si>
  <si>
    <r>
      <t>yes
with depression or not</t>
    </r>
    <r>
      <rPr>
        <b/>
        <sz val="8"/>
        <color theme="1"/>
        <rFont val="Arial"/>
        <family val="2"/>
      </rPr>
      <t xml:space="preserve"> healthy enough</t>
    </r>
    <r>
      <rPr>
        <sz val="8"/>
        <color theme="1"/>
        <rFont val="Arial"/>
        <family val="2"/>
      </rPr>
      <t xml:space="preserve"> to engage in basic physical activity</t>
    </r>
  </si>
  <si>
    <r>
      <t xml:space="preserve">"Average age of the first cycle was </t>
    </r>
    <r>
      <rPr>
        <b/>
        <sz val="8"/>
        <color theme="1"/>
        <rFont val="Arial"/>
        <family val="2"/>
      </rPr>
      <t>approximately</t>
    </r>
    <r>
      <rPr>
        <sz val="8"/>
        <color theme="1"/>
        <rFont val="Arial"/>
        <family val="2"/>
      </rPr>
      <t xml:space="preserve"> 56 years and median
64 years (minimum age was 24 and maximum 74 years), while that of the second cycle was </t>
    </r>
    <r>
      <rPr>
        <b/>
        <sz val="8"/>
        <color theme="1"/>
        <rFont val="Arial"/>
        <family val="2"/>
      </rPr>
      <t>approximately</t>
    </r>
    <r>
      <rPr>
        <sz val="8"/>
        <color theme="1"/>
        <rFont val="Arial"/>
        <family val="2"/>
      </rPr>
      <t xml:space="preserve">
52 and 48 years (35 and 81 years), respectively."</t>
    </r>
  </si>
  <si>
    <r>
      <t xml:space="preserve">"Participatory design is both design and research—it uses research methods (e.g., ethnographic observations, interviews, analysis) to iteratively construct a design, and participants’ interpretation of the process and result is an essential aspect of the methodology.16 Prior research has shown that PD can success fully engage older adults indesignwork.15,18. </t>
    </r>
    <r>
      <rPr>
        <b/>
        <sz val="9"/>
        <color theme="1"/>
        <rFont val="Arial"/>
        <family val="2"/>
      </rPr>
      <t>Though older adults are stereotyped as less technologically aware or competent, this group is truly diverse in their abilities,15 and PD does not require the participant to be a technology expert, focusing instead on eliciting user needs to create a tailored,</t>
    </r>
    <r>
      <rPr>
        <b/>
        <u/>
        <sz val="9"/>
        <color theme="1"/>
        <rFont val="Arial"/>
        <family val="2"/>
      </rPr>
      <t xml:space="preserve"> meaningful,</t>
    </r>
    <r>
      <rPr>
        <b/>
        <sz val="9"/>
        <color theme="1"/>
        <rFont val="Arial"/>
        <family val="2"/>
      </rPr>
      <t xml:space="preserve"> and useful human–computer interaction."</t>
    </r>
  </si>
  <si>
    <r>
      <t>"Participants were seven older adults with HF (</t>
    </r>
    <r>
      <rPr>
        <b/>
        <u/>
        <sz val="9"/>
        <color theme="1"/>
        <rFont val="Arial"/>
        <family val="2"/>
      </rPr>
      <t>five males, four females</t>
    </r>
    <r>
      <rPr>
        <sz val="9"/>
        <color theme="1"/>
        <rFont val="Arial"/>
        <family val="2"/>
      </rPr>
      <t>) and two informal caregivers (one male, one female)."</t>
    </r>
  </si>
  <si>
    <r>
      <t>Generally inclusive language, and messages of empowerment:</t>
    </r>
    <r>
      <rPr>
        <b/>
        <sz val="9"/>
        <color theme="1"/>
        <rFont val="Arial"/>
        <family val="2"/>
      </rPr>
      <t xml:space="preserve"> "By empowering
patients with HF in this way, the locus of control starts to shift from system to patient, supporting a true shared decision making model that promotes improved clinical and economic outcomes."</t>
    </r>
    <r>
      <rPr>
        <sz val="9"/>
        <color theme="1"/>
        <rFont val="Arial"/>
        <family val="2"/>
      </rPr>
      <t xml:space="preserve">
Some generalization are apparent: "Additionally, most patients with CIEDs (cardiovascular implantable electronic device) are over age 65,1 and thus may be less adept at using technology and more likely to have impairments that hinder visual perception or comprehension (i.e., age-related cognitive issues, degradation of color perception ability)"
"Though older adults are stereotyped as less technologically aware or competent, this group is truly, diverse in their abilities"</t>
    </r>
  </si>
  <si>
    <r>
      <t xml:space="preserve">"Despite these challenges, health data can benefit older adults by contributing to continued independence and engagement in their care.14 Thus, </t>
    </r>
    <r>
      <rPr>
        <b/>
        <sz val="9"/>
        <color theme="1"/>
        <rFont val="Arial"/>
        <family val="2"/>
      </rPr>
      <t>older adult patients should be involved in both the early stages of design and in ongoing usability testing of health technologies for which they are the target users."</t>
    </r>
    <r>
      <rPr>
        <sz val="9"/>
        <color theme="1"/>
        <rFont val="Arial"/>
        <family val="2"/>
      </rPr>
      <t xml:space="preserve">
"However, electronic health data sharing can create information overload issues for both clinicians and patients, and some older patients may not be comfortable using the technology (i.e., computers and smartphones) necessary to access this data. To mitigate these problems, patients can be directly involved in the creation of data visualization tailored to their preferences and needs, allowing them to successfully interpret and act upon their health data."</t>
    </r>
  </si>
  <si>
    <r>
      <t>"</t>
    </r>
    <r>
      <rPr>
        <i/>
        <sz val="9"/>
        <color theme="1"/>
        <rFont val="Arial"/>
        <family val="2"/>
      </rPr>
      <t>We found that the participants, working together in groups, were able to generate a set of dashboards and collaboratively decide on a prototype design without such preliminary rompting. Our study reinforces that including patients and informal caregivers in the creation of an initial set of dashboards may increase the level of user involvement in the design process overall."</t>
    </r>
    <r>
      <rPr>
        <sz val="9"/>
        <color theme="1"/>
        <rFont val="Arial"/>
        <family val="2"/>
      </rPr>
      <t xml:space="preserve">
- The implication section in the end of the article is very interesting.
- Mean age is low although they do not report an upper age limit.
-</t>
    </r>
    <r>
      <rPr>
        <i/>
        <sz val="9"/>
        <color theme="1"/>
        <rFont val="Arial"/>
        <family val="2"/>
      </rPr>
      <t>"The impact of this patient-centered, participatory research has the potential to inform the design of patient-facing tools that increase engagement in managing heart failure, enhance self-care and medication adherence, and increase adherence to remote monitoring."</t>
    </r>
  </si>
  <si>
    <r>
      <t xml:space="preserve">"For the Main Dashboard, consensus included: a pacing alert, a button to call their physician with a flashing indicator if the doctor has recommended contact, and device-related reports (including remaining battery life, heart rate, and recorded therapy events). In the Additional Information display, participants agreed to include a daily pacing chart,
a journal in which to note symptoms, a log of aborted shocks (charges/discharges), warning signs, an explanation of pacing, and rotating tips."
"The findings suggest that patients make sense of the pacing alert in context of good and bad values, as indicated by the selection of the red, yellow, and green bar over the other graphics choices. Consistent with prior research,26,30 participants were able to easily make sense of the use of the stoplight metaphor within this health data visualization context... Participants also emphasized the importance of outlook. For example, the “sad” emoji was rejected due to the negative emotion attached. Emotional connotations associated with emoji's may vary demographically and are not yet fully understood."
"In this study, we provided participants with materials to build a dashboard in the PD process, rather than starting with preliminary dashboards to work from; typically, user-centered design of patient-facing dashboards involves an initial mock-up of some kind. </t>
    </r>
    <r>
      <rPr>
        <b/>
        <sz val="9"/>
        <color theme="1"/>
        <rFont val="Arial"/>
        <family val="2"/>
      </rPr>
      <t>We found that the participants, working together in groups, were able to generate a set of dashboards and collaboratively decide on a prototype design without such preliminary prompting. Our study reinforces that including patients and informal caregivers in the creation of an initial set of dashboards may increase the level of user involvement in the design process overall."</t>
    </r>
  </si>
  <si>
    <r>
      <t xml:space="preserve">Evaluation of technology prototype in session. Interviews (45-60 min) and (5?) focus groups (90-120 min). 
"These sessions asked a broad range of aging, wellness and technology questions...change. All participants held, felt, and wore an Amulet during the session as part of initial usability testing. We also presented images of applications and asked participants to comment on the illustrated designs. Our methods focused on </t>
    </r>
    <r>
      <rPr>
        <b/>
        <sz val="9"/>
        <color theme="1"/>
        <rFont val="Arial"/>
        <family val="2"/>
      </rPr>
      <t>heuristic evaluation and cognitive walk-through</t>
    </r>
    <r>
      <rPr>
        <sz val="9"/>
        <color theme="1"/>
        <rFont val="Arial"/>
        <family val="2"/>
      </rPr>
      <t xml:space="preserve"> of applications as to the capabilities of the proposed applications34-37. We also asked participants to</t>
    </r>
    <r>
      <rPr>
        <b/>
        <sz val="9"/>
        <color theme="1"/>
        <rFont val="Arial"/>
        <family val="2"/>
      </rPr>
      <t xml:space="preserve"> “think aloud”</t>
    </r>
    <r>
      <rPr>
        <sz val="9"/>
        <color theme="1"/>
        <rFont val="Arial"/>
        <family val="2"/>
      </rPr>
      <t xml:space="preserve"> when holding the Amulet, asking them to speak exactly what was coming into their minds."
The main goal was to assess usability (in </t>
    </r>
    <r>
      <rPr>
        <b/>
        <sz val="9"/>
        <color theme="1"/>
        <rFont val="Arial"/>
        <family val="2"/>
      </rPr>
      <t>one iteration</t>
    </r>
    <r>
      <rPr>
        <sz val="9"/>
        <color theme="1"/>
        <rFont val="Arial"/>
        <family val="2"/>
      </rPr>
      <t>), desired functions. The authors discuss what they did as: "Our results are an example of how involving the end-user in co-design and usability assessments can be used to improve the user interface and user experience to ensure the preliminary viability of prototypes mHealth devices."</t>
    </r>
  </si>
  <si>
    <r>
      <t xml:space="preserve">"A significant social stigma exists in this population, where perceptions suggest that older adults may not agree to wear or use novel technologies10. For instance, they may not have the latest version of a cellular phone, or have older prototypes that are inconsistent with the current social norms. Ensuring product designers provide a device that is inclusively designed for all age groups while being matched to specific groups’ requirements is essential. User-centered design processes are a cornerstone in the development and marketing of any device to be used for commercial, everyday patient use. Unfashionable devices, even when designed for older adults, may propagate the stigma of limitations observed in older age11. The emergence of commercially available devices for older adults is a major predictor of acceptance12, 13. Older adults often have sensory and medical limitations that can affect the appropriate and devices effective use of"
Mainly positive descriptions, there are however some generalizations.
"We emphasize that end-users are critical in conducting usability testing. This point is particularly important with older adults, a </t>
    </r>
    <r>
      <rPr>
        <b/>
        <sz val="9"/>
        <color theme="1"/>
        <rFont val="Arial"/>
        <family val="2"/>
      </rPr>
      <t>group that often has limitations that make it difficult or impossible for it to adopt emerging technologies.</t>
    </r>
    <r>
      <rPr>
        <sz val="9"/>
        <color theme="1"/>
        <rFont val="Arial"/>
        <family val="2"/>
      </rPr>
      <t>"</t>
    </r>
  </si>
  <si>
    <r>
      <t xml:space="preserve">"Without involving the appropriate stakeholders in the design of products and services based upon emerging technology, their market adoption may fail, thus reducing the chances of intervention impact and benefit"
</t>
    </r>
    <r>
      <rPr>
        <sz val="9"/>
        <color theme="1"/>
        <rFont val="Arial"/>
        <family val="2"/>
      </rPr>
      <t>"older adults are the fastest-growing technology demographic using"</t>
    </r>
  </si>
  <si>
    <r>
      <t>Importance of aesthetics: "Individuals were quick to criticize the aesthetics and comfort of the device as it differed significantly from current commercial devices like the Apple Watch."
"Older participants raised important factors related to changes in perceptual alteration, including larger fonts and buttons to accommodate the visual changes with aging, and reducing high-pitched alerts."</t>
    </r>
    <r>
      <rPr>
        <i/>
        <sz val="9"/>
        <color theme="1"/>
        <rFont val="Arial"/>
        <family val="2"/>
      </rPr>
      <t xml:space="preserve">
</t>
    </r>
    <r>
      <rPr>
        <b/>
        <sz val="9"/>
        <color theme="1"/>
        <rFont val="Arial"/>
        <family val="2"/>
      </rPr>
      <t>It is important to indicate that the authors talk about codesign, and the importance of involving the end users also in order to increase adoption, but they don't indicate, and it is not clear if at all or how they made changes in accordance with the feedback they received. It even seems that they don't and want to future test if these concerns are realized also in a larger scale.</t>
    </r>
  </si>
  <si>
    <r>
      <t xml:space="preserve">"Generally, all three groups had a favorable impression of the device design and features of tracking, monitoring and representing the data. For some participants, the device’s durability was a key factor to its potential use. Clinicians in particular were more skeptical about the use of the side buttons and the slider in those with limited dexterity (e.g., osteoarthritis); however, this concern was not mentioned by patient participants... Individuals were quick to criticize the aesthetics and comfort of the device as it differed significantly from current commercial devices like the Apple Watch. A general theme was the need to ensure the device communicated with their phone or tablet. Patient participants felt that a larger screen would be helpful to account for their sensory challenges (e.g., eyesight). However, all individuals did not feel that this would significantly preclude the user from wearing the device... Participants felt that a dashboard would be helpful to centralize all data inputs. All participants believed that this would be an important mechanism to feed information to the participant and research team and could enhance an individual’s own personal knowledge and health."
</t>
    </r>
    <r>
      <rPr>
        <b/>
        <sz val="9"/>
        <color theme="1"/>
        <rFont val="Arial"/>
        <family val="2"/>
      </rPr>
      <t>Many of the described feedback from participants could have been identified earlier, if they were involved earlier. So though the researchers indicate how it was good to involve the end users, there is still a contrast regarding the idea of involving them to actual practice.</t>
    </r>
  </si>
  <si>
    <r>
      <t xml:space="preserve">The study is framed as </t>
    </r>
    <r>
      <rPr>
        <b/>
        <sz val="9"/>
        <color theme="1"/>
        <rFont val="Arial"/>
        <family val="2"/>
      </rPr>
      <t>design research</t>
    </r>
    <r>
      <rPr>
        <sz val="9"/>
        <color theme="1"/>
        <rFont val="Arial"/>
        <family val="2"/>
      </rPr>
      <t xml:space="preserve">, as research is aimed to feed into a design process, giving directions and validating design choices. By employing a </t>
    </r>
    <r>
      <rPr>
        <b/>
        <sz val="9"/>
        <color theme="1"/>
        <rFont val="Arial"/>
        <family val="2"/>
      </rPr>
      <t>user-centered design process</t>
    </r>
    <r>
      <rPr>
        <sz val="9"/>
        <color theme="1"/>
        <rFont val="Arial"/>
        <family val="2"/>
      </rPr>
      <t>, and by drawing on the theory of experience design as well as principles of persuasive technology.
Specifically Semi-structured individual interviews -qualitative content analysis..</t>
    </r>
  </si>
  <si>
    <r>
      <t xml:space="preserve">UCD approach including several phases. </t>
    </r>
    <r>
      <rPr>
        <b/>
        <sz val="9"/>
        <color theme="1"/>
        <rFont val="Arial"/>
        <family val="2"/>
      </rPr>
      <t>Phase one</t>
    </r>
    <r>
      <rPr>
        <sz val="9"/>
        <color theme="1"/>
        <rFont val="Arial"/>
        <family val="2"/>
      </rPr>
      <t xml:space="preserve"> involved a background study including target group interviews, expert interviews and a literature review. </t>
    </r>
    <r>
      <rPr>
        <b/>
        <sz val="9"/>
        <color theme="1"/>
        <rFont val="Arial"/>
        <family val="2"/>
      </rPr>
      <t>Phase two</t>
    </r>
    <r>
      <rPr>
        <sz val="9"/>
        <color theme="1"/>
        <rFont val="Arial"/>
        <family val="2"/>
      </rPr>
      <t xml:space="preserve"> involved planning and designing for experiences that would target relevant needs identified in phase one; a needs-based approach for making design choices (not clear if older adults were involved here).</t>
    </r>
    <r>
      <rPr>
        <b/>
        <sz val="9"/>
        <color theme="1"/>
        <rFont val="Arial"/>
        <family val="2"/>
      </rPr>
      <t xml:space="preserve"> Phase three</t>
    </r>
    <r>
      <rPr>
        <sz val="9"/>
        <color theme="1"/>
        <rFont val="Arial"/>
        <family val="2"/>
      </rPr>
      <t xml:space="preserve"> consisted of developing and putting together content for the digital solution. During </t>
    </r>
    <r>
      <rPr>
        <b/>
        <sz val="9"/>
        <color theme="1"/>
        <rFont val="Arial"/>
        <family val="2"/>
      </rPr>
      <t>phase four</t>
    </r>
    <r>
      <rPr>
        <sz val="9"/>
        <color theme="1"/>
        <rFont val="Arial"/>
        <family val="2"/>
      </rPr>
      <t xml:space="preserve">, the first iteration of the geocaching solution was tried out in real life settings. In </t>
    </r>
    <r>
      <rPr>
        <b/>
        <sz val="9"/>
        <color theme="1"/>
        <rFont val="Arial"/>
        <family val="2"/>
      </rPr>
      <t>phase five,</t>
    </r>
    <r>
      <rPr>
        <sz val="9"/>
        <color theme="1"/>
        <rFont val="Arial"/>
        <family val="2"/>
      </rPr>
      <t xml:space="preserve"> the experiences of the Ristinummi geocache trail were evaluated through user studies and by analyzing written cache logs made on the geocaching.com website. </t>
    </r>
    <r>
      <rPr>
        <b/>
        <sz val="9"/>
        <color theme="1"/>
        <rFont val="Arial"/>
        <family val="2"/>
      </rPr>
      <t>Phase six</t>
    </r>
    <r>
      <rPr>
        <sz val="9"/>
        <color theme="1"/>
        <rFont val="Arial"/>
        <family val="2"/>
      </rPr>
      <t xml:space="preserve"> included making improvements based on the data as well as a continuous process of maintenance.
The goal of experience design is to provide positive and meaningful experiences through artifacts or interactive solutions [4]. It is geared towards the content of an experience to be designed in relation to human emotions and the satisfaction of fundamental human needs [4].
It is not exactly clear how much older adults were involved in every phase (out of 6). In phase 1 and 4 and 5 in seems so. 
detailed only for phase 5 - semi structured interviews conducted over the phone and lasted between 25 and 45 minutes.
</t>
    </r>
    <r>
      <rPr>
        <b/>
        <sz val="9"/>
        <color theme="1"/>
        <rFont val="Arial"/>
        <family val="2"/>
      </rPr>
      <t>Not involved in designing the prototype or content. Involved in an iteration with a functioning prototype.</t>
    </r>
    <r>
      <rPr>
        <sz val="9"/>
        <color theme="1"/>
        <rFont val="Arial"/>
        <family val="2"/>
      </rPr>
      <t xml:space="preserve">
Content development seems to be without older persons: "The design, development and implementation of the geo-located content were conducted in phase two, three and four in the UCD process described above. The geocaches were created according to a historical timeline"
"The aim of this study, included in phase five in the design process, was two-fold. One purpose of the study was to illuminate how older adults perceived that the geo-located content and the activity of geocaching meets needs related to social inclusion and well-being [cf. 10], [12], [15], [17], motivational factors [4], [25], [27], simplicity and triggers [29]. A second purpose was to evaluate the user experience of the solution in order to see if we succeeded in designing for positive narrative experiences."</t>
    </r>
  </si>
  <si>
    <r>
      <rPr>
        <b/>
        <sz val="9"/>
        <color theme="1"/>
        <rFont val="Arial"/>
        <family val="2"/>
      </rPr>
      <t>Language</t>
    </r>
    <r>
      <rPr>
        <sz val="9"/>
        <color theme="1"/>
        <rFont val="Arial"/>
        <family val="2"/>
      </rPr>
      <t xml:space="preserve">: elderly, elderlies’
2 sentences relate to known research but are not necessarily ageist- it is often used, but it has an element of truth (fear can be a stereotype though), how much of this is internalized in design might be a grey area: 1) "Due to declining physiological, cognitive, and mental abilities of older adults [cf. 31], [32], issues of special needs for accessibility, usability, and user experience are of high importance in the design process."
2) Security issues, fear of high costs or damaging the technology through inadequate use [30], motivation, and attitudes affect the adoption of technology in general among seniors [33].
</t>
    </r>
    <r>
      <rPr>
        <b/>
        <sz val="9"/>
        <color theme="1"/>
        <rFont val="Arial"/>
        <family val="2"/>
      </rPr>
      <t>Addressing tech limitations in a categorical manner (not being more specific):</t>
    </r>
    <r>
      <rPr>
        <sz val="9"/>
        <color theme="1"/>
        <rFont val="Arial"/>
        <family val="2"/>
      </rPr>
      <t xml:space="preserve"> "The results of the background study showed that the ability and experiences of using the web and related technology are</t>
    </r>
    <r>
      <rPr>
        <b/>
        <sz val="9"/>
        <color theme="1"/>
        <rFont val="Arial"/>
        <family val="2"/>
      </rPr>
      <t xml:space="preserve"> limited among the seniors</t>
    </r>
    <r>
      <rPr>
        <sz val="9"/>
        <color theme="1"/>
        <rFont val="Arial"/>
        <family val="2"/>
      </rPr>
      <t xml:space="preserve">. In order to avoid exclusion due to factors such as lack of access to appropriate technology, lack of skills of using the technology, or fear of feeling incompetent, we organized two local geocaching courses in cooperation with the local adult education centers." </t>
    </r>
    <r>
      <rPr>
        <b/>
        <sz val="9"/>
        <color theme="1"/>
        <rFont val="Arial"/>
        <family val="2"/>
      </rPr>
      <t>How ever this is addressed with training.</t>
    </r>
  </si>
  <si>
    <r>
      <t xml:space="preserve">The project recognized </t>
    </r>
    <r>
      <rPr>
        <b/>
        <sz val="9"/>
        <color theme="1"/>
        <rFont val="Arial"/>
        <family val="2"/>
      </rPr>
      <t xml:space="preserve">digital support </t>
    </r>
    <r>
      <rPr>
        <sz val="9"/>
        <color theme="1"/>
        <rFont val="Arial"/>
        <family val="2"/>
      </rPr>
      <t>as an issue to address: "According to the model of persuasive technology, engaging in a new behavior requires both high motivation and high ability [29]… In order to avoid exclusion due to factors such as lack of access to appropriate technology, lack of skills of using the technology, or fear of feeling incompetent, we organized two local geocaching courses in cooperation with the local adult education centers."
Participation was free.
Understanding how people experience the local area and understanding their incitements for participating in the community or not and the consequences of their actions is key when designing smart cities.</t>
    </r>
  </si>
  <si>
    <r>
      <t xml:space="preserve">Results of first phase: "However, one finding of the study was that most of the participants felt lonely. Thus, lack of social relations and sense of belonging was one aspect of social inclusion needing some kind of intervention. Dissatisfactions regarding declining physical health were also mentioned by most of the participants. As a consequence of these results, we aimed for a persuasive solution [29] that would nudge senior citizens to go out in the neighborhood in order to gain the benefits of health and social activity identified in the previous research"
"The results of the background study showed that the ability and experiences of using the web and related technology are limited among the seniors. In order to avoid exclusion due to factors such as lack of access to appropriate technology, lack of skills of using the technology, or fear of feeling incompetent, we organized two local geocaching courses in cooperation with the local adult education centers."
"The results are categorized as follows: a) motivations and needs of senior citizens - The interviews revealed that the activity of geocaching fulfills senior citizens’ need for autonomy, relatedness, competence, pleasure, and stimulation, as well as physical thriving.; b) triggers of initiating geocaching activities in the case of senior citizens; c) the ability of seniors for using technology related to the geocaching activity - </t>
    </r>
    <r>
      <rPr>
        <b/>
        <sz val="9"/>
        <color theme="1"/>
        <rFont val="Arial"/>
        <family val="2"/>
      </rPr>
      <t>Most of the participants did, however, mention that learning to use the technology required some time and effort.</t>
    </r>
    <r>
      <rPr>
        <sz val="9"/>
        <color theme="1"/>
        <rFont val="Arial"/>
        <family val="2"/>
      </rPr>
      <t xml:space="preserve"> Some of the participants concluded that it is difficult to understand how to use geocaching apps on smartphones and iPads. In other cases the apps were found to be easy to use; d) user experience of the current geocaching solution; e) the narrative experience; f) evaluation of the multimodal, multi-platform approach."</t>
    </r>
  </si>
  <si>
    <r>
      <t xml:space="preserve">"Human-centered design (HCD) has been used to develop many transformative ICT solutions, is routine in a range of industries, and is increasingly applied in health care [10,18-27]. User-centered design. HCD is a problem-focused method that emerged from the fields of industrial design and (more recently) software development [28-30]."
Also referred to as 'design thinking': Strengths of design thinking include </t>
    </r>
    <r>
      <rPr>
        <b/>
        <sz val="9"/>
        <color theme="1"/>
        <rFont val="Arial"/>
        <family val="2"/>
      </rPr>
      <t>rapidly</t>
    </r>
    <r>
      <rPr>
        <sz val="9"/>
        <color theme="1"/>
        <rFont val="Arial"/>
        <family val="2"/>
      </rPr>
      <t xml:space="preserve"> developing a deep understanding of user needs and then communicating them in ways that are emotionally engaging and actionable."
Use of personas.
"Characterizing the needs of target users is essential to designing a comprehensive digital health advisor, but to realize this vision we need to address broader system and policy constraints that will impact its development. User-centered design can help draw attention to something that is technically feasible but has no business model and may not be compatible with many current regulations."</t>
    </r>
  </si>
  <si>
    <r>
      <t xml:space="preserve">"The Commonwealth Fund was interested in developing a vision of a digital health advisor that could meet the needs of HNHC patients and using this to encourage its development in the health care marketplace by developers, entrepreneurs, investors, health system providers, funders, and regulators. The Fund worked
with the design firm gravity tank to identify the needs of HNHC patients and their caregivers and create a low-fidelity prototype,"
"In-depth interviews were used to develop personas and use cases, and iterative feedback from participants informed the creation of a low-fidelity prototype of a digital health advisor.
highlighting the use of persona development and an illustrative prototype to engage key stakeholders in order to promote the creation of a digital health advisor for the people who could derive the most benefit.
The personas and prototypes of the digital health advisor were presented to a group of policymakers; regulators; clinicians; experts in informatics, advertising, and health services; patient advocates; technology industry executives; and health system leaders. </t>
    </r>
    <r>
      <rPr>
        <b/>
        <u/>
        <sz val="9"/>
        <color theme="1"/>
        <rFont val="Arial"/>
        <family val="2"/>
      </rPr>
      <t xml:space="preserve">(Older adults not involved) </t>
    </r>
    <r>
      <rPr>
        <sz val="9"/>
        <color theme="1"/>
        <rFont val="Arial"/>
        <family val="2"/>
      </rPr>
      <t>They felt that most components are technically feasible using current technology, although further development is needed in decision support. Patients and participants from the advertising industry highlighted the need for relatability of the tool and a “stickiness” that made it the first thing patients turn to when they have a question about their health. They highlighted the need for a simple visual interface and opportunities for voice activation to benefit those with low literacy or cognitive challenges."
Highlighting the use of persona development and an illustrative prototype to engage key stakeholders in order to promote the creation of a digital health advisor for the people who could
derive the most benefit.</t>
    </r>
  </si>
  <si>
    <r>
      <t xml:space="preserve">Language: </t>
    </r>
    <r>
      <rPr>
        <b/>
        <sz val="9"/>
        <color theme="1"/>
        <rFont val="Arial"/>
        <family val="2"/>
      </rPr>
      <t>Frail elderly</t>
    </r>
    <r>
      <rPr>
        <sz val="9"/>
        <color theme="1"/>
        <rFont val="Arial"/>
        <family val="2"/>
      </rPr>
      <t xml:space="preserve"> and patients with multiple chronic conditions is used - not clear what is the difference (they don't define) so why use "frail elderly" and no just patients with multiple chronic conditions? More so in the persona descriptions the describe "Karen - A 65-year-old patient" on the other hand "Elizabeth  -A 70-year-old elderly patient" - is it because of the age? or if an older adult has more health issues they are already "elderly"?  
Example of </t>
    </r>
    <r>
      <rPr>
        <b/>
        <u/>
        <sz val="9"/>
        <color theme="1"/>
        <rFont val="Arial"/>
        <family val="2"/>
      </rPr>
      <t>'Interventionalist logic'</t>
    </r>
    <r>
      <rPr>
        <sz val="9"/>
        <color theme="1"/>
        <rFont val="Arial"/>
        <family val="2"/>
      </rPr>
      <t>: Among population segments, frail elderly are the most likely (46.2%) to be high cost, followed by adults under 65 years with disability and adults with major complex chronic disease [12]. They all have to engage in a variety of activities to improve their health [13,14], and digital technologies may be able to assist.
Also acknowledgement of use: "As the largest subgroup, seniors are increasingly adopting technology, with 76% using cell phones, 64% using computers, 43% using the internet, and 40% using email and texting [15]"</t>
    </r>
  </si>
  <si>
    <r>
      <rPr>
        <b/>
        <sz val="9"/>
        <color theme="1"/>
        <rFont val="Arial"/>
        <family val="2"/>
      </rPr>
      <t>As mentioned here in different columns - it is described that they involved older adults - and that's about it. no results on how, and how it contributed</t>
    </r>
    <r>
      <rPr>
        <sz val="9"/>
        <color theme="1"/>
        <rFont val="Arial"/>
        <family val="2"/>
      </rPr>
      <t>. 
"Following User-Centered Design methodology used in the HABITAT project, the needs of self-sufficient elderly, non-self-sufficient elderly, caregivers, and social and health workers were investigated and analyzed as above mentioned (Section 2.1). People were involved and, thanks to direct interviews and focus groups, 450–500 needs were identified"
"The first workshop aimed at refining the morphological and demanding aspects of the presented smart objects. For each smart object an experience map [86] was designed; therefore, from the critical reading of the map, it was possible to analyze in which area there were higher percentages of potential increase of innovation and in which sectors the market already satisfied the needs of the users involved.
In the second meeting, the research and development team physically brought the first printed cases of smart objects to investigate what was the perceived level of aesthetic quality and physical-cognitive acceptability to the users involved. were modified, and the final prototypes were made finding a common ground between the suggestions come out from the end users involved and the technical requirement.
Finally, the HABITAT platform, which includes smart objects with their respective interfaces, was validated through final usability and desirability tests at "Borgo del Sasso" adult day care center,
in Sasso Marconi (Bologna, Italy), where a simulated living room was equipped (Figure 13). Both tests and interviews involved seven self-sufficient seniors, four couples (composed singularly by a caregiver
and a non-self-sufficient senior), two single caregivers and two non-self-sufficient seniors. In total, 19 people were interviewed and introduced to the HABITAT system for the first time. The age was about from 55 (caregivers and self-sufficient seniors) to 83.  the final prototypes were made finding a common ground between the suggestions that come out from the end users involved and the technical requirement.
The phases of the on-going design process for the definition of smart objects, shown in Figure 2, were the following:
Definition of primary users, secondary users and stakeholders, and analysis of the relative needs concerning the design of the smart objects and the system within the HABITAT project, in collaboration with ASC Insieme (Azienda Servizi per la Cittadinanza-Agency for Services of the Citizenship). 
  Definition of constraints deriving from both the technologies developed by the partners of the HABITAT project, and the individuation of the features of the smart objects to be designed;  Application of the Quality Function Deployment [41], for the definition of project priorities and hierarchy of the most important needs to be met, and for an interpretation of its results.
  Ideation of design concepts based on the results of the previous stages and the realization of rough prototypes.
  Iterative process of test and redesign of the devices: the smart objects were tested at co-design workshops where the elderly could use the smart objects and give feedbacks on different aspects, from the functional to the emotive ones.
  Realization and test of final prototypes to define the gained Technology Readiness Level.</t>
    </r>
  </si>
  <si>
    <r>
      <t xml:space="preserve">"One of the most challenging and sometime inevitable changes in aging is the loss of autonomy in the daily living activities implying a modification of the living environment, in order to make it suitable for growing needs."
"aiming at developing smart devices to support elderly people both in their own houses and in retirement homes, and embedding them in everyday life objects, thus reducing the expenses for healthcare due to the lower need for personal assistance, and providing a better life quality to the elderly users."
"The concept of active aging or aging well was introduced by WHO, highlighting the importance of health promotion and illness prevention throughout the life span especially in old age [7] as the </t>
    </r>
    <r>
      <rPr>
        <b/>
        <u/>
        <sz val="9"/>
        <color theme="1"/>
        <rFont val="Arial"/>
        <family val="2"/>
      </rPr>
      <t>only and successful</t>
    </r>
    <r>
      <rPr>
        <sz val="9"/>
        <color theme="1"/>
        <rFont val="Arial"/>
        <family val="2"/>
      </rPr>
      <t xml:space="preserve"> strategy to cope with the aging population phenomenon."
"In order to improve the life quality for people </t>
    </r>
    <r>
      <rPr>
        <b/>
        <sz val="9"/>
        <color theme="1"/>
        <rFont val="Arial"/>
        <family val="2"/>
      </rPr>
      <t>approaching older age</t>
    </r>
    <r>
      <rPr>
        <sz val="9"/>
        <color theme="1"/>
        <rFont val="Arial"/>
        <family val="2"/>
      </rPr>
      <t xml:space="preserve">, Ambient Assisted Living (AAL) technologies play a fundamental role in supporting individuals to maintain and continue their daily activities and live independently" - this last sentence is interesting in the way that it addresses a pre-older age phase where assisted living is also needed.
"The technological solutions integrated in HABITAT have </t>
    </r>
    <r>
      <rPr>
        <b/>
        <u/>
        <sz val="9"/>
        <color theme="1"/>
        <rFont val="Arial"/>
        <family val="2"/>
      </rPr>
      <t>the purpose to assist needy people in the longest stay in their homes</t>
    </r>
    <r>
      <rPr>
        <sz val="9"/>
        <color theme="1"/>
        <rFont val="Arial"/>
        <family val="2"/>
      </rPr>
      <t xml:space="preserve"> in safe conditions, helping them to conduct autonomously most of the activities tied to the satisfaction of their primary needs, sustaining actions focused on both de-hospitalization and home-care."
"By using a wearable sensor on the lower back, we were able to acquire and estimate a rich set of features for the assessment of the quality and quantity of postural transitions and gait bouts. These features are of significant clinical interest and can be used to monitor both the physical capacity and performance of the user and hence predict functional decline. Even though advanced features </t>
    </r>
    <r>
      <rPr>
        <b/>
        <sz val="9"/>
        <color theme="1"/>
        <rFont val="Arial"/>
        <family val="2"/>
      </rPr>
      <t>were not made available to the user, t</t>
    </r>
    <r>
      <rPr>
        <sz val="9"/>
        <color theme="1"/>
        <rFont val="Arial"/>
        <family val="2"/>
      </rPr>
      <t xml:space="preserve">hey were used by the system to personalize feedback and messages and, in general, enhance the user’s experience."
"The needs of </t>
    </r>
    <r>
      <rPr>
        <b/>
        <u/>
        <sz val="9"/>
        <color theme="1"/>
        <rFont val="Arial"/>
        <family val="2"/>
      </rPr>
      <t>self-sufficient elderly, non-self-sufficient elderly</t>
    </r>
    <r>
      <rPr>
        <sz val="9"/>
        <color theme="1"/>
        <rFont val="Arial"/>
        <family val="2"/>
      </rPr>
      <t xml:space="preserve">, caregivers, and social and health workers were investigated and analyzed as above mentioned (Section 2.1). People were involved and, thanks to direct interviews and focus groups, 450–500 needs were identified."
"Two different scripts have been designed for specific users (namely self-sufficient elderly and non-self-sufficient elderly with respective caregivers). "
"In total, 19 people were interviewed and introduced to the HABITAT system for the first time. The age was about from 55 (caregivers and </t>
    </r>
    <r>
      <rPr>
        <b/>
        <sz val="9"/>
        <color theme="1"/>
        <rFont val="Arial"/>
        <family val="2"/>
      </rPr>
      <t>self-sufficient seniors</t>
    </r>
    <r>
      <rPr>
        <sz val="9"/>
        <color theme="1"/>
        <rFont val="Arial"/>
        <family val="2"/>
      </rPr>
      <t>) to 83."</t>
    </r>
  </si>
  <si>
    <r>
      <t>Results very detailed on the technological aspect. Several results noteworthy of mentioning:
"Armchair: The smart armchair was able to identify different sitting conditions (e.g., upright sitting, front sitting, left and right sitting). A personalized feedback about sitting condition was provided by HABITAT framework to the user in order to improve their sitting posture.</t>
    </r>
    <r>
      <rPr>
        <b/>
        <u/>
        <sz val="9"/>
        <color theme="1"/>
        <rFont val="Arial"/>
        <family val="2"/>
      </rPr>
      <t xml:space="preserve"> Even though advanced features were not made available to the user</t>
    </r>
    <r>
      <rPr>
        <sz val="9"/>
        <color theme="1"/>
        <rFont val="Arial"/>
        <family val="2"/>
      </rPr>
      <t>, they were used by the system to personalize feedback and message and, in general, enhance the users’ experience."
"By using a wearable sensor on the lower back, we were able to acquire and estimate a rich set of features for the assessment of the quality and quantity of postural transitions and gait bouts. These features are of significant clinical interest and can be used to monitor both the physical capacity and performance of the user and hence predict functional decline.
"The results confirmed the impressions of the design team; the users manifested positive interest and curiosity about HABITAT and its devices. Regarding the acceptability of each device, the interviewees’ opinions are shown in Table 1."</t>
    </r>
  </si>
  <si>
    <r>
      <t>"The objective of this study is to identify and validate the requirements for new assisted-living (AL) technology facilitating wellness, independence and social participation,</t>
    </r>
    <r>
      <rPr>
        <b/>
        <sz val="9"/>
        <color theme="1"/>
        <rFont val="Arial"/>
        <family val="2"/>
      </rPr>
      <t xml:space="preserve"> for older people domiciled in residential homes and/or assisted-living communities</t>
    </r>
    <r>
      <rPr>
        <sz val="9"/>
        <color theme="1"/>
        <rFont val="Arial"/>
        <family val="2"/>
      </rPr>
      <t xml:space="preserve"> [31,32]. In this regard, three research questions are defined
Q1: What are the requirements for new technology facilitating wellness, independence, and social participation, for older adults domiciled in residential homes and/or assisted-living communities?
Q2: What ethical issues, user acceptability issues and broader stakeholder concerns need to be addressed, and how?
Q3: How can relevant theoretical models (including concepts of relational autonomy, relationship centered care approaches, biopsychosocial models of wellness and models of successful ageing), be utilized from a technology design perspective?"</t>
    </r>
  </si>
  <si>
    <r>
      <t>"As defined in ISO 6385, human factors concerns “the practice of designing products, systems, or processes to take proper account of the interaction between them and the people who use them” [33]... Human factors research is being undertaken in parallel to this product development/elaboration.
In this context, there is a requirement to (1) provide ongoing feedback to the product team, (2) define preliminary requirements at an early stage, (3) quickly translate field research findings into design requirements (i.e., prototyping), (4) iteratively elaborate on requirements and design solutions and (5), validate the design solution, taking into account those functions that deliver benefits to different stakeholders (i.e., co-design/evaluation)."
"This is underpinned by the participation of a “</t>
    </r>
    <r>
      <rPr>
        <b/>
        <sz val="9"/>
        <color theme="1"/>
        <rFont val="Arial"/>
        <family val="2"/>
      </rPr>
      <t>community of practice”</t>
    </r>
    <r>
      <rPr>
        <sz val="9"/>
        <color theme="1"/>
        <rFont val="Arial"/>
        <family val="2"/>
      </rPr>
      <t xml:space="preserve">. The study design combines several qualitative human–machine interaction (HMI) design. frameworks/methods. In relation to needs analysis, the methodological approach is underpinned by realist ethnography. The emphasis is on understanding lived experience and the context and meaning of experience [39]—and especially, the interactions between older people and relevant stakeholders in their personal and professional community (i.e., nurses, family members, carers, friends, GP and specialists). In relation to requirements specification, prototyping and design/evaluation activities, the methodology combines aspects of “personae-based design” [40], “scenario-based design” [41] and “participatory design” [42]. In line with Wenger’s approach (1999), the stakeholder evaluation approach involves the </t>
    </r>
    <r>
      <rPr>
        <b/>
        <sz val="9"/>
        <color theme="1"/>
        <rFont val="Arial"/>
        <family val="2"/>
      </rPr>
      <t xml:space="preserve">active and ongoing participation of stakeholders throughout the project [35]. As part of this, a “community of practice” </t>
    </r>
    <r>
      <rPr>
        <sz val="9"/>
        <color theme="1"/>
        <rFont val="Arial"/>
        <family val="2"/>
      </rPr>
      <t>comprising internal and external stakeholders has been advanced [35]."
"the use of co-design techniques bridges the gap between requirements elicitation (i.e., user interviews and observations), requirements specification and user interface design. Further, the use of co-design techniques has enabled problem solving/evaluation in relation to ethical issues and issues of user acceptability."</t>
    </r>
  </si>
  <si>
    <r>
      <rPr>
        <b/>
        <sz val="9"/>
        <color theme="1"/>
        <rFont val="Arial"/>
        <family val="2"/>
      </rPr>
      <t>Mainly this article uses very inclusive language, respectful, with an emphasis on autonomy, dignity and human rights. There is however a distinction between people in care homes and assistive communities, where more categorizations about abilities are observed. More importantly, it seems this led to not including people from these settings in the design process although the intended tech is mainly for them. so not the most relevant end-users involved (stated also in the limitations section, but with no justification or explanation as to why).</t>
    </r>
    <r>
      <rPr>
        <sz val="9"/>
        <color theme="1"/>
        <rFont val="Arial"/>
        <family val="2"/>
      </rPr>
      <t xml:space="preserve">
"Social isolation and loneliness is a common experience for</t>
    </r>
    <r>
      <rPr>
        <b/>
        <sz val="9"/>
        <color theme="1"/>
        <rFont val="Arial"/>
        <family val="2"/>
      </rPr>
      <t xml:space="preserve"> people of all ages</t>
    </r>
    <r>
      <rPr>
        <sz val="9"/>
        <color theme="1"/>
        <rFont val="Arial"/>
        <family val="2"/>
      </rPr>
      <t xml:space="preserve"> including older people [21]."
"Wearables are becoming more popular in relation to activity and health monitoring (for example, pendants and wrist watches). Older adults have increased skin sensitivity which makes wearing certain wearable sensors an uncomfortable experience."
"Other issues raised include: a lack of training in relation to using the technology, offering training or technology can be perceived as pushing change onto people and a lack of accessibility for people with sight loss or early onset dementia [24]."
"Older people, especially those living with cognitive impairment are a </t>
    </r>
    <r>
      <rPr>
        <b/>
        <sz val="9"/>
        <color theme="1"/>
        <rFont val="Arial"/>
        <family val="2"/>
      </rPr>
      <t>vulnerable</t>
    </r>
    <r>
      <rPr>
        <sz val="9"/>
        <color theme="1"/>
        <rFont val="Arial"/>
        <family val="2"/>
      </rPr>
      <t xml:space="preserve"> group and safeguarding their dignity, rights and privacy is a key concern."
"Every older person is unique and has specific needs and different abilities. Accordingly,
it was agreed that needs assessment and customization is a necessary first step in relation to the implementation of such technologies for individual residents."
"In the case of a resident with early to mid-stage Dementia, the tablet features a reduced icon-based menu."</t>
    </r>
  </si>
  <si>
    <r>
      <t xml:space="preserve">"Person-to-person interaction is central to care delivery. The introduction of new technology should enhance this interaction, and not threaten it."
"existing relevant research fails to deliver adequate instruction in relation to user, technology and design requirements. In many cases, salient questions pertaining to the application of underlying theory, end user need, expected benefits, user acceptability, and ethical issues are
insufficiently explored. Further, the introduction of these technologies raises several interrelated human factors issues concerning social participation and human contact. Arguably, the available literature does not adequately interrogate these issues. Overall, further field research with older adults and relevant stakeholders is required."
"Other issues raised include: a lack of training in relation to using the technology, offering training or technology can be perceived as pushing change onto people and a lack of accessibility for people with sight loss or early onset dementia [24]."
"There was a general concern that the introduction of this technology might be focused on serving organizational goals (i.e., reducing the costs of care and risk assessment), as opposed to having a
resident focus. All participants suggested that the technology might reflect a balance between resident needs and organizational needs (including needs of nurses and caregiving staff). In addition, family
need might also be considered."
</t>
    </r>
    <r>
      <rPr>
        <b/>
        <sz val="9"/>
        <color theme="1"/>
        <rFont val="Arial"/>
        <family val="2"/>
      </rPr>
      <t>"As such, in introducing new technology, we need to be mindful of how the technology can generate positive outcomes for certain resident states, while simultaneously creating negative outcomes in relation to other states."</t>
    </r>
  </si>
  <si>
    <r>
      <t xml:space="preserve">"Resident autonomy, wellness and social participation cannot be conceptualized outside an understanding of
the relationships older adults have with others."
</t>
    </r>
    <r>
      <rPr>
        <b/>
        <u/>
        <sz val="9"/>
        <color theme="1"/>
        <rFont val="Arial"/>
        <family val="2"/>
      </rPr>
      <t>Interesting remarks on autonomy:</t>
    </r>
    <r>
      <rPr>
        <sz val="9"/>
        <color theme="1"/>
        <rFont val="Arial"/>
        <family val="2"/>
      </rPr>
      <t xml:space="preserve">
"The concept of autonomy refers to exercising individual choice and being responsible for oneself [12]. As human relationships are based on mutual dependence and partnership [13], autonomy must be understood in the context of these relationships [14]. To this end, the concept of relational autonomy has been posited [15]. Several studies substantiate the link between self-determination/autonomy and quality of life for older adults in residential context [16,17]. By implication, future technologies might support relational autonomy for older adults."</t>
    </r>
  </si>
  <si>
    <r>
      <rPr>
        <b/>
        <u/>
        <sz val="9"/>
        <color theme="1"/>
        <rFont val="Arial"/>
        <family val="2"/>
      </rPr>
      <t>Summary of results table</t>
    </r>
    <r>
      <rPr>
        <sz val="9"/>
        <color theme="1"/>
        <rFont val="Arial"/>
        <family val="2"/>
      </rPr>
      <t xml:space="preserve">: 1) Overall, participants expressed a preference for older people to remain in their own homes and that future AL technology might follow certain trends in terms of what is used in the home.
2) Ageing is multidimensional and includes psychosocial elements
3) Participants agreed that new </t>
    </r>
    <r>
      <rPr>
        <b/>
        <sz val="9"/>
        <color theme="1"/>
        <rFont val="Arial"/>
        <family val="2"/>
      </rPr>
      <t>technology should reflect positive values around ageing</t>
    </r>
    <r>
      <rPr>
        <sz val="9"/>
        <color theme="1"/>
        <rFont val="Arial"/>
        <family val="2"/>
      </rPr>
      <t xml:space="preserve">
4) Participants agreed that technology should be underpinned by concepts of relational autonomy, relationship-centered care and biopsychosocial concepts of wellness
5) Participants agreed that the design of new technology should reflect a careful balance between organizational goals and resident needs and ability
6) It was agreed that the design remit for this technology is to enable a resident experience which is similar to “living in one’s own home”
7) Technology should be customized to resident need and ability
8) Technology should promote resident wellness, independence and social participation
9) Participants agreed that new technology should take into account ethical issues
10) Participants agreed that in person contact is central to care delivery and that new technology should not negatively impact on the frequency and quality of human contact with caregivers and family members
11) The introduction of new technology requires the parallel implementation of new processes to address issues pertaining to human contact
12) New technology provides an opportunity to bridge information gaps between care planning, care assessments and daily care
13) New technology affords the possibility for improved social relationships, better quality of care and user control/independence in residential care contexts.
14) It is not likely that residents with mid to late-stage dementia will have significant interaction with Tablet/TV systems. Solutions for other stakeholders (family, nurses and care staff) will yield benefits for such residents.</t>
    </r>
  </si>
  <si>
    <r>
      <t xml:space="preserve">2 Pre phase studies: 10 women, 2 men. 2nd study 1 man 11 women
Evaluation phase: </t>
    </r>
    <r>
      <rPr>
        <b/>
        <sz val="9"/>
        <color theme="1"/>
        <rFont val="Arial"/>
        <family val="2"/>
      </rPr>
      <t>Not mentioned</t>
    </r>
  </si>
  <si>
    <r>
      <t>AlwaysOn project - development of capabilities for (on-screen)</t>
    </r>
    <r>
      <rPr>
        <b/>
        <sz val="9"/>
        <color theme="1"/>
        <rFont val="Arial"/>
        <family val="2"/>
      </rPr>
      <t xml:space="preserve"> virtual agents and robots (Reeti)</t>
    </r>
    <r>
      <rPr>
        <sz val="9"/>
        <color theme="1"/>
        <rFont val="Arial"/>
        <family val="2"/>
      </rPr>
      <t xml:space="preserve"> to support isolated older adults in their homes.
The agents are “AlwaysOn agents,” meaning that they are available to their human partner at any time the human user is present by means of various sensing mechanisms that are built into the agent. The agents use dialog as a means of communicating with their human partners, again to do away with much of the complexity of current computer (and cell phone) interactions. All these technologies are brought together in one system for the purpose of continuously supporting isolated older adults.
Two forms of embodiment of a social agent were developed. Karen is a humanlike agent animated from a cartoon-shaded, and Reeti robot [37], shown in Figure 2, is a desktop robot with a height of approximately 2 feet.
three-dimensional (3D) model</t>
    </r>
  </si>
  <si>
    <r>
      <t xml:space="preserve">Elderly, elders. In the first page many different terms for older adults are used - from elderly and elder, senior, older adults
"Results from those observations indicated that volunteers saw their seniors as friends whom they visited 1–2 hours per week. Their activities included co-TV watching, small talk, </t>
    </r>
    <r>
      <rPr>
        <b/>
        <sz val="9"/>
        <color theme="1"/>
        <rFont val="Arial"/>
        <family val="2"/>
      </rPr>
      <t>senior story telling</t>
    </r>
    <r>
      <rPr>
        <sz val="9"/>
        <color theme="1"/>
        <rFont val="Arial"/>
        <family val="2"/>
      </rPr>
      <t xml:space="preserve">, sports, health of the senior, </t>
    </r>
    <r>
      <rPr>
        <b/>
        <sz val="9"/>
        <color theme="1"/>
        <rFont val="Arial"/>
        <family val="2"/>
      </rPr>
      <t>reports on the senior’s family, and senior future plans</t>
    </r>
    <r>
      <rPr>
        <sz val="9"/>
        <color theme="1"/>
        <rFont val="Arial"/>
        <family val="2"/>
      </rPr>
      <t xml:space="preserve">"
"The Paro seal-like robot has been used extensively in nursing homes to </t>
    </r>
    <r>
      <rPr>
        <b/>
        <sz val="9"/>
        <color theme="1"/>
        <rFont val="Arial"/>
        <family val="2"/>
      </rPr>
      <t>calm older adult patients</t>
    </r>
    <r>
      <rPr>
        <sz val="9"/>
        <color theme="1"/>
        <rFont val="Arial"/>
        <family val="2"/>
      </rPr>
      <t xml:space="preserve"> [56], to provide pleasant pet like interactions, and to increase interactions among the older adults [46]."</t>
    </r>
  </si>
  <si>
    <r>
      <t xml:space="preserve">"A comparison study of Kompai with another mobile robot (operated in Wizard of Oz mode) with elders [19] indicated that users expectations for the robots exceeded their capabilities, that companionship acceptance depended on knowing when to react and smart dialog management, while privacy and technology acceptance depended on transparency of the technology, social situation awareness of the robot, and helpful responses."
</t>
    </r>
    <r>
      <rPr>
        <b/>
        <u/>
        <sz val="9"/>
        <color theme="1"/>
        <rFont val="Arial"/>
        <family val="2"/>
      </rPr>
      <t>Need for time:</t>
    </r>
    <r>
      <rPr>
        <sz val="9"/>
        <color theme="1"/>
        <rFont val="Arial"/>
        <family val="2"/>
      </rPr>
      <t xml:space="preserve"> "Finally, some comments about research technology in the home. To place technology for more than a few days in a user’s home, elder or not,</t>
    </r>
    <r>
      <rPr>
        <b/>
        <u/>
        <sz val="9"/>
        <color theme="1"/>
        <rFont val="Arial"/>
        <family val="2"/>
      </rPr>
      <t xml:space="preserve"> requires a significant commitment to testing, de bugging, and beta testing to assure that the technology is reliable and bug proof.</t>
    </r>
    <r>
      <rPr>
        <sz val="9"/>
        <color theme="1"/>
        <rFont val="Arial"/>
        <family val="2"/>
      </rPr>
      <t xml:space="preserve"> This level of effort is not normally associated with research projects. However, reliable technology is essential to understanding how technology plays a role in users’ lives."</t>
    </r>
  </si>
  <si>
    <r>
      <t xml:space="preserve">Elderly, Seniors
</t>
    </r>
    <r>
      <rPr>
        <b/>
        <u/>
        <sz val="9"/>
        <color theme="1"/>
        <rFont val="Arial"/>
        <family val="2"/>
      </rPr>
      <t>Categorizations:</t>
    </r>
    <r>
      <rPr>
        <sz val="9"/>
        <color theme="1"/>
        <rFont val="Arial"/>
        <family val="2"/>
      </rPr>
      <t xml:space="preserve">
"In actuality, the social functions associated with CIRDO implementation and the necessity of iterative design processes suggest that the CIRDO system should be more flexible and versatile to better fit the risk behaviors of seniors that evolve using this device."
"The </t>
    </r>
    <r>
      <rPr>
        <b/>
        <sz val="9"/>
        <color theme="1"/>
        <rFont val="Arial"/>
        <family val="2"/>
      </rPr>
      <t>elderly could drastically reduce</t>
    </r>
    <r>
      <rPr>
        <sz val="9"/>
        <color theme="1"/>
        <rFont val="Arial"/>
        <family val="2"/>
      </rPr>
      <t xml:space="preserve"> their activities to avoid accident-prone situations. In addition, falling can lead to further isolation and to the loss </t>
    </r>
    <r>
      <rPr>
        <b/>
        <u/>
        <sz val="9"/>
        <color theme="1"/>
        <rFont val="Arial"/>
        <family val="2"/>
      </rPr>
      <t>of all</t>
    </r>
    <r>
      <rPr>
        <sz val="9"/>
        <color theme="1"/>
        <rFont val="Arial"/>
        <family val="2"/>
      </rPr>
      <t xml:space="preserve"> social ties. New ways to support the aging process and prevent the associated risks are necessary to enable the elderly to maintain their autonomy and quality of life and to delay institutionalization as long as possible."
"this article presents the methods and key findings that have led to the development of a social alarm management device compatible with the specific needs </t>
    </r>
    <r>
      <rPr>
        <b/>
        <sz val="9"/>
        <color theme="1"/>
        <rFont val="Arial"/>
        <family val="2"/>
      </rPr>
      <t>of vulnerable people</t>
    </r>
    <r>
      <rPr>
        <sz val="9"/>
        <color theme="1"/>
        <rFont val="Arial"/>
        <family val="2"/>
      </rPr>
      <t xml:space="preserve">, and one that can be implemented in the user’s psychosocial environment."
"More precisely, for elderly people, such choreography of behaviors at home would be structured around these three points: 1. Scenography... 2. Gesture and reality: </t>
    </r>
    <r>
      <rPr>
        <b/>
        <sz val="9"/>
        <color theme="1"/>
        <rFont val="Arial"/>
        <family val="2"/>
      </rPr>
      <t>The activities of the elderly tend to be highly ritualized</t>
    </r>
    <r>
      <rPr>
        <sz val="9"/>
        <color theme="1"/>
        <rFont val="Arial"/>
        <family val="2"/>
      </rPr>
      <t xml:space="preserve"> and this leads to efficient conducts (scripts) in order to effectively carry out various daily activities while minimizing physical costs and associated risks... 3. Relatives and others"
"seniors underestimate the risks they face. The bias in this self-assessment stems from a sense of superiority or optimism or the illusion of invulnerability. This denial can influence the elderly’s perception of the usefulness and relevance of protection devices such as CIRDO." - </t>
    </r>
    <r>
      <rPr>
        <b/>
        <sz val="9"/>
        <color theme="1"/>
        <rFont val="Arial"/>
        <family val="2"/>
      </rPr>
      <t xml:space="preserve">And young people do not underestimate risks??
</t>
    </r>
    <r>
      <rPr>
        <sz val="9"/>
        <color theme="1"/>
        <rFont val="Arial"/>
        <family val="2"/>
      </rPr>
      <t xml:space="preserve">"The Contribution of Pervasive Assistive Technologies to the </t>
    </r>
    <r>
      <rPr>
        <b/>
        <sz val="9"/>
        <color theme="1"/>
        <rFont val="Arial"/>
        <family val="2"/>
      </rPr>
      <t>Protection</t>
    </r>
    <r>
      <rPr>
        <sz val="9"/>
        <color theme="1"/>
        <rFont val="Arial"/>
        <family val="2"/>
      </rPr>
      <t xml:space="preserve"> of the Elderly"
</t>
    </r>
    <r>
      <rPr>
        <b/>
        <sz val="9"/>
        <color theme="1"/>
        <rFont val="Arial"/>
        <family val="2"/>
      </rPr>
      <t xml:space="preserve">Interventionist logic: </t>
    </r>
    <r>
      <rPr>
        <sz val="9"/>
        <color theme="1"/>
        <rFont val="Arial"/>
        <family val="2"/>
      </rPr>
      <t xml:space="preserve">"Indeed, the CIRDO system is expected to overcome the isolation and absence of human assistance. The aim of the study was, therefore, to identify how isolated individuals coped after a fall and to determine their assistance needs."
</t>
    </r>
    <r>
      <rPr>
        <b/>
        <sz val="9"/>
        <color theme="1"/>
        <rFont val="Arial"/>
        <family val="2"/>
      </rPr>
      <t>Stigma in design:</t>
    </r>
    <r>
      <rPr>
        <sz val="9"/>
        <color theme="1"/>
        <rFont val="Arial"/>
        <family val="2"/>
      </rPr>
      <t xml:space="preserve"> "Moreover, these technologies are less stigmatizing because they do not have to be worn, unlike certain remote surveillance bracelets, known as “markers of old age” (Caradec, 1999), which tend to equate the subjects to their shortcomings and to some form of weakness."</t>
    </r>
  </si>
  <si>
    <r>
      <rPr>
        <b/>
        <u/>
        <sz val="9"/>
        <color theme="1"/>
        <rFont val="Arial"/>
        <family val="2"/>
      </rPr>
      <t>participatory design</t>
    </r>
    <r>
      <rPr>
        <sz val="9"/>
        <color theme="1"/>
        <rFont val="Arial"/>
        <family val="2"/>
      </rPr>
      <t xml:space="preserve">
"Faithful to the Living Lab approach, this project has adopted a user-centered and participative strategy. The users are involved throughout the design process of the Motiv@Dom solution, from the first ideas to the evaluation of the final product."
"The Living Lab method adopted in this study favors participatory design, to be sure that the solution developed and aimed at a public of older people is acceptable, really used and useful. In order to achieve this, the people targeted by the different projects (old people, those who run the workshops, etc.) are involved in each stage of the design process. This approach should not be confused with the classic user-centered design process, where statistically selected representative panels are used, principally to test out the ideas (quantitative method) [15]."
"we study how to create coaching solutions, which allow us to accompany seniors in physical activities within their own homes, in a way which is both </t>
    </r>
    <r>
      <rPr>
        <b/>
        <sz val="9"/>
        <color theme="1"/>
        <rFont val="Arial"/>
        <family val="2"/>
      </rPr>
      <t>motivating and enjoyable.</t>
    </r>
    <r>
      <rPr>
        <sz val="9"/>
        <color theme="1"/>
        <rFont val="Arial"/>
        <family val="2"/>
      </rPr>
      <t xml:space="preserve"> This </t>
    </r>
    <r>
      <rPr>
        <b/>
        <sz val="9"/>
        <color theme="1"/>
        <rFont val="Arial"/>
        <family val="2"/>
      </rPr>
      <t>must</t>
    </r>
    <r>
      <rPr>
        <sz val="9"/>
        <color theme="1"/>
        <rFont val="Arial"/>
        <family val="2"/>
      </rPr>
      <t xml:space="preserve"> be driven by the pleasure of using the solutions created, by the possibility of self-evaluation, and also by </t>
    </r>
    <r>
      <rPr>
        <b/>
        <sz val="9"/>
        <color theme="1"/>
        <rFont val="Arial"/>
        <family val="2"/>
      </rPr>
      <t>reinforcing close social links."
"</t>
    </r>
    <r>
      <rPr>
        <sz val="9"/>
        <color theme="1"/>
        <rFont val="Arial"/>
        <family val="2"/>
      </rPr>
      <t xml:space="preserve">In our case, each decision, whether it concerns setting up user tests, the design and characteristics of a prototype or even exiting the design cycle, is made during collective interviews conceived as </t>
    </r>
    <r>
      <rPr>
        <b/>
        <sz val="9"/>
        <color theme="1"/>
        <rFont val="Arial"/>
        <family val="2"/>
      </rPr>
      <t>moments of shared reflection</t>
    </r>
    <r>
      <rPr>
        <sz val="9"/>
        <color theme="1"/>
        <rFont val="Arial"/>
        <family val="2"/>
      </rPr>
      <t xml:space="preserve"> (qualitative method) [8]."
Thus, our Living Lab approach is defined as a </t>
    </r>
    <r>
      <rPr>
        <b/>
        <sz val="9"/>
        <color theme="1"/>
        <rFont val="Arial"/>
        <family val="2"/>
      </rPr>
      <t>co-operative approach</t>
    </r>
    <r>
      <rPr>
        <sz val="9"/>
        <color theme="1"/>
        <rFont val="Arial"/>
        <family val="2"/>
      </rPr>
      <t xml:space="preserve">, deeply embedded in the local social fabric. This translates into a </t>
    </r>
    <r>
      <rPr>
        <b/>
        <sz val="9"/>
        <color theme="1"/>
        <rFont val="Arial"/>
        <family val="2"/>
      </rPr>
      <t>partnership</t>
    </r>
    <r>
      <rPr>
        <sz val="9"/>
        <color theme="1"/>
        <rFont val="Arial"/>
        <family val="2"/>
      </rPr>
      <t xml:space="preserve"> between Motiv@Dom and local organizations (adapted physical activities, a geriatric evaluation center, National Resource Centre for Sport-Health-Wellness)."</t>
    </r>
  </si>
  <si>
    <r>
      <rPr>
        <b/>
        <sz val="9"/>
        <color theme="1"/>
        <rFont val="Arial"/>
        <family val="2"/>
      </rPr>
      <t>Though they indicate that it is from the beginning, it seems that they started from a mockup of a user interface. No prior engagement is mentioned. More so, they used scenarios that seemed to be planned without older adults and created "frustration and even refusal to participate". Important to indicate that the researchers reflect on this and say that in the future they will build the scenarios with the older adults.</t>
    </r>
    <r>
      <rPr>
        <sz val="9"/>
        <color theme="1"/>
        <rFont val="Arial"/>
        <family val="2"/>
      </rPr>
      <t xml:space="preserve">
"In order to create discussion and to allow the seniors to express their ideas, it is necessary to ‘prime the pump’ by providing them with a basis for reflection. The idea retained was to carry out a user test during a collective interview. To achieve this, a mockup of the UI, with basic functionalities (Fig.4), but with no real effort regarding its ergonomics (Fig.3), was produced using Axure RP software. The mockup was implemented on several devices, such as PCs, tablets, a multi-touch table, and a multi-touch TV."
First of all, the case of “vision” is interesting. This terminology was not easily understood by some participants, producing frustration and sometimes a refusal to continue."
Only 1 phase described, but in the context of a process.</t>
    </r>
  </si>
  <si>
    <r>
      <t>"fragility"
Older adults referred to as Elderly people. But also "with the seniors" and "for the seniors"
G</t>
    </r>
    <r>
      <rPr>
        <b/>
        <sz val="9"/>
        <color theme="1"/>
        <rFont val="Arial"/>
        <family val="2"/>
      </rPr>
      <t>eneralization:</t>
    </r>
    <r>
      <rPr>
        <sz val="9"/>
        <color theme="1"/>
        <rFont val="Arial"/>
        <family val="2"/>
      </rPr>
      <t xml:space="preserve"> "Thus, the aim of this project is to break the vicious circle </t>
    </r>
    <r>
      <rPr>
        <b/>
        <sz val="9"/>
        <color theme="1"/>
        <rFont val="Arial"/>
        <family val="2"/>
      </rPr>
      <t xml:space="preserve">caused by the lack of physical activity of older people </t>
    </r>
    <r>
      <rPr>
        <sz val="9"/>
        <color theme="1"/>
        <rFont val="Arial"/>
        <family val="2"/>
      </rPr>
      <t>as shown in Fig.1, by encouraging involvement in a regular physical activity to maintain good health. In fact, it has been demonstrated that taking part in a regular physical activity enables seniors to maintain their autonomy, their independence, and to slow down the increased</t>
    </r>
    <r>
      <rPr>
        <b/>
        <sz val="9"/>
        <color theme="1"/>
        <rFont val="Arial"/>
        <family val="2"/>
      </rPr>
      <t xml:space="preserve"> fragility</t>
    </r>
    <r>
      <rPr>
        <sz val="9"/>
        <color theme="1"/>
        <rFont val="Arial"/>
        <family val="2"/>
      </rPr>
      <t xml:space="preserve"> due to aging [6–11]. Today, Groups of collective workshops represent the beginning of a </t>
    </r>
    <r>
      <rPr>
        <b/>
        <sz val="9"/>
        <color theme="1"/>
        <rFont val="Arial"/>
        <family val="2"/>
      </rPr>
      <t>solution to this problem</t>
    </r>
    <r>
      <rPr>
        <sz val="9"/>
        <color theme="1"/>
        <rFont val="Arial"/>
        <family val="2"/>
      </rPr>
      <t xml:space="preserve"> [8]... Consequently, the Motiv@Dom project has to consider the kind of population going to these collective workshops. </t>
    </r>
    <r>
      <rPr>
        <b/>
        <sz val="9"/>
        <color theme="1"/>
        <rFont val="Arial"/>
        <family val="2"/>
      </rPr>
      <t>It means independent seniors who are still able to be active, without serious neurological or sensory deficiencies</t>
    </r>
    <r>
      <rPr>
        <b/>
        <u/>
        <sz val="9"/>
        <color theme="1"/>
        <rFont val="Arial"/>
        <family val="2"/>
      </rPr>
      <t xml:space="preserve"> (Cant people with sensory problems or neurological do exercise?)</t>
    </r>
  </si>
  <si>
    <r>
      <t xml:space="preserve">The Living Lab method adopted in this study favors participatory design, to be sure that the solution developed and aimed at a public of older people is </t>
    </r>
    <r>
      <rPr>
        <b/>
        <u/>
        <sz val="9"/>
        <color theme="1"/>
        <rFont val="Arial"/>
        <family val="2"/>
      </rPr>
      <t>acceptable, really used and useful.</t>
    </r>
    <r>
      <rPr>
        <sz val="9"/>
        <color theme="1"/>
        <rFont val="Arial"/>
        <family val="2"/>
      </rPr>
      <t xml:space="preserve"> In or-der to achieve this, the people targeted by the different projects (old people, those who run the workshops, etc.) are involved in each stage of the design process</t>
    </r>
  </si>
  <si>
    <r>
      <t xml:space="preserve">Users were </t>
    </r>
    <r>
      <rPr>
        <b/>
        <sz val="9"/>
        <color theme="1"/>
        <rFont val="Arial"/>
        <family val="2"/>
      </rPr>
      <t>not involved in the initial stages of design</t>
    </r>
    <r>
      <rPr>
        <sz val="9"/>
        <color theme="1"/>
        <rFont val="Arial"/>
        <family val="2"/>
      </rPr>
      <t xml:space="preserve"> - but after problems were identified there was a need to re design:
"In our case, we wanted to redesign the technology to meet the needs of the users, and therefore, </t>
    </r>
    <r>
      <rPr>
        <b/>
        <sz val="9"/>
        <color theme="1"/>
        <rFont val="Arial"/>
        <family val="2"/>
      </rPr>
      <t xml:space="preserve">prephase: </t>
    </r>
    <r>
      <rPr>
        <sz val="9"/>
        <color theme="1"/>
        <rFont val="Arial"/>
        <family val="2"/>
      </rPr>
      <t>The app developer educated the participants in using the app before the test. They were giving oral and hands-on introduction to the app</t>
    </r>
    <r>
      <rPr>
        <b/>
        <sz val="9"/>
        <color theme="1"/>
        <rFont val="Arial"/>
        <family val="2"/>
      </rPr>
      <t>.1.</t>
    </r>
    <r>
      <rPr>
        <sz val="9"/>
        <color theme="1"/>
        <rFont val="Arial"/>
        <family val="2"/>
      </rPr>
      <t xml:space="preserve"> </t>
    </r>
    <r>
      <rPr>
        <b/>
        <sz val="9"/>
        <color theme="1"/>
        <rFont val="Arial"/>
        <family val="2"/>
      </rPr>
      <t>(focus groups)</t>
    </r>
    <r>
      <rPr>
        <sz val="9"/>
        <color theme="1"/>
        <rFont val="Arial"/>
        <family val="2"/>
      </rPr>
      <t xml:space="preserve"> we first explored how the users experienced problems related to their OA and rehabilitation. </t>
    </r>
    <r>
      <rPr>
        <b/>
        <sz val="9"/>
        <color theme="1"/>
        <rFont val="Arial"/>
        <family val="2"/>
      </rPr>
      <t>2.</t>
    </r>
    <r>
      <rPr>
        <sz val="9"/>
        <color theme="1"/>
        <rFont val="Arial"/>
        <family val="2"/>
      </rPr>
      <t xml:space="preserve"> </t>
    </r>
    <r>
      <rPr>
        <b/>
        <sz val="9"/>
        <color theme="1"/>
        <rFont val="Arial"/>
        <family val="2"/>
      </rPr>
      <t>(testing)</t>
    </r>
    <r>
      <rPr>
        <sz val="9"/>
        <color theme="1"/>
        <rFont val="Arial"/>
        <family val="2"/>
      </rPr>
      <t xml:space="preserve"> Then, the participants were invited to test and redesign by transforming the participants from merely informants to participants. They were asked to not just answer questions in an interview about their point of view but were also asked to actively participate in the testing and redesigning of the app, </t>
    </r>
    <r>
      <rPr>
        <b/>
        <sz val="9"/>
        <color theme="1"/>
        <rFont val="Arial"/>
        <family val="2"/>
      </rPr>
      <t xml:space="preserve">3. (mock-up) </t>
    </r>
    <r>
      <rPr>
        <sz val="9"/>
        <color theme="1"/>
        <rFont val="Arial"/>
        <family val="2"/>
      </rPr>
      <t>where the participants together with the researchers were making a mock-up of a future app."
1. Focus group - single meeting
2. User testing: The testing was divided into a set of predefined tasks or functions (e.g., download the app from marketplace, create a user profile, use existing exercise programs, and maintain an exercise and pain dairy). The test period was set to last 4 weeks, and personal reminders were sent weekly on which task to focus on. Participants could contact the author (AV) for support.
3. The purpose of the mock-up workshop was to gain knowledge of the participants’ experiences arising from testing the app, and to gain ideas for further development of the app. The starting point for the mock-up workshop was the cultural probes (from the test phase), which served as the opening to hear about the participants’ experiences. Subsequently, the participants worked on idea generation. First, ideas were written on post-it notes; then, the best ideas were chosen and the participants created a mock-up model. At the end of the workshop, the participants gave feedback to the mock-up model to ensure that the result reflected the participants’ views on training.</t>
    </r>
  </si>
  <si>
    <r>
      <t xml:space="preserve">"Elderly"
 "old age pensioner"
</t>
    </r>
    <r>
      <rPr>
        <b/>
        <sz val="9"/>
        <color theme="1"/>
        <rFont val="Arial"/>
        <family val="2"/>
      </rPr>
      <t>The authors were not focused on age differences for their study purpose, resulting in no additional evidence of ageism</t>
    </r>
  </si>
  <si>
    <r>
      <t>Positive mentioning: The percentage of the population who owns a smartphone or a desktop computer and has access to the Internet is rising and includes the elderly age group. Hence, an information technology solution may be able to reach a wide population. Furthermore, it may have</t>
    </r>
    <r>
      <rPr>
        <b/>
        <sz val="9"/>
        <color theme="1"/>
        <rFont val="Arial"/>
        <family val="2"/>
      </rPr>
      <t xml:space="preserve"> economic benefits</t>
    </r>
    <r>
      <rPr>
        <sz val="9"/>
        <color theme="1"/>
        <rFont val="Arial"/>
        <family val="2"/>
      </rPr>
      <t xml:space="preserve"> because treating more patients will not necessarily require more hours from physicians or other health care professionals [19].</t>
    </r>
  </si>
  <si>
    <r>
      <t xml:space="preserve">Three main themes were found: competition as motivation, training together </t>
    </r>
    <r>
      <rPr>
        <b/>
        <sz val="9"/>
        <color theme="1"/>
        <rFont val="Arial"/>
        <family val="2"/>
      </rPr>
      <t>(need for community)</t>
    </r>
    <r>
      <rPr>
        <sz val="9"/>
        <color theme="1"/>
        <rFont val="Arial"/>
        <family val="2"/>
      </rPr>
      <t>, and barriers. The results revealed that the participants wanted to do their training and had knowledge on exercise and pain but found it hard to motivate themselves. They missed the observation, comments, and encouragement by the supervising physiotherapist as well as their peers. Ways to optimize the training app were identified during the workshops as participants shared their experience.</t>
    </r>
  </si>
  <si>
    <r>
      <t xml:space="preserve">employing a user-centered approach
"The project highlighted the value of promoting user involvement at early stages of development. </t>
    </r>
    <r>
      <rPr>
        <b/>
        <sz val="9"/>
        <color theme="1"/>
        <rFont val="Arial"/>
        <family val="2"/>
      </rPr>
      <t>Collaboration</t>
    </r>
    <r>
      <rPr>
        <sz val="9"/>
        <color theme="1"/>
        <rFont val="Arial"/>
        <family val="2"/>
      </rPr>
      <t xml:space="preserve"> with end users of the HM programme has helped to ensure that the final version of the digital resource is relevant and tailored to meet the needs of future cardiac rehabilitation patients. Such an intervention is expected to enhance users’ engagement and received benefits" </t>
    </r>
    <r>
      <rPr>
        <b/>
        <sz val="9"/>
        <color theme="1"/>
        <rFont val="Arial"/>
        <family val="2"/>
      </rPr>
      <t>However, thought this is mentioned - users are not involved in what would be defined as early stages but rather when there is a working prototype.</t>
    </r>
  </si>
  <si>
    <r>
      <t xml:space="preserve">Phase 1 is an </t>
    </r>
    <r>
      <rPr>
        <b/>
        <sz val="9"/>
        <color theme="1"/>
        <rFont val="Arial"/>
        <family val="2"/>
      </rPr>
      <t>Expert review</t>
    </r>
    <r>
      <rPr>
        <sz val="9"/>
        <color theme="1"/>
        <rFont val="Arial"/>
        <family val="2"/>
      </rPr>
      <t xml:space="preserve"> in which a digital prototype is already assessed (no patients involved) - both group discussion of the product and individual feedback. The review identified early changes necessary to remotely track usage patterns, improve user interface and increase user login security.
These changes were applied before commencing the full field trial.
Phase 2 (in the article defined phase 1): field trial &amp; user evaluation: initial prototype Individuals were emailed unique login details, a secure link to access the D-HM resource and Usability and Accessibility
Questionnaire to complete and return on completion of their trial. Users tested the tracked digital prototype in their own time and environment to explore how the resource fits into their everyday routine.
Phase 3( 2 in the article: Participants reviewed the modified version of the resource (focusing on a list of implemented changes) and provided feedback via semi-structured telephone interviews
Low involvement - initial prototype developed with out patients and first assessed by "experts". Also the evaluation of the participants is mainly with usability questionnaires, some qualitative interviews.</t>
    </r>
  </si>
  <si>
    <r>
      <t xml:space="preserve">The user-centered design process included one preliminary study (step 0) to define user requirements for the design. To set the requirements, a series of focus groups and workshops were conducted with elderly people and stakeholders in the healthcare industry. </t>
    </r>
    <r>
      <rPr>
        <b/>
        <sz val="9"/>
        <color theme="1"/>
        <rFont val="Arial"/>
        <family val="2"/>
      </rPr>
      <t>Seems that the actual design of the prototype was not done with the users,</t>
    </r>
    <r>
      <rPr>
        <sz val="9"/>
        <color theme="1"/>
        <rFont val="Arial"/>
        <family val="2"/>
      </rPr>
      <t xml:space="preserve"> but rather - "user requirements" and then 2 phases of testing and refinements of the prototype that was initially designed without the older adults.
The goal of the first experiment user testing: "This realistic experimentation was designed to measure usability and acceptability of all the Robot-Era system parts, including the interface. An additional objective was to investigate the perception of the system between less and more technology-experienced participants."
"Thus, the primary objective of the second study was to evaluate the user gaze as an indirect measure of the attention towards the different interaction options (GUI and SUI) during the different phases of the human–robot interaction. To this end, we designed a specific experiment that was focused on one service only, the new version of the Food Delivery as described in Sect. 2.3."
In the 2 experiments reported: First, participants took part in a brief training phase in which they watched an instructive video clip about the potential real-world application of the Robot-Era system, including a demonstration of all services. There was a free question time in which volunteers’ doubts were clarified in order to avoid the risk of failure. Participants were asked to follow a use case, different for each service, which consisted in one or more tasks the participant should fulfil by using the robot. After all the tasks were completed, they had time for free interaction and additional personal testing of the interface. They were assisted by the interviewer only if needed. The interviewer is always behind the user and he/she did not interact with the participant unless explicitly prompted by them. 
At the end of the testing of each service, participants completed the final questionnaires. Attitude, usability, acceptance and quality of life are the metrics that will constitute the kernel of each protocol, and they were evaluated all along the testing phases by means of qualitative ad hoc questions and standardized tools. Here, we report those that are relevant for the analysis of the MMUI. Participants completed the System Usability Scale (SUS). This is a reliable, lightweight usability scale that can be used for global assessments of technological systems usability. SUS was developed by Brooke in 1996 [6], In addition to the standard instruments, an ad hoc questionnaire was administered to evaluate some aspects of the human robot interaction for each service.</t>
    </r>
  </si>
  <si>
    <r>
      <t xml:space="preserve">Elderly
In relation to the </t>
    </r>
    <r>
      <rPr>
        <b/>
        <sz val="9"/>
        <color theme="1"/>
        <rFont val="Arial"/>
        <family val="2"/>
      </rPr>
      <t>need</t>
    </r>
    <r>
      <rPr>
        <sz val="9"/>
        <color theme="1"/>
        <rFont val="Arial"/>
        <family val="2"/>
      </rPr>
      <t xml:space="preserve"> for an assistive robot, no clear definition or distinction is made as for </t>
    </r>
    <r>
      <rPr>
        <b/>
        <sz val="9"/>
        <color theme="1"/>
        <rFont val="Arial"/>
        <family val="2"/>
      </rPr>
      <t>which</t>
    </r>
    <r>
      <rPr>
        <sz val="9"/>
        <color theme="1"/>
        <rFont val="Arial"/>
        <family val="2"/>
      </rPr>
      <t xml:space="preserve"> "elderly" might need or benefit from one. </t>
    </r>
    <r>
      <rPr>
        <b/>
        <sz val="9"/>
        <color theme="1"/>
        <rFont val="Arial"/>
        <family val="2"/>
      </rPr>
      <t>More importantly, the inclusion criteria is of older adults able to live independently  - if so why would they need an assistive robot? perhaps more realistic to test on people with problems in independence?</t>
    </r>
    <r>
      <rPr>
        <sz val="9"/>
        <color theme="1"/>
        <rFont val="Arial"/>
        <family val="2"/>
      </rPr>
      <t xml:space="preserve">
</t>
    </r>
    <r>
      <rPr>
        <b/>
        <sz val="9"/>
        <color theme="1"/>
        <rFont val="Arial"/>
        <family val="2"/>
      </rPr>
      <t>Some descriptions on why a certain interface was used could sound "grouping", whereas perhaps this feature would actually be better for any kind of user (not only 'elderly')</t>
    </r>
    <r>
      <rPr>
        <sz val="9"/>
        <color theme="1"/>
        <rFont val="Arial"/>
        <family val="2"/>
      </rPr>
      <t xml:space="preserve">. e.g.: All service interfaces are directly available from the main menu and contained on one page only, in order to avoid going back and forth through the pages to search for functionalities, as this could confuse the elderly user [53]... "For this reason, the elderly are selective users, i.e. they learn and use only what they really need [48]."
"To this end, we recruited elderly participants and asked them to realistically experiment some of the services in our test sites, because older people generally have difficulties to make the imaginative leap to seeing fictional demonstrations as representing an actual application"
Not exactly ageism but: "With regard to the MMUI, tablet and robot voices were selected by the elderly according to the robot roles’ stereotypes: the domestic robot had a female voice as this was associated to a female maid, while condominium and outdoor have male voices as they were associated with a male warden/concierge and a delivery boy/postman."
Also interesting: It uses web technology to support the widest range of devices that can be connected to the system network, including tablets and smartphones that are preferred by the elderly [57].
</t>
    </r>
    <r>
      <rPr>
        <b/>
        <sz val="9"/>
        <color theme="1"/>
        <rFont val="Arial"/>
        <family val="2"/>
      </rPr>
      <t>Positive and contra to stereotype:</t>
    </r>
    <r>
      <rPr>
        <sz val="9"/>
        <color theme="1"/>
        <rFont val="Arial"/>
        <family val="2"/>
      </rPr>
      <t xml:space="preserve"> "When it comes to the elderly and recent technology, one of the most common assumptions is that they need simplified tasks and more time to learn. On the contrary, in our experiments, even if we did not provide a preliminary training, all participants were able to complete all services on their own at least once. Indeed, we observed a quick learning performance and often they demanded more complex functionalities"
</t>
    </r>
    <r>
      <rPr>
        <b/>
        <sz val="9"/>
        <color theme="1"/>
        <rFont val="Arial"/>
        <family val="2"/>
      </rPr>
      <t>The authors also questioned ageist notions</t>
    </r>
    <r>
      <rPr>
        <sz val="9"/>
        <color theme="1"/>
        <rFont val="Arial"/>
        <family val="2"/>
      </rPr>
      <t>: "We know from the literature that the perceived ease of use is related to the previous experience with computers, but not to age and education [28], which is confirmed by our correlation analysis."
"In designing for older people, a designer needs to deliberately discard assumptions that the people being designed for are similar to the designer. This makes involvement of representative older people in the design process extremely important"</t>
    </r>
  </si>
  <si>
    <r>
      <rPr>
        <b/>
        <sz val="9"/>
        <color theme="1"/>
        <rFont val="Arial"/>
        <family val="2"/>
      </rPr>
      <t>There are many results discussing the UTAUT and Almere model.</t>
    </r>
    <r>
      <rPr>
        <sz val="9"/>
        <color theme="1"/>
        <rFont val="Arial"/>
        <family val="2"/>
      </rPr>
      <t xml:space="preserve">
In order to increase their acceptability, such robotic applications must be carefully designed from the requirements of end-users and developed taking into account the particular needs of specific user populations in terms of physical limitations and the digital divide.
More generally, older adults are willing to accept home technological assistance when they are able to live independently [23,50], but only if the perceived benefits of using the technology are clear [39]. Overall, stakeholders and the general public seem to be skeptical or even against the use of robots for the care of people [14].
We know from the literature that the perceived ease of use is related to the previous experience with computers, but not to age and education [28], which is confirmed by our correlation analysis.</t>
    </r>
  </si>
  <si>
    <r>
      <rPr>
        <b/>
        <sz val="9"/>
        <color theme="1"/>
        <rFont val="Arial"/>
        <family val="2"/>
      </rPr>
      <t>agile co-creation</t>
    </r>
    <r>
      <rPr>
        <sz val="9"/>
        <color theme="1"/>
        <rFont val="Arial"/>
        <family val="2"/>
      </rPr>
      <t xml:space="preserve"> development process. It can be considered an innovative approach, which aims to build a new framework on how to conduct these kinds of research experiences, taking into account and identifying the needs of the older people experiencing loss of autonomy, positioning them and their caregivers in the heart of the creation process.
The proposed approach identifies four different phases (i.e., steps): 1. Needs analysis: identifying needs and investigating the context for each application use. 2. Agile co-creation: developing the robotics solutions in conjunction with the older, the informal and formal caregivers, using agile design and development tools. 3. Experimentation: wide-scale testing of the robotics solutions in a real context. 4. Sustainability analysis: defining the potential market interest and assessing the impact of robotics solutions built for the health system.</t>
    </r>
  </si>
  <si>
    <r>
      <t xml:space="preserve">Notion of </t>
    </r>
    <r>
      <rPr>
        <b/>
        <sz val="9"/>
        <color theme="1"/>
        <rFont val="Arial"/>
        <family val="2"/>
      </rPr>
      <t>partnership:</t>
    </r>
    <r>
      <rPr>
        <sz val="9"/>
        <color theme="1"/>
        <rFont val="Arial"/>
        <family val="2"/>
      </rPr>
      <t xml:space="preserve"> "Moreover, the older engaged in our studies showed a great interest to be actively involved in the developing phase of something built based on their needs."
The proposal is focused on three different scenarios: (1)
mobility, (2) daily life and (3) socialization support. - However, how they reach these scenarios is not clear (were older adults involved?)</t>
    </r>
  </si>
  <si>
    <r>
      <t>"The results achieved by the need analysis are described according to different ACCRA scenarios, as shown below.
1. Mobility: the results revealed four categories of needs from the perspective of the older persons: instrumental needs, rehabilitation needs, personal safety and activities of indoor daily life. Complementary, three categories of caregivers needs were also distinguished: instrumental needs, rehabilitation monitoring needs and check-up needs. The highest percentage of participants, both older persons and caregivers, showed a positive expectation towards service robotics. Additionally, from the robotics point of view, the robot abilities that should be developed in the next years will deal with motion, interaction, manipulation, decision support and perception abilities.
2. Daily life: in the Netherlands, the needs among the older were classified into three groups: daily life needs, technical and miscellaneous needs, and physical mobility needs...
The general acceptance level and perception of the robot were decent among the older and caregivers samples. There was interest in the robots and the participants believe that the robot can be useful. 
3. Socialization support: the common needs were categorized into three groups: communication; emotion detection and safety."
"</t>
    </r>
    <r>
      <rPr>
        <b/>
        <sz val="9"/>
        <color theme="1"/>
        <rFont val="Arial"/>
        <family val="2"/>
      </rPr>
      <t>The first co-creation sessions have shown some mixed feelings about robots</t>
    </r>
    <r>
      <rPr>
        <sz val="9"/>
        <color theme="1"/>
        <rFont val="Arial"/>
        <family val="2"/>
      </rPr>
      <t>. Even if it was not asked explicitly, from impressions, it arises that all participants believe that the use of robots is useful to support older and their caregivers. Sometimes, these expectations are beyond the actual capabilities and the aims of the robots and some suggested services would require more higher-level capabilities. "</t>
    </r>
  </si>
  <si>
    <r>
      <t xml:space="preserve">Participatory design approach. The main aim of participatory design is to find a way to involve users in research and design activities that may impact their life and work. Therefore, participatory design approaches present a shift in attitude from designing for users (user-centered design processes) towards designing with users [3].
 </t>
    </r>
    <r>
      <rPr>
        <b/>
        <u/>
        <sz val="9"/>
        <color theme="1"/>
        <rFont val="Arial"/>
        <family val="2"/>
      </rPr>
      <t>in conclusion the authors say: Conventional user-centered and participatory research and design methods are often not suitable for older adults as target users and for specific domains, such as: e-health and telecare.</t>
    </r>
  </si>
  <si>
    <r>
      <t>Elderly.
"Main insights gained from the studies show, that it is very difficult to keep older people focused on the topics of discussion and that they have often difficulties to clearly present/express their ideas."
The CareMe application runs on three types of devices (tablet, TV and PC) aiming to support two different groups of elderly users.</t>
    </r>
    <r>
      <rPr>
        <b/>
        <sz val="9"/>
        <color theme="1"/>
        <rFont val="Arial"/>
        <family val="2"/>
      </rPr>
      <t xml:space="preserve"> A tablet version is intended to be used by a younger, digitally literate population of elderly people not afraid of and happy to explore new technologies,</t>
    </r>
    <r>
      <rPr>
        <sz val="9"/>
        <color theme="1"/>
        <rFont val="Arial"/>
        <family val="2"/>
      </rPr>
      <t xml:space="preserve"> such as tablets or smartphones. The other, TV version of the application, is intended for the older group of users, which is digitally illiterate, uncomfortable with or incapable of adopting new technology."
"</t>
    </r>
    <r>
      <rPr>
        <b/>
        <sz val="9"/>
        <color theme="1"/>
        <rFont val="Arial"/>
        <family val="2"/>
      </rPr>
      <t>The problem</t>
    </r>
    <r>
      <rPr>
        <sz val="9"/>
        <color theme="1"/>
        <rFont val="Arial"/>
        <family val="2"/>
      </rPr>
      <t xml:space="preserve"> with the paper prototypes seemed to be partly due to the fact that </t>
    </r>
    <r>
      <rPr>
        <b/>
        <sz val="9"/>
        <color theme="1"/>
        <rFont val="Arial"/>
        <family val="2"/>
      </rPr>
      <t>older adults have problems imagining future technologies</t>
    </r>
    <r>
      <rPr>
        <sz val="9"/>
        <color theme="1"/>
        <rFont val="Arial"/>
        <family val="2"/>
      </rPr>
      <t xml:space="preserve"> or envisioning future concepts and services". </t>
    </r>
    <r>
      <rPr>
        <b/>
        <u/>
        <sz val="9"/>
        <color theme="1"/>
        <rFont val="Arial"/>
        <family val="2"/>
      </rPr>
      <t xml:space="preserve">-there is an attribution of the misunderstanding to the abilities of the older adults rather to perhaps the descriptions of the designers.
and in conclusion the authors say: Conventional user-centered and participatory research and design methods are often not suitable for older adults as target users and for specific domains, such as: e-health and telecare.
</t>
    </r>
    <r>
      <rPr>
        <sz val="9"/>
        <color theme="1"/>
        <rFont val="Arial"/>
        <family val="2"/>
      </rPr>
      <t xml:space="preserve">"Our main findings can be summarized as follows:
It is very </t>
    </r>
    <r>
      <rPr>
        <b/>
        <sz val="9"/>
        <color theme="1"/>
        <rFont val="Arial"/>
        <family val="2"/>
      </rPr>
      <t xml:space="preserve">difficult to keep older people focused on the topics of discussion for a longer period of time."
"Older adults have difficulties to clearly express their ideas in field trials."
"Older adults have problems envisioning future technologies or envisioning future </t>
    </r>
    <r>
      <rPr>
        <sz val="9"/>
        <color theme="1"/>
        <rFont val="Arial"/>
        <family val="2"/>
      </rPr>
      <t>concepts and services. This was especially challenging in the first field-trial where only paper prototypes were used."</t>
    </r>
  </si>
  <si>
    <r>
      <t>Co-design
"These methods were adapted from the work of the UK National Institute for Health Research (NIHR) Collaboration for Leadership in Applied Health Research and Care Yorkshire and Humber [25] Translating Knowledge into Action theme. They encourage a creative co-design approach to enable meaningful participation by all key stakeholders: an approach based on the principles of service design [26] and the UK Design Council’s double diamond model of the design process [27]... If all these processes are done with the involvement of all key stakeholders, the approach becomes coproductive by definition [26]. The explicit use of creative</t>
    </r>
    <r>
      <rPr>
        <b/>
        <sz val="9"/>
        <color theme="1"/>
        <rFont val="Arial"/>
        <family val="2"/>
      </rPr>
      <t xml:space="preserve"> methods in coproduction addresses many of the challenges of coproduction, namely imbalances or deficits of power, language, trust, and time.</t>
    </r>
    <r>
      <rPr>
        <sz val="9"/>
        <color theme="1"/>
        <rFont val="Arial"/>
        <family val="2"/>
      </rPr>
      <t xml:space="preserve"> It fosters an inclusive nonhierarchical environment [28] that allows all participants to be recognized as experts and produces results in the form of visible and tangible outputs owned by those who created them [29]."</t>
    </r>
  </si>
  <si>
    <r>
      <t>Small sample.</t>
    </r>
    <r>
      <rPr>
        <b/>
        <sz val="9"/>
        <color theme="1"/>
        <rFont val="Arial"/>
        <family val="2"/>
      </rPr>
      <t xml:space="preserve">
Though clear ideology of co-design - and it is nicely detailed too.</t>
    </r>
    <r>
      <rPr>
        <sz val="9"/>
        <color theme="1"/>
        <rFont val="Arial"/>
        <family val="2"/>
      </rPr>
      <t xml:space="preserve"> there is a needs or emphasize stage but then it jumps to how to design the avatar agent- what about a phase of realizing what is the preferred way of getting help? There is an initial idea and the peruse is after the idea, rather than finding the most suitable idea.
</t>
    </r>
    <r>
      <rPr>
        <b/>
        <sz val="9"/>
        <color theme="1"/>
        <rFont val="Arial"/>
        <family val="2"/>
      </rPr>
      <t>There was relatively little input from the health practitioners compared with patients during the workshops. This allowed the patient’s voice to dominate; however, it is not clear whether the health professionals agreed with or supported the final scenarios as a clinical priority or the content as best practice.</t>
    </r>
  </si>
  <si>
    <r>
      <t xml:space="preserve">throughout the whole design process (evaluation not reported in this paper though) - introduction workshops to understand needs, questionnaires, interviews, concept generation activities, mock-up study, lab and home trials with prototype.
several introduction workshops to understand needs, questionnaires, 14 interviews, 2 concept generation activities, 2 mock-up study, lab and home trials with prototype.
</t>
    </r>
    <r>
      <rPr>
        <b/>
        <sz val="9"/>
        <color theme="1"/>
        <rFont val="Arial"/>
        <family val="2"/>
      </rPr>
      <t>Introduction workshops</t>
    </r>
    <r>
      <rPr>
        <sz val="9"/>
        <color theme="1"/>
        <rFont val="Arial"/>
        <family val="2"/>
      </rPr>
      <t xml:space="preserve">: "A large number of robot pictures were presented to the workshop participants to remove any bias from robots appearing in movies and attentioncardswere used to focus the seniors’ group discussions on situations where a robot might be of assistance"
"A </t>
    </r>
    <r>
      <rPr>
        <b/>
        <sz val="9"/>
        <color theme="1"/>
        <rFont val="Arial"/>
        <family val="2"/>
      </rPr>
      <t>questionnaire</t>
    </r>
    <r>
      <rPr>
        <sz val="9"/>
        <color theme="1"/>
        <rFont val="Arial"/>
        <family val="2"/>
      </rPr>
      <t xml:space="preserve"> to validate the findings from the workshops was completed... A primary aim of the interviews was to follow up the workshops and questionnaire to find out what would make seniors use a social assistive robot."
</t>
    </r>
    <r>
      <rPr>
        <b/>
        <sz val="9"/>
        <color theme="1"/>
        <rFont val="Arial"/>
        <family val="2"/>
      </rPr>
      <t>Concept generation activities: "</t>
    </r>
    <r>
      <rPr>
        <sz val="9"/>
        <color theme="1"/>
        <rFont val="Arial"/>
        <family val="2"/>
      </rPr>
      <t>The appearance of a prospective robot, the challenges of growing older and what kind of help is desired were discussed at concept generation activities, which were facilitated by experience prototyping [2] and participatory design workshops"
"Two</t>
    </r>
    <r>
      <rPr>
        <b/>
        <sz val="9"/>
        <color theme="1"/>
        <rFont val="Arial"/>
        <family val="2"/>
      </rPr>
      <t xml:space="preserve"> full-scale mock-ups</t>
    </r>
    <r>
      <rPr>
        <sz val="9"/>
        <color theme="1"/>
        <rFont val="Arial"/>
        <family val="2"/>
      </rPr>
      <t xml:space="preserve"> were produced in polystyrene foam (.Fig. 4). The aim of the mock-up study was to challenge the seniors’ preconceptions and expectations of robots and make them reflect about robots, their potential use and their appearance."
"The first HOBBITprototype was tested in home-like laboratory settings... seniors interacted with the robot in 6 scenarios selected to demonstrate the variety of the robot tasks and behavior (e.g. call robot, clear floor from objects, learn about new objects, unsuccessfully search for objects, successfully search for and bring objects
and emergency dialogue after detection of a fall) during 2 h each while the researchers observed the users’ reactions. For some tasks the Wizard of Oz technique was used (i. e. engineers made the robot respond to the users in put) to let the users also experience tasks that did not work fully autonomously."
"Design concepts were developed to find out how all the necessary robot components could be positioned to allow for reach and clear views for both the robot and the user. Ergonomic considerations were made for the second HOBBIT prototype... The aim of the home trials was to understand how the seniors used the robot"</t>
    </r>
  </si>
  <si>
    <r>
      <t xml:space="preserve">Stage 1: not indicated.
Stage 2: Participants were recruited through posted advertisements on various public and private chat groups of senior communities on Facebook and WeChat. </t>
    </r>
    <r>
      <rPr>
        <b/>
        <sz val="9"/>
        <color theme="1"/>
        <rFont val="Arial"/>
        <family val="2"/>
      </rPr>
      <t>To be eligible for the study, participants were required to have experience with using smartphones.</t>
    </r>
    <r>
      <rPr>
        <sz val="9"/>
        <color theme="1"/>
        <rFont val="Arial"/>
        <family val="2"/>
      </rPr>
      <t xml:space="preserve"> We compensated each participant 20 CAD for their time and involvement in this study.</t>
    </r>
  </si>
  <si>
    <r>
      <t xml:space="preserve">"Older adults sometimes forget about whether or not they have completed routine actions and the states of objects that they have interacted with (e.g., the kitchen stove is on or off)...For many older adults, independent living is possible only with assistance from friends, family, and in-home services that help with their activities of daily living [10]. ...This is because older adults are likely to have impaired mobility, multiple chronic health conditions, and social and economic limitations [10]."
</t>
    </r>
    <r>
      <rPr>
        <sz val="9"/>
        <color theme="1"/>
        <rFont val="Arial"/>
        <family val="2"/>
      </rPr>
      <t>"Even older adults who are currently in good health and have the functional abilities to live independently may require help with personal care or tasks due to mental decline as their age advances [18]. Examples of tasks that are essential for older adults to maintain independent living which they might need help with include recalling whether or not they have turned off the stove, and remembering to take medication."</t>
    </r>
    <r>
      <rPr>
        <b/>
        <sz val="9"/>
        <color theme="1"/>
        <rFont val="Arial"/>
        <family val="2"/>
      </rPr>
      <t xml:space="preserve"> (For context - the authors define older age as 60+)</t>
    </r>
  </si>
  <si>
    <r>
      <t xml:space="preserve">To be eligible for the study, participants were required to have experience with using smartphones - </t>
    </r>
    <r>
      <rPr>
        <b/>
        <sz val="9"/>
        <color theme="1"/>
        <rFont val="Arial"/>
        <family val="2"/>
      </rPr>
      <t>selection</t>
    </r>
    <r>
      <rPr>
        <sz val="9"/>
        <color theme="1"/>
        <rFont val="Arial"/>
        <family val="2"/>
      </rPr>
      <t xml:space="preserve"> </t>
    </r>
    <r>
      <rPr>
        <b/>
        <u/>
        <sz val="9"/>
        <color theme="1"/>
        <rFont val="Arial"/>
        <family val="2"/>
      </rPr>
      <t xml:space="preserve">bias </t>
    </r>
    <r>
      <rPr>
        <sz val="9"/>
        <color theme="1"/>
        <rFont val="Arial"/>
        <family val="2"/>
      </rPr>
      <t xml:space="preserve">participants are used more as experiment participants than co-designers. They did not completely even explained the purpose of what they are doing: "Once the participant was ready to proceed, R1 launched the FMT application on a mobile device and asked the participant to wear the device. R1 told the participant that R2 would be coming to visit soon. We instructed the participant to act as they would generally interact with a friend. We did not tell the participant about the purpose of the fiducial markers and the mobile device because we did not want her to pay particular attention to the objects that she will be interacting with later. R1 then left the apartment."
</t>
    </r>
    <r>
      <rPr>
        <b/>
        <sz val="9"/>
        <color theme="1"/>
        <rFont val="Arial"/>
        <family val="2"/>
      </rPr>
      <t>Generally, this study is closer to evaluation than co-design. older adults are involved in different stages, but their involvement and how they are asked about designing the DT relates more to would they use it, and practical information and feedback following the experience of using it.</t>
    </r>
  </si>
  <si>
    <r>
      <rPr>
        <b/>
        <sz val="9"/>
        <color theme="1"/>
        <rFont val="Arial"/>
        <family val="2"/>
      </rPr>
      <t>2 sessions in which older adults are involved. But they are not actually involved in the design.</t>
    </r>
    <r>
      <rPr>
        <sz val="9"/>
        <color theme="1"/>
        <rFont val="Arial"/>
        <family val="2"/>
      </rPr>
      <t xml:space="preserve"> In the first stage, needs are assessed. The prototype however is developed based on the designers interpretations. Acceptance is thereafter accessed by presenting the prototypes to older adults, but intentionally not letting them interact with it because of age-related assumptions about their abilities to do so - only interviewing them. There for </t>
    </r>
    <r>
      <rPr>
        <b/>
        <sz val="9"/>
        <color theme="1"/>
        <rFont val="Arial"/>
        <family val="2"/>
      </rPr>
      <t>very low involvemen</t>
    </r>
    <r>
      <rPr>
        <sz val="9"/>
        <color theme="1"/>
        <rFont val="Arial"/>
        <family val="2"/>
      </rPr>
      <t xml:space="preserve">t.
Whereas preliminary usability requirements were extracted from the literature, preliminary socialization requirements were elicited through an interview study of eight older Chinese people in urban areas. On the basis of the interview results, we defined functions and features of the mobile social application, called LonelyNo; age-related usability principles were integrated into the user interface design in the prototype of the mobile client of the system. Following that, we interviewed 100 older Chinese people living in urban areas to assess the acceptance of the application from older people. 
"in the first part, they were interviewed about their demographic background and use of computers and mobile phones. The second part concerned their socialization pattern and perceived loneliness... In the third part, a Chinese version of LonelyNo was introduced to the participants... All functions were covered in the demonstration. Older people could ask questions and request for repeating demonstration of particular functions. But they did not interact with the application directly. Because of the diversity in information and communications technology (ICT) experience and the fact that many of them had never used touch-screen mobile devices before, we were concerned that frustrations occurred in first time use of a new device may shift their attention (e.g., to issues such as required force or speed for clicking action) and distort their opinions about desirability of functions and features. Thus, </t>
    </r>
    <r>
      <rPr>
        <b/>
        <sz val="9"/>
        <color theme="1"/>
        <rFont val="Arial"/>
        <family val="2"/>
      </rPr>
      <t>direct interaction with the application was avoided."</t>
    </r>
  </si>
  <si>
    <r>
      <t xml:space="preserve">Age related senso-motoric limitations and decline is described and guidelines from the literature are given as examples. This is written in a relatively balanced and nuanced way. Even though one could argue that these design principals could be true for people of all ages, more so it is not indicated how younger people might have difficulties - for example concentrating on tasks which is described as an older person problem. </t>
    </r>
    <r>
      <rPr>
        <b/>
        <u/>
        <sz val="9"/>
        <color theme="1"/>
        <rFont val="Arial"/>
        <family val="2"/>
      </rPr>
      <t>However,</t>
    </r>
    <r>
      <rPr>
        <sz val="9"/>
        <color theme="1"/>
        <rFont val="Arial"/>
        <family val="2"/>
      </rPr>
      <t xml:space="preserve"> afterwards this is used to justify design decisions in which older adults are not involved, while grouping them and patronizing them, even though the researchers acknowledge at some point that their decisions are made from a young person perspective. Examples: </t>
    </r>
    <r>
      <rPr>
        <b/>
        <sz val="9"/>
        <color theme="1"/>
        <rFont val="Arial"/>
        <family val="2"/>
      </rPr>
      <t>Assuming older adults will not understand the purpose of the study:</t>
    </r>
    <r>
      <rPr>
        <sz val="9"/>
        <color theme="1"/>
        <rFont val="Arial"/>
        <family val="2"/>
      </rPr>
      <t xml:space="preserve"> "Because of the lack of nonverbal cues, participants might be attending to other distractions instead of the interviewer in telephone interviews; on the other hand, they might be more willing to comment on sensitive topics over the phone that they would not comment on in person (Lazar, Feng, &amp; Hochheiser, 2010).</t>
    </r>
    <r>
      <rPr>
        <b/>
        <sz val="9"/>
        <color theme="1"/>
        <rFont val="Arial"/>
        <family val="2"/>
      </rPr>
      <t xml:space="preserve"> To mitigate the problem, the interviewer was accompanied by a young relative of the participant (e.g., grandchild) in each interview. Before the interview, the young relative introduced the research purpose and the researcher to the participant; during the interview, he or she also helped to explain questions if the participant had difficulty understanding.</t>
    </r>
    <r>
      <rPr>
        <sz val="9"/>
        <color theme="1"/>
        <rFont val="Arial"/>
        <family val="2"/>
      </rPr>
      <t xml:space="preserve">"
"All functions were covered in the demonstration. Older people could ask questions and request for repeating demonstration of particular functions. But they did not interact with the application directly. Because of the diversity in information and communications technology (ICT) experience and the fact that many of them had never used touch-screen mobile devices before, we were concerned that frustrations occurred in first time use of a new device may shift their attention (e.g., to issues such as required force or speed for clicking action) and distort their opinions about desirability of functions and features. </t>
    </r>
    <r>
      <rPr>
        <b/>
        <u/>
        <sz val="9"/>
        <color theme="1"/>
        <rFont val="Arial"/>
        <family val="2"/>
      </rPr>
      <t>Thus, directin teraction with the application was avoided</t>
    </r>
    <r>
      <rPr>
        <sz val="9"/>
        <color theme="1"/>
        <rFont val="Arial"/>
        <family val="2"/>
      </rPr>
      <t xml:space="preserve">."
</t>
    </r>
    <r>
      <rPr>
        <b/>
        <sz val="9"/>
        <color theme="1"/>
        <rFont val="Arial"/>
        <family val="2"/>
      </rPr>
      <t xml:space="preserve"> "Given the difficulty that older people have in publishing information, contributions supplied directly from older people themselves should not be the major source of such information."</t>
    </r>
    <r>
      <rPr>
        <sz val="9"/>
        <color theme="1"/>
        <rFont val="Arial"/>
        <family val="2"/>
      </rPr>
      <t xml:space="preserve">
Also exclusion of adults who have more physical limitations: "we invited only those without serious physical or cognitive function impairments (e.g., paralysis, </t>
    </r>
    <r>
      <rPr>
        <b/>
        <u/>
        <sz val="9"/>
        <color theme="1"/>
        <rFont val="Arial"/>
        <family val="2"/>
      </rPr>
      <t>senile dementia</t>
    </r>
    <r>
      <rPr>
        <sz val="9"/>
        <color theme="1"/>
        <rFont val="Arial"/>
        <family val="2"/>
      </rPr>
      <t>)"</t>
    </r>
  </si>
  <si>
    <r>
      <t xml:space="preserve">"Whether the potential of mobile communication technology will become true relies on how mobile systems are designed and introduced. The lack of perceived benefits or relevancy to older people’s lives was found to be the biggest barrier for older people to adopt new technology. no interest was reported to be the top reason for nonuse of computers and was mentioned more frequently than those issues that were considered to make computers difficult to use for older people (e.g., financial cost, interface complexity, functional limit). </t>
    </r>
    <r>
      <rPr>
        <b/>
        <sz val="9"/>
        <color theme="1"/>
        <rFont val="Arial"/>
        <family val="2"/>
      </rPr>
      <t>The phenomenon can be explained by socioemotional selectivity (Carstensen, 1995), as suggested by Melenhorst, Rogers, and Caylor (2001)."
"</t>
    </r>
    <r>
      <rPr>
        <sz val="9"/>
        <color theme="1"/>
        <rFont val="Arial"/>
        <family val="2"/>
      </rPr>
      <t xml:space="preserve">providing benefits perceivable by older people is critical to their adoption decision." 
</t>
    </r>
    <r>
      <rPr>
        <b/>
        <sz val="9"/>
        <color theme="1"/>
        <rFont val="Arial"/>
        <family val="2"/>
      </rPr>
      <t xml:space="preserve">"The biggest challenge for LonelyNo is that such benefits may be only assumed by young and technology-savvy designers or developers and do not mean real benefits by older users." </t>
    </r>
    <r>
      <rPr>
        <b/>
        <u/>
        <sz val="9"/>
        <color theme="1"/>
        <rFont val="Arial"/>
        <family val="2"/>
      </rPr>
      <t xml:space="preserve">Even though the authors recognize this they do not actually involve older adults in the design.
</t>
    </r>
    <r>
      <rPr>
        <b/>
        <sz val="9"/>
        <color theme="1"/>
        <rFont val="Arial"/>
        <family val="2"/>
      </rPr>
      <t>The importance of iteration is emphasized even though they do not apply it themselves</t>
    </r>
    <r>
      <rPr>
        <sz val="9"/>
        <color theme="1"/>
        <rFont val="Arial"/>
        <family val="2"/>
      </rPr>
      <t>: "The definition and elaboration of system requirements needs to be assessed for older people repetitively through the design process, and iterations at an early stage are necessary for ensuring that the design concepts are beneficial."</t>
    </r>
  </si>
  <si>
    <r>
      <rPr>
        <b/>
        <sz val="9"/>
        <color theme="1"/>
        <rFont val="Arial"/>
        <family val="2"/>
      </rPr>
      <t>There is a selection bias of young healthy, high economic status adults.</t>
    </r>
    <r>
      <rPr>
        <sz val="9"/>
        <color theme="1"/>
        <rFont val="Arial"/>
        <family val="2"/>
      </rPr>
      <t xml:space="preserve">
Mainly interviews. No iterative process.</t>
    </r>
    <r>
      <rPr>
        <b/>
        <sz val="9"/>
        <color theme="1"/>
        <rFont val="Arial"/>
        <family val="2"/>
      </rPr>
      <t xml:space="preserve"> The low involvement of the older adults in this study is even though they are relatively younger, healthier, from higher educational and economic status. 
The researchers do not let them interact directly with the app because of assumptions that they cannot use it properly. Even though at the end they indicate that </t>
    </r>
    <r>
      <rPr>
        <b/>
        <u/>
        <sz val="9"/>
        <color theme="1"/>
        <rFont val="Arial"/>
        <family val="2"/>
      </rPr>
      <t>"only one person was concerned with the complexity of our prototype."</t>
    </r>
  </si>
  <si>
    <r>
      <t xml:space="preserve">"Based on the findings obtained from the literature and user interviews, we found that older Chinese people in urban areas actively seek social interaction out side of their family."
"Both the literature and our pilot study show that a major impediment for older users to usemobile applications is their difficulty in entering text inputs. Thus, we eliminated the need for text input in the mobile client of LonelyNo by the following means..."
"providing benefits perceivable by older people is critical to their adoption... The biggest challenge for LonelyNo is that such benefits may be only assumed by young and technology-savvy designers or developers and do not mean real benefits by older users."
</t>
    </r>
    <r>
      <rPr>
        <b/>
        <u/>
        <sz val="9"/>
        <color theme="1"/>
        <rFont val="Arial"/>
        <family val="2"/>
      </rPr>
      <t>Low willingness to use:</t>
    </r>
    <r>
      <rPr>
        <sz val="9"/>
        <color theme="1"/>
        <rFont val="Arial"/>
        <family val="2"/>
      </rPr>
      <t xml:space="preserve"> "Three participants had difficulty in understanding the concepts and could not answer the questions; thus, we had 97 valid interview sessions. Nearly all of the participants appreciated the concerns of older users’ special requirements in the user interface design; however, only about two thirds of the participants indicated a willingness to adopt the technology. Among 97 valid interviews, 42 expressed a strong will to use the system, 36 refused to use it, 17 would like to use it under certain conditions (e.g., their friends are also using it, or the system provides more LTA information than is organized on their own), and two participants felt indifferent."
"The results highlight the critical impact of perceived benefits or relevancy on older people’s adoption of new technology. In the second study, both participants who responded positively and negatively perceived similar barriers and costs of adopting the new technology, such as unfamiliarity, lack of skills and knowledge, and inaccessible
devices. However, the former group perceived more benefits, whereas the latter group reported more lack of benefits, or “no necessity,” of the new technology."</t>
    </r>
  </si>
  <si>
    <r>
      <t xml:space="preserve">objective of this paper is to document the iterative procedure used to identify, select and prioritize </t>
    </r>
    <r>
      <rPr>
        <b/>
        <sz val="9"/>
        <color theme="1"/>
        <rFont val="Arial"/>
        <family val="2"/>
      </rPr>
      <t>user requirements</t>
    </r>
    <r>
      <rPr>
        <sz val="9"/>
        <color theme="1"/>
        <rFont val="Arial"/>
        <family val="2"/>
      </rPr>
      <t>. Research question was: what type and which are the</t>
    </r>
    <r>
      <rPr>
        <b/>
        <sz val="9"/>
        <color theme="1"/>
        <rFont val="Arial"/>
        <family val="2"/>
      </rPr>
      <t xml:space="preserve"> frail older user </t>
    </r>
    <r>
      <rPr>
        <sz val="9"/>
        <color theme="1"/>
        <rFont val="Arial"/>
        <family val="2"/>
      </rPr>
      <t>requirements’ to accept the integration of robotic solutions in their daily lives and homes?</t>
    </r>
  </si>
  <si>
    <r>
      <t xml:space="preserve">The “Multi-Role Shadow Robotic System for </t>
    </r>
    <r>
      <rPr>
        <b/>
        <sz val="9"/>
        <color theme="1"/>
        <rFont val="Arial"/>
        <family val="2"/>
      </rPr>
      <t>Independent Living</t>
    </r>
    <r>
      <rPr>
        <sz val="9"/>
        <color theme="1"/>
        <rFont val="Arial"/>
        <family val="2"/>
      </rPr>
      <t>” (SRS) project has developed a remotely-controlled, semi-autonomous robotic system to be used in domestic environments. The robot was a wheeled mobile platform equipped with a robotic arm, capable to be operated through remote control to perform several tasks (such as grabbing objects, carrying objects and using adapted electric devices) for supporting
older adults in a frail condition to cope with problematic homeostasis and vulnerability to stressors, and ultimately to improve their health condition.</t>
    </r>
  </si>
  <si>
    <r>
      <t xml:space="preserve">Indicated as yes. </t>
    </r>
    <r>
      <rPr>
        <b/>
        <sz val="9"/>
        <color theme="1"/>
        <rFont val="Arial"/>
        <family val="2"/>
      </rPr>
      <t>But the connection or iteration between the different types of sessions between different countries is not clear. Testing and iterations are only discussed very briefly in the results.</t>
    </r>
  </si>
  <si>
    <r>
      <t xml:space="preserve">Not necessarily ageism, but relating to interpretation of data: "In the United States and in Europe, high proportions of adults over 65 years old (58.7% and 66%, respectively) have chronic illness or health problems </t>
    </r>
    <r>
      <rPr>
        <b/>
        <sz val="9"/>
        <color theme="1"/>
        <rFont val="Arial"/>
        <family val="2"/>
      </rPr>
      <t>that prevent them from living autonomously</t>
    </r>
    <r>
      <rPr>
        <sz val="9"/>
        <color theme="1"/>
        <rFont val="Arial"/>
        <family val="2"/>
      </rPr>
      <t xml:space="preserve"> (European Commission, 2014, 2015)" - </t>
    </r>
    <r>
      <rPr>
        <b/>
        <sz val="9"/>
        <color theme="1"/>
        <rFont val="Arial"/>
        <family val="2"/>
      </rPr>
      <t>many people have chronic health problems - that doesn't mean they cannot live autonomously - they live with the chronic condition. The next sentence already continues to make the connection to frailty - though even they define it as loss of several capabilities.
Latter on older adults are already generalized:</t>
    </r>
    <r>
      <rPr>
        <sz val="9"/>
        <color theme="1"/>
        <rFont val="Arial"/>
        <family val="2"/>
      </rPr>
      <t xml:space="preserve"> "Older adults commonly become frail in a general sense that includes unstable health conditions, reduced reserve capacity for dealing with stressors and increased socio-economic difficulties... Furthermore, older adults usually experience deficit sequentially or concurrently, thus becoming frailer in a general sense."
"The results obtained should be interpreted within the scope of a project that already aims to provide a support solution for a specific field of ageing-related impairment"
"Robotics is getting greater attention nowadays as a promising field to support older adults with a range of different activities and to address the challenges associated with ageing, enabling them to live independently in their homes"</t>
    </r>
  </si>
  <si>
    <r>
      <rPr>
        <b/>
        <sz val="9"/>
        <color theme="1"/>
        <rFont val="Arial"/>
        <family val="2"/>
      </rPr>
      <t>Sample size and gender:</t>
    </r>
    <r>
      <rPr>
        <sz val="9"/>
        <color theme="1"/>
        <rFont val="Arial"/>
        <family val="2"/>
      </rPr>
      <t xml:space="preserve"> "Although our purposeful sampling allows for a large variation in terms of participants’ roles as stakeholders and experience with AT, the findings may not be generalizable to the larger AT user and the family caregiver population… It should also be noted that neither carers of people with cognitive impairments nor male family caregivers were recruited, which may limit the transferability of the findings to these populations."</t>
    </r>
  </si>
  <si>
    <r>
      <t xml:space="preserve">Semi structured interviews are used for needs assessment. </t>
    </r>
    <r>
      <rPr>
        <b/>
        <sz val="9"/>
        <color theme="1"/>
        <rFont val="Arial"/>
        <family val="2"/>
      </rPr>
      <t>However mockup of the system is already designed by other stakeholders</t>
    </r>
    <r>
      <rPr>
        <sz val="9"/>
        <color theme="1"/>
        <rFont val="Arial"/>
        <family val="2"/>
      </rPr>
      <t xml:space="preserve">:
mockup of the proposed intervention were developed by an interdisciplinary research team (i.e., occupational therapy, physical therapy, psychology, ICT consultant) and a steering committee (knowledge translation, ICT implementation, decision makers in the healthcare and governmental sector, caregiver support group).
"The interview included two parts. First, participants were asked about their AT procurement experiences, gaps or barriers encountered, unmet needs and how they overcame them. The second part included the presentation of a narrated slideshow of the mockup of the proposed Internet-based tools so participants could offer better informed suggestions. This was followed by questions about their perceptions regarding the relevance, ease of use, and safety of the proposed Internet-based intervention."
</t>
    </r>
    <r>
      <rPr>
        <b/>
        <sz val="9"/>
        <color theme="1"/>
        <rFont val="Arial"/>
        <family val="2"/>
      </rPr>
      <t xml:space="preserve">All the design steps are taken without older adults but researcher, health care professionals and designer: </t>
    </r>
    <r>
      <rPr>
        <sz val="9"/>
        <color theme="1"/>
        <rFont val="Arial"/>
        <family val="2"/>
      </rPr>
      <t xml:space="preserve">"The first prototype was based on the IPDAS framework and the defined scope, while successive prototypes of the web site were developed according to brainstorm outputs. The process was then followed by usability testing of the prototypes. The clinicians presented the prototypes to actual patients during their clinic visits, and observations about the prototypes were screencast as they used them. Afterward, patients were engaged in a retrospective think- aloud session whereby they informed the ‘what’, ‘why’ and ‘how’ of their reactions to the web site as their recordings were played back. Based on their expertise in the field of patient decision making, the clinicians evaluated the extent to which the usability questions (if any) raised were applicable for the next iteration. As said, these insights were brought up in successive brainstorm iterations to allow experts’ analysis. The clinicians described usability elements essential for informed patient decision making. The researchers shared their methodologies in web develop- opment while the designers shared their thoughts on web design for older people. This assured a thorough process of identifying the usability criteria. These iterations involved three to six patients for each cycle and continued until the team agreed that the web site was successfully facilitating elderly patients to obtain adequate information to make an informed decision on whether to start insulin therapy. The flowchart shown in Fig. 3 illustrates the usability criteria development process."
"After viewing the video mockup, participants were asked to express their impressions and give feedback about the proposed intervention. Perceived benefits and barriers of the proposed intervention and to implementation are summarized in Table 3" </t>
    </r>
  </si>
  <si>
    <r>
      <t xml:space="preserve">"An Elderly woman"
"elderly with dementia"
</t>
    </r>
    <r>
      <rPr>
        <b/>
        <sz val="9"/>
        <color theme="1"/>
        <rFont val="Arial"/>
        <family val="2"/>
      </rPr>
      <t>Positive mentioning of ICT use and contra stereotypes</t>
    </r>
    <r>
      <rPr>
        <sz val="9"/>
        <color theme="1"/>
        <rFont val="Arial"/>
        <family val="2"/>
      </rPr>
      <t>: "As for the usability aspects of the proposed Internet-based intervention, some stakeholders’ comments may reflect potential ageist assumptions about the older AT user population and their ICT literacy. In contrast, studies suggest that older people mostly perceive positively ICT [69–71]. A focus on universal design should be employed, rather than designing an Internet-based intervention on a passive, forgetful and poor ICT learner user representation. The latter may actually constrain older adults’ behavior accordingly and inadequately reflect their needs as active users of the Internet-based intervention [72]."</t>
    </r>
  </si>
  <si>
    <r>
      <t xml:space="preserve">Although AT is often provided to reduce caregiver burden, sometimes it has a paradoxical effect, e.g., if a recipient receives a manual wheelchair and needs help propelling the device, going up and down curbs and transporting the device, it may increase caregiver’s physical burden [8].
The findings are guiding the Internet-based intervention prototype toward a different design in three ways: (i) opening the intervention to all AT users and family caregivers, not only those who are actively being followed-up by a rehabilitation professional, (ii) focusing on support and training before monitoring, and (iii) developing for a universal user.  The proposed intervention was perceived as a potential tool to gain access to knowledge (e.g., learn about AT, AT procurement and AT usage), thus reinforcing AT users and family caregivers decision-making role. It also gives them opportunities to share/transmit their knowledge acquired through experience, therefore acknowledging their expertise.
</t>
    </r>
    <r>
      <rPr>
        <b/>
        <sz val="9"/>
        <color theme="1"/>
        <rFont val="Arial"/>
        <family val="2"/>
      </rPr>
      <t>"As for the usability aspects of the proposed Internet-based intervention, some stakeholders’ comments may reflect potential ageist assumptions about the older AT user population and their ICT literacy. In contrast, studies suggest that older people mostly perceive positively ICT [69–71]. A focus on universal design should be employed, rather than designing an Internet-based intervention on a passive, forgetful and poor ICT learner user representation. The latter may actually constrain older adults’ behavior accordingly and inadequately reflect their needs as active users of the Internet-based intervention [72]."</t>
    </r>
  </si>
  <si>
    <r>
      <t xml:space="preserve">Semi structured interviews are used for needs assessment. </t>
    </r>
    <r>
      <rPr>
        <b/>
        <sz val="9"/>
        <color theme="1"/>
        <rFont val="Arial"/>
        <family val="2"/>
      </rPr>
      <t>However mockup of the system is already designed by other stakeholders - in this sense the initial prototype is not really co-designed:</t>
    </r>
    <r>
      <rPr>
        <sz val="9"/>
        <color theme="1"/>
        <rFont val="Arial"/>
        <family val="2"/>
      </rPr>
      <t xml:space="preserve">
mockup of the proposed intervention were developed by an interdisciplinary research team (i.e., occupational therapy, physical therapy, psychology, ICT consultant) and a steering committee (knowledge translation, ICT implementation, decision makers in the healthcare and governmental sector, caregiver support group).</t>
    </r>
  </si>
  <si>
    <r>
      <t>AT users and family caregivers’ needs: "Being informed about AT: appreciating the added value of AT Stakeholders described multiple difficulties getting information about AT: knowing what is available, what are the benefits of using a specific AT, and what programs provide AT. Most participants indicated that the primary need of user/family caregiver
dyads towards AT is access to information."
"Accessing AT: it is a matter of money Even with the right information, obtaining AT could be problematic because of the funding process, long wait lists and geographical/ transportation barriers."
"Matching AT-person-context: having a choice - Even with professional support, stakeholders found it challenging to match AT user/family caregiver dyads abilities, preferences and environmental context with the most effective AT."
"Knowing how to use AT: trial and error - From the stakeholders’ perspective, in an ideal context, AT training should have been an ongoing activity and not a one-off task."
"</t>
    </r>
    <r>
      <rPr>
        <b/>
        <sz val="9"/>
        <color theme="1"/>
        <rFont val="Arial"/>
        <family val="2"/>
      </rPr>
      <t>Feeling supported: lost in the system</t>
    </r>
    <r>
      <rPr>
        <sz val="9"/>
        <color theme="1"/>
        <rFont val="Arial"/>
        <family val="2"/>
      </rPr>
      <t xml:space="preserve"> - Having access to support and coaching throughout the procurement process was a challenge, but also after, when follow-up needs arise."</t>
    </r>
  </si>
  <si>
    <r>
      <t>"adopting a user-centered design approach and performing system evaluation are necessary to claim and validate acceptability. Many researchers have emphasized the importance of involving prospective users in the design process of AAL applications [21,24,25,31,32]. In concert to this culture, our system development was grounded in the principles of human-centered design (HCD) approach [33]. According to ISO 9241-210:2010 [34], HCD aims to find an appropriate allocation of functions between users and technology by establishing a multi-disciplinary design teamwork and</t>
    </r>
    <r>
      <rPr>
        <b/>
        <sz val="9"/>
        <color theme="1"/>
        <rFont val="Arial"/>
        <family val="2"/>
      </rPr>
      <t xml:space="preserve"> following certain iterative activities </t>
    </r>
    <r>
      <rPr>
        <sz val="9"/>
        <color theme="1"/>
        <rFont val="Arial"/>
        <family val="2"/>
      </rPr>
      <t xml:space="preserve">once the need of HCD has been identified (See figure 1). Figure 1). In this context, a critical aspect of of HCD is the active participation of users and other stakeholders in the design activities of the envisioned system."
</t>
    </r>
    <r>
      <rPr>
        <b/>
        <sz val="9"/>
        <color theme="1"/>
        <rFont val="Arial"/>
        <family val="2"/>
      </rPr>
      <t>Iterative approach mentioned but not implemented.</t>
    </r>
  </si>
  <si>
    <r>
      <t>Excessive use of Elderly. Widely used to describe people above 60, while highly categorizing on aspects of cognitive decline and chronic conditions.
"In spite of the fact that life span has increased in modern times, the</t>
    </r>
    <r>
      <rPr>
        <b/>
        <sz val="9"/>
        <color theme="1"/>
        <rFont val="Arial"/>
        <family val="2"/>
      </rPr>
      <t xml:space="preserve"> cost of unsuccessful ageing</t>
    </r>
    <r>
      <rPr>
        <sz val="9"/>
        <color theme="1"/>
        <rFont val="Arial"/>
        <family val="2"/>
      </rPr>
      <t xml:space="preserve"> is important both on healthcare systems and on individual level. In this context, it has been recognized that among the most vulnerable social groups to be more at the risk of social exclusion, </t>
    </r>
    <r>
      <rPr>
        <b/>
        <sz val="9"/>
        <color theme="1"/>
        <rFont val="Arial"/>
        <family val="2"/>
      </rPr>
      <t>a factor of ill-feeling</t>
    </r>
    <r>
      <rPr>
        <sz val="9"/>
        <color theme="1"/>
        <rFont val="Arial"/>
        <family val="2"/>
      </rPr>
      <t xml:space="preserve">, are the </t>
    </r>
    <r>
      <rPr>
        <b/>
        <sz val="9"/>
        <color theme="1"/>
        <rFont val="Arial"/>
        <family val="2"/>
      </rPr>
      <t>elderly</t>
    </r>
    <r>
      <rPr>
        <sz val="9"/>
        <color theme="1"/>
        <rFont val="Arial"/>
        <family val="2"/>
      </rPr>
      <t xml:space="preserve"> [2]."
"there is a growing interest and need to develop services for improved social inclusion </t>
    </r>
    <r>
      <rPr>
        <b/>
        <sz val="9"/>
        <color theme="1"/>
        <rFont val="Arial"/>
        <family val="2"/>
      </rPr>
      <t>and monitoring of the elderly</t>
    </r>
    <r>
      <rPr>
        <sz val="9"/>
        <color theme="1"/>
        <rFont val="Arial"/>
        <family val="2"/>
      </rPr>
      <t xml:space="preserve"> which will improve their well-being by </t>
    </r>
    <r>
      <rPr>
        <b/>
        <sz val="9"/>
        <color theme="1"/>
        <rFont val="Arial"/>
        <family val="2"/>
      </rPr>
      <t>making them more active and social</t>
    </r>
    <r>
      <rPr>
        <sz val="9"/>
        <color theme="1"/>
        <rFont val="Arial"/>
        <family val="2"/>
      </rPr>
      <t xml:space="preserve">. A concern, however, regarding the access of such services is the difficulties that older people may face. For example, while younger generations are able to use technology in order to maintain their social networks the elderly are still facing technology barriers to access social networking services [15]."
"The primary users of Senior App Suite will be </t>
    </r>
    <r>
      <rPr>
        <b/>
        <sz val="9"/>
        <color theme="1"/>
        <rFont val="Arial"/>
        <family val="2"/>
      </rPr>
      <t>elderly adults 60 years old and over</t>
    </r>
    <r>
      <rPr>
        <sz val="9"/>
        <color theme="1"/>
        <rFont val="Arial"/>
        <family val="2"/>
      </rPr>
      <t xml:space="preserve"> with possible age-related issues such as physical and mental abilities decline and feelings of loneliness and isolation." - They justify 60+ because of high unemployment rates and early retirement in that area in Greece.
"The CANX value shows that the seniors feel some concern about using the system. This is normal since the elderly often have worries of doing wrong actions while using digital systems." </t>
    </r>
    <r>
      <rPr>
        <b/>
        <sz val="9"/>
        <color theme="1"/>
        <rFont val="Arial"/>
        <family val="2"/>
      </rPr>
      <t>(this is ageist - can it be that the system is not good? does it have to be that they are concerned because they are old?)</t>
    </r>
  </si>
  <si>
    <r>
      <t>the HCD process provided the following contributions to system analysis and design: user requirements, Prioritization of the envisioned system services, Specification of user interface design requirements, Additional ideas for service design, Understanding the characteristics and limitations of seniors as users of the technology.
The CANX value shows that the seniors feel some concern about using the system. This is normal since the elderly often have worries of doing wrong actions while using digital systems. (</t>
    </r>
    <r>
      <rPr>
        <b/>
        <sz val="9"/>
        <color theme="1"/>
        <rFont val="Arial"/>
        <family val="2"/>
      </rPr>
      <t xml:space="preserve">this is ageist - can it be that the system is not good? does it have to be that they are concerned because they are old?)
</t>
    </r>
    <r>
      <rPr>
        <sz val="9"/>
        <color theme="1"/>
        <rFont val="Arial"/>
        <family val="2"/>
      </rPr>
      <t>According to system logs the most used service categories in all age groups were Information, Reminders and Social Networking.
The evaluation showed that Senior App Suite services were rated positively for usability and acceptability with some of the users creating an increased interest in technology as a consequence of using the system. These findings were in accordance with the self-rating of service attractiveness as given by the interviews and the frequency of service usage as measured by system logs analysis. Data from the interviews the positive factors that influence system acceptance found to be system usefulness, the prospective advantage in the daily life of seniors, the positive inspiration of the study team, and the social influence with respect to pilot participation. The factors with a negative influence identified were technology fear and resistance to change, possible cost of the required infrastructure, privacy infringement and triggering of false emergency alarms.</t>
    </r>
  </si>
  <si>
    <r>
      <t xml:space="preserve">User-centered design.
we employed a development process based on </t>
    </r>
    <r>
      <rPr>
        <b/>
        <sz val="9"/>
        <color theme="1"/>
        <rFont val="Arial"/>
        <family val="2"/>
      </rPr>
      <t>research circle methodology</t>
    </r>
    <r>
      <rPr>
        <sz val="9"/>
        <color theme="1"/>
        <rFont val="Arial"/>
        <family val="2"/>
      </rPr>
      <t>. results of the first step in intervention development [23,24] and the design process. With a user-centered design inspired by research circle methodology [25], we conducted iterative cycles of information gathering, data collection and analytic meetings.
"User involvement is common and instrumental in web application development, especially for usability testing. Recently, user involvement in early phases of
the design and research process has gained increased attention"</t>
    </r>
  </si>
  <si>
    <r>
      <t xml:space="preserve">"As the first step in intervention development, we employed a development process based on research circle methodology. Nine older adults participated in three sessions. Findings from literature reviews, a meeting with a technology and design panel (n=6) and interviews with representatives of nonprofit organizations, companies, and municipalities (n=7) served as discussion points."
From the beginning. "The research circle participants met </t>
    </r>
    <r>
      <rPr>
        <b/>
        <sz val="9"/>
        <color theme="1"/>
        <rFont val="Arial"/>
        <family val="2"/>
      </rPr>
      <t>three times</t>
    </r>
    <r>
      <rPr>
        <sz val="9"/>
        <color theme="1"/>
        <rFont val="Arial"/>
        <family val="2"/>
      </rPr>
      <t>. We developed discussion guides for the research circles with themes and open-ended questions, based on hitherto collected data and emerging results. In the first research circle, we focused on our results from our review of the scientific literature and services on the market (see Figure 1). Thus, the discussion guide included themes on the need for housing counselling services, how to reach older adults who are unaware of the need for planning, meaningful content and forms for delivery... After each meeting there was a stage of analysis and prototyping that was later on presented to the participants - Due to the iterative and cumulative process of data collection, data analysis and on-paper prototype development, the participants were actively involved in the data analysis. Based on input from the third research circle, we revised and finalized the on-paper prototype."
"It resulted in an on-paper prototype based on a) key content features, b) key delivery features, and c) theoretical underpinning. We used transcriptions, audio recordings and field notes in an iterative process. The data analysis process was inspired by qualitative content analysis [27] and intervention mapping technique [28]."
"Discussion guides were not predefined but developed subsequently based on the new knowledge gained over time and the emerging results, thus ensuring that the prototype was developed in co-creation between potential users, expert representatives and researchers."</t>
    </r>
  </si>
  <si>
    <r>
      <t>Use of graph to describe the design process.
Inclusion of older adults led to a design that will target older adults in all stages of the decision-making process, and it is unique in that it includes those who are not actively intending to take action at the present time.
Enthusiasm of older adults - It is likely that obtaining feedback from potential end-users as well as user experience directly during the sessions helped us speed up the process of making the intervention relevant and meaningful for potential end users. That older adults are usually eager to share and contribute to research in this format [35] was evident in our
study too....They also brought valuable input from senior citizen meetings that they attended and from previous work experience. -</t>
    </r>
    <r>
      <rPr>
        <b/>
        <sz val="9"/>
        <color theme="1"/>
        <rFont val="Arial"/>
        <family val="2"/>
      </rPr>
      <t xml:space="preserve"> Older adults as partners/ mediators and experienced advisers!</t>
    </r>
  </si>
  <si>
    <r>
      <t>"An important trend is the combination of synergistic efforts between information science, design science, and behavioral science to design and develop AI systems (Von Alan, March, Park, &amp; Ram, 2004). This approach is connected to the increased application of participatory design, grounded in situated and behavioral theory, to improve the understanding of users needs and the acceptance and effectiveness of AI systems. Previous studies on using participatory design to design AI systems suggested that the three main processes are as follows: seeing, or bringing in design ideas; moving, or selecting a design idea and concretizing it; and seeing, or evaluating the results.</t>
    </r>
    <r>
      <rPr>
        <b/>
        <sz val="9"/>
        <color theme="1"/>
        <rFont val="Arial"/>
        <family val="2"/>
      </rPr>
      <t xml:space="preserve"> The keys to succeeding and to avoiding the failures of</t>
    </r>
    <r>
      <rPr>
        <sz val="9"/>
        <color theme="1"/>
        <rFont val="Arial"/>
        <family val="2"/>
      </rPr>
      <t xml:space="preserve"> past eHealth/AI efforts are </t>
    </r>
    <r>
      <rPr>
        <b/>
        <sz val="9"/>
        <color theme="1"/>
        <rFont val="Arial"/>
        <family val="2"/>
      </rPr>
      <t>user-centered design</t>
    </r>
    <r>
      <rPr>
        <sz val="9"/>
        <color theme="1"/>
        <rFont val="Arial"/>
        <family val="2"/>
      </rPr>
      <t xml:space="preserve">, </t>
    </r>
    <r>
      <rPr>
        <b/>
        <sz val="9"/>
        <color theme="1"/>
        <rFont val="Arial"/>
        <family val="2"/>
      </rPr>
      <t xml:space="preserve">evaluation from the beginning, </t>
    </r>
    <r>
      <rPr>
        <sz val="9"/>
        <color theme="1"/>
        <rFont val="Arial"/>
        <family val="2"/>
      </rPr>
      <t xml:space="preserve">and interdisciplinary collaboration with medical experts."
"This research is in its early stages of the development of theory-based person-tailored automated support, and the present study is also in the earliest stage of a participatory design process, where the </t>
    </r>
    <r>
      <rPr>
        <b/>
        <sz val="9"/>
        <color theme="1"/>
        <rFont val="Arial"/>
        <family val="2"/>
      </rPr>
      <t>older adults and caregivers are becoming prepared to become full participants in further development."</t>
    </r>
  </si>
  <si>
    <r>
      <t>from the beginning. But there is a miss, because they are not involved in the prototyping. Older adults involved in 2 out of 4 steps. 
"The research study proceeded along the following four steps, where older adults and caregivers participated in the first and fourth steps.</t>
    </r>
    <r>
      <rPr>
        <b/>
        <sz val="9"/>
        <color theme="1"/>
        <rFont val="Arial"/>
        <family val="2"/>
      </rPr>
      <t xml:space="preserve"> Step 1:</t>
    </r>
    <r>
      <rPr>
        <sz val="9"/>
        <color theme="1"/>
        <rFont val="Arial"/>
        <family val="2"/>
      </rPr>
      <t xml:space="preserve"> Involving the older adults and caregivers - interviewed to discuss topics related to how the activity is performed... The semi-structured interview was performed following the Activity Checklist. Three target users were interviewed in their homes or communities to explore their habits and experiences of medication management and their expectations of the supporting technology for medication distribution. In addition, two caregivers participated in the interviews, and their experiences of supporting older adults managing medications were explored. Unfamiliar technological concepts such as augmented reality (AR) were explained to the participants during the interviews </t>
    </r>
    <r>
      <rPr>
        <b/>
        <sz val="9"/>
        <color theme="1"/>
        <rFont val="Arial"/>
        <family val="2"/>
      </rPr>
      <t>Step 2:</t>
    </r>
    <r>
      <rPr>
        <sz val="9"/>
        <color theme="1"/>
        <rFont val="Arial"/>
        <family val="2"/>
      </rPr>
      <t xml:space="preserve"> Activity analysis and preparation of evaluation protocols..</t>
    </r>
    <r>
      <rPr>
        <b/>
        <sz val="9"/>
        <color theme="1"/>
        <rFont val="Arial"/>
        <family val="2"/>
      </rPr>
      <t xml:space="preserve"> Step 3:</t>
    </r>
    <r>
      <rPr>
        <sz val="9"/>
        <color theme="1"/>
        <rFont val="Arial"/>
        <family val="2"/>
      </rPr>
      <t xml:space="preserve"> Build the prototype (</t>
    </r>
    <r>
      <rPr>
        <b/>
        <sz val="9"/>
        <color theme="1"/>
        <rFont val="Arial"/>
        <family val="2"/>
      </rPr>
      <t>without older adults</t>
    </r>
    <r>
      <rPr>
        <sz val="9"/>
        <color theme="1"/>
        <rFont val="Arial"/>
        <family val="2"/>
      </rPr>
      <t>).</t>
    </r>
    <r>
      <rPr>
        <b/>
        <sz val="9"/>
        <color theme="1"/>
        <rFont val="Arial"/>
        <family val="2"/>
      </rPr>
      <t xml:space="preserve"> Step 4:</t>
    </r>
    <r>
      <rPr>
        <sz val="9"/>
        <color theme="1"/>
        <rFont val="Arial"/>
        <family val="2"/>
      </rPr>
      <t xml:space="preserve"> Hands-On experience session and pilot evaluation study. In the fourth step, older adults and caregivers participated in sessions of hands-on use of the prototype, partly to provide them experience of the new technology so that they could further contribute to the design process and partly to test a set of instruments... Complementary instruments that could both provide different aspects of a use situation and contribute to a formative evaluation study of the prototype, which would allow the inclusion of personalization functionalities into the re-design of the prototype, were selected. Participants were asked to read a MED-AR system instruction manual, after which they distributed three medications with different prescriptions using the system. The session was recorded and analyzed following the AAIMA protocol. Afterwards, participants were asked to complete the NASA Task Load Index (NASA-TLX) questionnaire and the System Usability Scale (SUS) questionnaire to evaluate the cognitive load and user experience of the system. Subsequently, short interviews were performed to explore their general satisfaction and suggestions on improving the prototype."</t>
    </r>
  </si>
  <si>
    <r>
      <t xml:space="preserve">In the 3rd stage of building the prototype, older adults are not involved (only an experienced nurse). Hence the involvement of OA is mainly in the beginning and further on to test interactions with the system.
</t>
    </r>
    <r>
      <rPr>
        <b/>
        <sz val="9"/>
        <color theme="1"/>
        <rFont val="Arial"/>
        <family val="2"/>
      </rPr>
      <t>Very small sample size noted as a limitation.</t>
    </r>
  </si>
  <si>
    <r>
      <t>User-focused research.</t>
    </r>
    <r>
      <rPr>
        <b/>
        <sz val="9"/>
        <color theme="1"/>
        <rFont val="Arial"/>
        <family val="2"/>
      </rPr>
      <t xml:space="preserve"> </t>
    </r>
    <r>
      <rPr>
        <sz val="9"/>
        <color theme="1"/>
        <rFont val="Arial"/>
        <family val="2"/>
      </rPr>
      <t>participatory design (PD)
For the purpose of the discussion in the remainder of this article, we adopt the relatively broad or traditional definition that participatory research/participatory HCI (Human Computer Interaction), as applied to technology development, refers to a democratic approach to technology design that calls for end-user involvement in the design process. In practice, this ideally means the application of methods often referred to under the umbrella term of user</t>
    </r>
    <r>
      <rPr>
        <b/>
        <sz val="9"/>
        <color theme="1"/>
        <rFont val="Arial"/>
        <family val="2"/>
      </rPr>
      <t xml:space="preserve"> centered design (UCD</t>
    </r>
    <r>
      <rPr>
        <sz val="9"/>
        <color theme="1"/>
        <rFont val="Arial"/>
        <family val="2"/>
      </rPr>
      <t xml:space="preserve">), including focus groups, interviews, surveys/questionnaire, observational studies, diary studies, and usability testing. Distinct from these methods is participatory design (PD) – the most directly participatory of all the UCD methods – in which end users </t>
    </r>
    <r>
      <rPr>
        <b/>
        <sz val="9"/>
        <color theme="1"/>
        <rFont val="Arial"/>
        <family val="2"/>
      </rPr>
      <t>are actively established and empowered as co-designers in the process.</t>
    </r>
  </si>
  <si>
    <r>
      <rPr>
        <b/>
        <sz val="9"/>
        <color theme="1"/>
        <rFont val="Arial"/>
        <family val="2"/>
      </rPr>
      <t xml:space="preserve">Discourse on ageing related to 60+ (and in the context of AMD discusses also 50+) nevertheless categorizes about bad health, tech as a possible solution, however age-related sensory and physical impairments: </t>
    </r>
    <r>
      <rPr>
        <sz val="9"/>
        <color theme="1"/>
        <rFont val="Arial"/>
        <family val="2"/>
      </rPr>
      <t xml:space="preserve">"The aging population is creating serious healthcare provision challenges given that healthcare expenditure typically increases with age and is predicted to account for an ever increasing proportion of healthcare budgets in the future... Ongoing advances in mobile technologies are increasing the scope for supporting the delivery of healthcare to older adults within their homes via mobile assistive healthcare technologies. Unfortunately, however, age-related physical and sensory impairments – many of which change or degenerate over time - are common amongst older adults and present a number of design and ethical challenges in terms of the successful and effective development of such technologies."
</t>
    </r>
    <r>
      <rPr>
        <b/>
        <sz val="9"/>
        <color theme="1"/>
        <rFont val="Arial"/>
        <family val="2"/>
      </rPr>
      <t>Interesting way of addressing the challenge of ageing in tech design: "</t>
    </r>
    <r>
      <rPr>
        <sz val="9"/>
        <color theme="1"/>
        <rFont val="Arial"/>
        <family val="2"/>
      </rPr>
      <t>Unfortunately, however, age-related physical and sensory impairments – many of which change or degenerate over time common amongst older adults and present a number of design and ethical challenges in terms of the successful and effective development of such technologies. In addition to these challenges, there are significant barriers for the use of technology by older adults, including counter-intuitive interfaces and the fact that such technologies are not typically specifically designed to meet older adults’ needs, wants and capabilities (e.g., Leonardi et al., 2008)."
"At the onset of our project, we consulted domain experts (e.g., optometrists, ophthalmologists) to elicit their expert opinion on how to design our proposed technology such that it can best fit the capabilities of individuals with AMD and, most importantly, on how to engage individuals with AMD directly in the project; interestingly, although we anticipated existing frameworks within ophthalmology for involving AMD users in research projects,</t>
    </r>
    <r>
      <rPr>
        <b/>
        <sz val="9"/>
        <color theme="1"/>
        <rFont val="Arial"/>
        <family val="2"/>
      </rPr>
      <t xml:space="preserve"> we learned that the notion of user participation in research in the field of ophthalmology was very different from the democratised approach we were proposing and realised that part of our challenge would be addressing misconceptions about the nature of participation of members of the AMD community within our research</t>
    </r>
    <r>
      <rPr>
        <sz val="9"/>
        <color theme="1"/>
        <rFont val="Arial"/>
        <family val="2"/>
      </rPr>
      <t>."
"far from older adults being technologically averse as is often the misconception, their lack of technological acceptance is often rooted in the fact that current devices are not designed with special needs or niche older adults in mind;"</t>
    </r>
  </si>
  <si>
    <r>
      <t xml:space="preserve">The authors argue it is largely impossible to achieve informed and effective design and development of healthcare-related technologies without employing participatory approaches, and outline recommendations for engaging in participatory design with older adults (with impairments) based on practical experience.
An estimated 40% of information systems projects do not ultimately meet user requirements, and more than 60% of projects go over their estimated budgets due to inadequate user needs analysis; one of the main factors underpinning poor systems development is lack of practical participatory, user-centered design (UCD) knowledge and application within development teams (Johnson et al., 2005).
</t>
    </r>
    <r>
      <rPr>
        <b/>
        <sz val="9"/>
        <color theme="1"/>
        <rFont val="Arial"/>
        <family val="2"/>
      </rPr>
      <t>Further discussion about the costs of applying participatory methods, and why some do not do it:</t>
    </r>
    <r>
      <rPr>
        <sz val="9"/>
        <color theme="1"/>
        <rFont val="Arial"/>
        <family val="2"/>
      </rPr>
      <t xml:space="preserve"> "It is important to note that the frequency of use of a method does not necessarily reflect its usefulness; methods that are typically ranked highly for practical value can be infrequently used due to cost-benefit trade-offs when selecting participatory UCD methods or due to a lack of knowledge about different UCD methods." </t>
    </r>
    <r>
      <rPr>
        <b/>
        <sz val="9"/>
        <color theme="1"/>
        <rFont val="Arial"/>
        <family val="2"/>
      </rPr>
      <t xml:space="preserve">They further discuss that the costs of fixing after the design is higher than will doing it during the design.
"far from older adults being technologically averse as is often the misconception, their lack of technological acceptance is often rooted in the fact that current devices are not designed with special needs or niche older adults in mind;"
</t>
    </r>
    <r>
      <rPr>
        <sz val="9"/>
        <color theme="1"/>
        <rFont val="Arial"/>
        <family val="2"/>
      </rPr>
      <t xml:space="preserve">"We hope we have clearly illustrated how </t>
    </r>
    <r>
      <rPr>
        <b/>
        <sz val="9"/>
        <color theme="1"/>
        <rFont val="Arial"/>
        <family val="2"/>
      </rPr>
      <t>conducting participatory user-centered design does not need to be a costly undertaking</t>
    </r>
    <r>
      <rPr>
        <sz val="9"/>
        <color theme="1"/>
        <rFont val="Arial"/>
        <family val="2"/>
      </rPr>
      <t xml:space="preserve">: we have shown how PD can work with target users using common and inexpensive office supplies. </t>
    </r>
    <r>
      <rPr>
        <b/>
        <sz val="9"/>
        <color theme="1"/>
        <rFont val="Arial"/>
        <family val="2"/>
      </rPr>
      <t>Other research has demonstrated that failure to adopt participatory UCD methods can decrease software diffusion and adaptation rates (Wolpin and Stewart, 2011) and that the estimated cost of fixing an error after product release is 4 to 5 times as much as fixing one uncovered during the design (Pressman, 1992)."</t>
    </r>
  </si>
  <si>
    <r>
      <t xml:space="preserve">The paper includes a background literature review: 
</t>
    </r>
    <r>
      <rPr>
        <sz val="9"/>
        <color theme="1"/>
        <rFont val="Arial"/>
        <family val="2"/>
      </rPr>
      <t>Of the 18 papers reviewed, 1 paper (6%) reported no use of participatory UCD methods/ tools at all, 6 papers (33%) reported the adoption of only 1 method, 6 papers (33%) reported adopting 2 methods, 2 papers (11%) reported use of 3 methods, and 3 papers (17%) reported adopting 4 methods... The most commonly adopted method was user testing, followed by interviews... Only 4 of the 18 projects utilized participatory UCD methods during the design phase of their research; this is perhaps the most critical phase in which to engage users in order to return a design which is likely to garner user acceptance... UCD is generally under-utilized in the area of healthcare technology innovation (Searl et al., 2010);</t>
    </r>
  </si>
  <si>
    <r>
      <t>Older adults used in phase 1 and 3. Not in phase 2
A 3-phase methodology was applied. In the first phase, a descriptive “use case” was developed by the system designers and analyzed by both expert stakeholders and</t>
    </r>
    <r>
      <rPr>
        <b/>
        <sz val="9"/>
        <color theme="1"/>
        <rFont val="Arial"/>
        <family val="2"/>
      </rPr>
      <t xml:space="preserve"> end users</t>
    </r>
    <r>
      <rPr>
        <sz val="9"/>
        <color theme="1"/>
        <rFont val="Arial"/>
        <family val="2"/>
      </rPr>
      <t xml:space="preserve">. The use case described the use of the app and how various actors would interact with it and in what context. A paper prototype and working app prototype and a user manual were then developed based on this feedback and were subjected to a rigorous usability inspection - by cognitive walkthrough with manuals - </t>
    </r>
    <r>
      <rPr>
        <b/>
        <sz val="9"/>
        <color theme="1"/>
        <rFont val="Arial"/>
        <family val="2"/>
      </rPr>
      <t>by the expert team of phase 1 (no older adults)</t>
    </r>
    <r>
      <rPr>
        <sz val="9"/>
        <color theme="1"/>
        <rFont val="Arial"/>
        <family val="2"/>
      </rPr>
      <t>. Further changes were made both to the interface and support documentation. The now advanced prototype was exposed to user testing by the old</t>
    </r>
    <r>
      <rPr>
        <b/>
        <sz val="9"/>
        <color theme="1"/>
        <rFont val="Arial"/>
        <family val="2"/>
      </rPr>
      <t xml:space="preserve"> </t>
    </r>
    <r>
      <rPr>
        <sz val="9"/>
        <color theme="1"/>
        <rFont val="Arial"/>
        <family val="2"/>
      </rPr>
      <t>end users (from phase 1)  where further design recommendations were made.</t>
    </r>
  </si>
  <si>
    <r>
      <t>"Elderly"
"The system is targeted at older adults who represent a high fall risk group."
"Due to the likely use of these devices by</t>
    </r>
    <r>
      <rPr>
        <b/>
        <sz val="9"/>
        <color theme="1"/>
        <rFont val="Arial"/>
        <family val="2"/>
      </rPr>
      <t xml:space="preserve"> disabled, elderly, or infirm</t>
    </r>
    <r>
      <rPr>
        <sz val="9"/>
        <color theme="1"/>
        <rFont val="Arial"/>
        <family val="2"/>
      </rPr>
      <t xml:space="preserve"> users, connected health devices require UIs with good usability characteristics."</t>
    </r>
    <r>
      <rPr>
        <b/>
        <sz val="9"/>
        <color theme="1"/>
        <rFont val="Arial"/>
        <family val="2"/>
      </rPr>
      <t xml:space="preserve"> Categorization of older adults as needing good UI (something that is important for every user group).
</t>
    </r>
    <r>
      <rPr>
        <sz val="9"/>
        <color theme="1"/>
        <rFont val="Arial"/>
        <family val="2"/>
      </rPr>
      <t>"Age-related cognitive decline in domains such as reasoning and memory can affect the ability of the user to comprehend the process they are perceiving on the interface [10]."
"Typically between the ages of 60 and 80 years, individuals can expect up to a 50% decline in visual acuity (particularly in low luminance, low contrast, and glare environments), a reduction in hearing sensitivity by 20dBs, a 14% decline in short-term memory, and a 30% decline in power grip strength, all of which impact how one interacts with computer interfaces [11].</t>
    </r>
    <r>
      <rPr>
        <b/>
        <sz val="9"/>
        <color theme="1"/>
        <rFont val="Arial"/>
        <family val="2"/>
      </rPr>
      <t xml:space="preserve"> In addition to these physical considerations, older adults can also present a complex user group in terms of attitude toward and previous experience with technology [11]."</t>
    </r>
    <r>
      <rPr>
        <sz val="9"/>
        <color theme="1"/>
        <rFont val="Arial"/>
        <family val="2"/>
      </rPr>
      <t xml:space="preserve">
"In Phase 2, we only tested the prototypes with experts from various disciplines. There are a number of reasons for this. First, as a matter of principle in terms of ergonomic quality control and safety, we feel it is important to not expose a prototype to a potentially </t>
    </r>
    <r>
      <rPr>
        <b/>
        <sz val="9"/>
        <color theme="1"/>
        <rFont val="Arial"/>
        <family val="2"/>
      </rPr>
      <t>vulnerable user group, such as older adults in this case</t>
    </r>
    <r>
      <rPr>
        <sz val="9"/>
        <color theme="1"/>
        <rFont val="Arial"/>
        <family val="2"/>
      </rPr>
      <t xml:space="preserve">, until it has been fully inspected and walked through by experts." </t>
    </r>
    <r>
      <rPr>
        <b/>
        <sz val="9"/>
        <color theme="1"/>
        <rFont val="Arial"/>
        <family val="2"/>
      </rPr>
      <t>Describing and categorizing older adults as a vulnerable group to justify exclusion of the 2nd phase.</t>
    </r>
  </si>
  <si>
    <r>
      <t xml:space="preserve">Generally, the participants characteristics are poorly described.
They move from this "exposing" technology to experts and older adults towards a clinical trail, which seems a far leap.
</t>
    </r>
    <r>
      <rPr>
        <b/>
        <u/>
        <sz val="9"/>
        <color theme="1"/>
        <rFont val="Arial"/>
        <family val="2"/>
      </rPr>
      <t>It seems that things were done in a hurry, and the authors acknowledge that this was a problem (need for time):</t>
    </r>
    <r>
      <rPr>
        <sz val="9"/>
        <color theme="1"/>
        <rFont val="Arial"/>
        <family val="2"/>
      </rPr>
      <t xml:space="preserve"> "Time and technology constraints meant that not all design requirements could be implemented. For example, the replacement of the manual data upload with an automatic periodic data upload could not be implemented in time by the engineering team. Similarly, the structure of the Android OS meant that some user and expert recommendations could not be implemented, particularly regarding the positioning of pop-ups or the nature of data storage. Some design changes led to a decrease in user experience"</t>
    </r>
  </si>
  <si>
    <r>
      <t>In phase 1 The combined expert analysis and end user analysis identified 21 problems. Generally there is an overlap of the problems identified by users and by experts: "The older adult end user analysis found 14 problems, all of which were problems that had been identified by the expert group (the same problem ID number is used). Of the 13 problems listed in Table 6, 9 were uncovered by end users. Where the problems identified by the experts could not be addressed by an interface change, user manuals were created to offset any confusion of difficulties the user might encounter with the interface. In order to create an effective user manual, the original use case was updated with all the interface changes made by designers. Each use case scenario now became a section of the user manual with the same chronological order maintained where applicable."
"Satisfactory ASQ ratings were obtained during validation testing by both experts and end users, and final testing by users shows the system requires low mental, physical, and temporal demands according to the NASA-TLX."
There are design implications at the end. An interesting one: "Older adults not familiar with technology are often afraid that they might delete something by accident or fail to save important data properly. Warning tones or symbols, such as a caution symbol, should only be used if absolutely necessary."
"</t>
    </r>
    <r>
      <rPr>
        <b/>
        <sz val="9"/>
        <color theme="1"/>
        <rFont val="Arial"/>
        <family val="2"/>
      </rPr>
      <t>Despite the difference in outlook between the experts and older adults, both groups reached agreement on most problems,</t>
    </r>
    <r>
      <rPr>
        <sz val="9"/>
        <color theme="1"/>
        <rFont val="Arial"/>
        <family val="2"/>
      </rPr>
      <t xml:space="preserve"> particularly about the perceived difficulty of the login process and the lack of clear feedback when checking the system status and during the data upload process. We can conclude from this that utilizing multiple perspectives from different groups is an important feature of a good human-centered design process."</t>
    </r>
  </si>
  <si>
    <r>
      <t xml:space="preserve">"we employed human-centered design (HCD) 36,37 to engage patients, providers, and interaction design experts in the development of visual “PRO dashboards”"
"Enabling us to explore this design concept, HCD is an iterative and participatory design (PD) process that makes interactive systems more usable through direct design input from individuals who will use the system in the future (ie, users). HCD generally begins with formative methods (eg, interviews, observations) to understand users’ needs. This understanding guides the creation of prototypes, which are tested to determine their fit with users’ needs. It is common to iterate back to earlier phases to refine designs based on user input... Thus, we drew upon principles and stakeholder engagement methods from </t>
    </r>
    <r>
      <rPr>
        <b/>
        <sz val="9"/>
        <color theme="1"/>
        <rFont val="Arial"/>
        <family val="2"/>
      </rPr>
      <t>community-based participatory research</t>
    </r>
    <r>
      <rPr>
        <sz val="9"/>
        <color theme="1"/>
        <rFont val="Arial"/>
        <family val="2"/>
      </rPr>
      <t xml:space="preserve"> such as focus groups, interviews, advisory boards, and experts’ reviews."</t>
    </r>
  </si>
  <si>
    <r>
      <t xml:space="preserve">3 steps: </t>
    </r>
    <r>
      <rPr>
        <b/>
        <sz val="9"/>
        <color theme="1"/>
        <rFont val="Arial"/>
        <family val="2"/>
      </rPr>
      <t>(1) capture PRO needs of patients and providers through focus groups and interviews</t>
    </r>
    <r>
      <rPr>
        <sz val="9"/>
        <color theme="1"/>
        <rFont val="Arial"/>
        <family val="2"/>
      </rPr>
      <t xml:space="preserve">; we assessed the needs of prostate cancer patients and providers through preliminary focus groups and interviews. 90-minute focus group with a brief presentation on patient-reported HRQOL and project goals. Participants then broke into small groups of 6 to 8 to generate core questions about HRQOL that a dashboard could help answer. To close the session, participants reassembled to share and prioritize core questions by ranked importance through the nominal group process... Based on top ranking questions from focus groups, we designed a set of candidate dashboards to elicit the preferences of patients and providers. Candidate dashboards translated high priority HRQOL questions into alternative visual displays accompanied by brief patient scenarios (fig 1). We evaluated candidate dashboards through 30-minute interviews with patients and providers.
</t>
    </r>
    <r>
      <rPr>
        <b/>
        <sz val="9"/>
        <color theme="1"/>
        <rFont val="Arial"/>
        <family val="2"/>
      </rPr>
      <t>(2) iteratively build and refine a prototype dashboard;</t>
    </r>
    <r>
      <rPr>
        <sz val="9"/>
        <color theme="1"/>
        <rFont val="Arial"/>
        <family val="2"/>
      </rPr>
      <t xml:space="preserve"> "Based on PRO needs captured in step 1, we built a low fidelity prototype called “Quality of Life (QOL) Tracker”... Web mockups designed in Adobe Photoshop enabled us to rapidly prototype representative screenshots before committing resources to fully implement a functional website... To refine the prototype, we engaged our Patient Advisory Board in design activities for feedback. We then engaged design experts in a heuristic evaluation to identify improvements to prototype usability before pilot testing the prototype... Findings built a consensus on refinements to prepare
QOL Tracker for heuristic evaluation... We refined the prototype based on Advisory Board recommendations and then conducted a heuristic evaluation to identify and address usability problems. Heuristic evaluations typically engage 3 to 5 trained evaluators in critical review to inspect interface usability in early phases of design... Design experts completed a 1-hour individual session to evaluate prototype alignment with Nielsen’s 10 usability heuristics that range from “system visibility” to “help and documentation.”53,55 We captured usability flaws and potential enhancement through a cognitive walk-through37,56 guided by the use case scenario of John."
</t>
    </r>
    <r>
      <rPr>
        <b/>
        <sz val="9"/>
        <color theme="1"/>
        <rFont val="Arial"/>
        <family val="2"/>
      </rPr>
      <t>(3) pilot test dashboards with patients and their provider during follow-up care:</t>
    </r>
    <r>
      <rPr>
        <sz val="9"/>
        <color theme="1"/>
        <rFont val="Arial"/>
        <family val="2"/>
      </rPr>
      <t xml:space="preserve"> "To assess the feasibility of incorporating PRO dashboards into clinical care, we engaged patients and providers in a 6-month pilot study following prostate cancer treatment. We used a pre-post study design to compare patient self-efficacy, visit satisfaction, patient-provider communication, and compliance with QIs at follow up visits before and after exposure to PRO dashboards. We recruited patients undergoing surgical treatment for prostate cancer at UW Medical Center with 1 surgeon (BD) who oversaw their care."</t>
    </r>
  </si>
  <si>
    <r>
      <t xml:space="preserve">"Because providers’ assessments may differ sharply from patients’,5 patient-reported functional status and quality of life can provide additional information about treatment results.6 Thus patients and providers need ways to capture, represent, and discuss these important changes in health-related quality of life (HRQOL)."
"HCD has an established history of application in human-computer interaction research and is increasingly applied to HIT.37,43–46 This approach is vital in health care where design flaws can limit HIT adoption45, and suboptimal interfaces can impede life-critical work."
</t>
    </r>
    <r>
      <rPr>
        <b/>
        <sz val="9"/>
        <color theme="1"/>
        <rFont val="Arial"/>
        <family val="2"/>
      </rPr>
      <t>"More generally, our HCD methods illustrate ways to engage critical stakeholders throughout HIT development. In particular, our methods emphasize the value of early phase design that can promote user acceptance and minimize the need for costly system redesign later."</t>
    </r>
  </si>
  <si>
    <r>
      <rPr>
        <b/>
        <u/>
        <sz val="9"/>
        <color theme="1"/>
        <rFont val="Arial"/>
        <family val="2"/>
      </rPr>
      <t>Generally positive results and outcome. Notice that this is a non-ageist article with inclusion of end users through-out the whole design process.</t>
    </r>
    <r>
      <rPr>
        <sz val="9"/>
        <color theme="1"/>
        <rFont val="Arial"/>
        <family val="2"/>
      </rPr>
      <t xml:space="preserve">
Interesting finding regarding healthcare technologies that are developed within a context of a specific condition. </t>
    </r>
    <r>
      <rPr>
        <b/>
        <sz val="9"/>
        <color theme="1"/>
        <rFont val="Arial"/>
        <family val="2"/>
      </rPr>
      <t>These are many times not ageist. The focus is on the condition (of which older adults are mainly affected).</t>
    </r>
  </si>
  <si>
    <r>
      <t>"The pictograph was rated significantly less helpful than other formats by patients (P&lt;.001) and providers ((P&lt;.001). Similarly, the pictograph was
ranked fourth, the least preferred by patients ((P&lt;.001) and providers
(P&lt;.001). In contrast, participants rated the bar chart and line graph
most helpful and ranked the bar chart as most preferred... By capturing user needs in step 1, we learned that PRO dash boards could answer patients’ priority questions by displaying longitudinal trends in HRQOL compared with similar patients... When asked for input on visual format, board members recommended providing users with the ability to select a preferred format rather than limiting users to one-size-fits-all bar charts that performed best in step 1... Thus, board members recommended providing users with the ability to add or remove dashboard elements such as error bars and shading... Our findings suggest a tailored approach in which data is represented in PRO dashboards geared to each individual user. "
"Overall, experts approved of many aspects of the prototype. Major strengths included the aesthetic and minimalist design, match between the system (i.e., longitudinal HRQOL trends) and real world (i.e., patients’ holistic experience of HRQOL), and user control and freedom afforded by the variety of easily navigated charts and graphs... design experts also identified design flaws limiting usability. We highlight 2 key recommended refinements. First, design experts agreed that including comparison data with “men like you” was critical but questioned the value of patient-directed comparisons through overly granular checkbox filters... Second, although the prototype was designed to communicate
both symptom severity and bother, design experts agreed that bother scores were hidden and not given the same level of attention as severity scores."
"</t>
    </r>
    <r>
      <rPr>
        <b/>
        <sz val="9"/>
        <color theme="1"/>
        <rFont val="Arial"/>
        <family val="2"/>
      </rPr>
      <t>Thus, in step 3, we learned that both patients and providers found PRO dashboards acceptable, and that dashboard use led to higher quality discussion measured by greater adherence to QIs for prostate cancer care</t>
    </r>
    <r>
      <rPr>
        <sz val="9"/>
        <color theme="1"/>
        <rFont val="Arial"/>
        <family val="2"/>
      </rPr>
      <t xml:space="preserve">."
</t>
    </r>
  </si>
  <si>
    <r>
      <t xml:space="preserve">Participants were recruited through the two Age NI day centers. eligible for inclusion if they were aged over 65 years, had stable health, and were independently mobile with or without a walking aid. Further, older adults with a current acute or uncontrolled medical condition or significant cognitive impairment were excluded; these were screened using the physical activity readiness questionnaire (Thomas et al.,
1992) and the mini mental state examination. </t>
    </r>
    <r>
      <rPr>
        <b/>
        <sz val="9"/>
        <color theme="1"/>
        <rFont val="Arial"/>
        <family val="2"/>
      </rPr>
      <t>MMSE used but criteria not defined.</t>
    </r>
  </si>
  <si>
    <r>
      <t xml:space="preserve">During the </t>
    </r>
    <r>
      <rPr>
        <b/>
        <sz val="9"/>
        <color theme="1"/>
        <rFont val="Arial"/>
        <family val="2"/>
      </rPr>
      <t>information gathering stage</t>
    </r>
    <r>
      <rPr>
        <sz val="9"/>
        <color theme="1"/>
        <rFont val="Arial"/>
        <family val="2"/>
      </rPr>
      <t>, meetings were conducted with managers of two Age NI day centers for older adults - but not with the older adults themselves. they are involved only after in the</t>
    </r>
    <r>
      <rPr>
        <b/>
        <sz val="9"/>
        <color theme="1"/>
        <rFont val="Arial"/>
        <family val="2"/>
      </rPr>
      <t xml:space="preserve"> design development</t>
    </r>
    <r>
      <rPr>
        <sz val="9"/>
        <color theme="1"/>
        <rFont val="Arial"/>
        <family val="2"/>
      </rPr>
      <t xml:space="preserve"> and </t>
    </r>
    <r>
      <rPr>
        <b/>
        <sz val="9"/>
        <color theme="1"/>
        <rFont val="Arial"/>
        <family val="2"/>
      </rPr>
      <t>user testing phase.</t>
    </r>
    <r>
      <rPr>
        <sz val="9"/>
        <color theme="1"/>
        <rFont val="Arial"/>
        <family val="2"/>
      </rPr>
      <t xml:space="preserve"> 
Iterative process involving an interdisciplinary team of clinicians and developers. Service users were involved at </t>
    </r>
    <r>
      <rPr>
        <b/>
        <sz val="9"/>
        <color theme="1"/>
        <rFont val="Arial"/>
        <family val="2"/>
      </rPr>
      <t>two points</t>
    </r>
    <r>
      <rPr>
        <sz val="9"/>
        <color theme="1"/>
        <rFont val="Arial"/>
        <family val="2"/>
      </rPr>
      <t xml:space="preserve"> in the design and development process. Service users (n=25) were consulted during the early stages of development. During three scoping meetings they were shown images and given information about the technology and its potential for a falls prevention intervention, and given the opportunity to provide feedback.
Later in the development process, when an initial prototype was available, two meetings were conducted with service users (n=18) to discuss the game design and choice of exercises.
Service users were involved at two points in the development process. Their feedback was used to modify the ACG system prior to user testing of a prototype of the ACG system by 9 older adults (3 sessions)</t>
    </r>
  </si>
  <si>
    <r>
      <t xml:space="preserve">Generally the paper language does not imply ageism. There are some categorizing assumption though regarding older adults regarding need for supervision on older adults - while maybe true for certain people with very low physical abilities - would this be true for all older adults above 65?
"Active computer gaming (ACG) is becoming recognized as a potentially safe and </t>
    </r>
    <r>
      <rPr>
        <b/>
        <u/>
        <sz val="9"/>
        <color theme="1"/>
        <rFont val="Arial"/>
        <family val="2"/>
      </rPr>
      <t>enjoyable</t>
    </r>
    <r>
      <rPr>
        <sz val="9"/>
        <color theme="1"/>
        <rFont val="Arial"/>
        <family val="2"/>
      </rPr>
      <t xml:space="preserve"> way for older people to participate in exercise and activities that may otherwise be difficult (Bleakley et al.,2015).There is also potential for older adults to practice these exercises unsupervised at home."
There is also </t>
    </r>
    <r>
      <rPr>
        <b/>
        <sz val="9"/>
        <color theme="1"/>
        <rFont val="Arial"/>
        <family val="2"/>
      </rPr>
      <t>exclusion of people with (too) complex physical</t>
    </r>
    <r>
      <rPr>
        <sz val="9"/>
        <color theme="1"/>
        <rFont val="Arial"/>
        <family val="2"/>
      </rPr>
      <t xml:space="preserve"> </t>
    </r>
    <r>
      <rPr>
        <b/>
        <sz val="9"/>
        <color theme="1"/>
        <rFont val="Arial"/>
        <family val="2"/>
      </rPr>
      <t>conditions</t>
    </r>
    <r>
      <rPr>
        <sz val="9"/>
        <color theme="1"/>
        <rFont val="Arial"/>
        <family val="2"/>
      </rPr>
      <t xml:space="preserve"> and potential cognitive decline (MMSE used but criteria not defined).</t>
    </r>
  </si>
  <si>
    <r>
      <t xml:space="preserve">ACG systems can be specifically designed to deliver tailored rehabilitation exercises, such as the Otago Exercise Programme, to meet the ability and needs of older adults. Input from end users early in the design and development phase of an ACG system is one way to optimise its usability and acceptability. Older adults face a variety of challenges when engaging with ACG technologies. One study described challenges related to physical changes, cognitive changes and self-efficacy; stating that many of these could be avoided by involving older adults in the design and testing of such systems (McLaughlin et al., 2012).
Findings from a systematic review and meta-analysis of 35 randomized controlled trials (Howes et al., 2017) indicated that ACG was a safe mode of exercise for older adults with positive effects on physical and cognitive health outcomes including balance. </t>
    </r>
    <r>
      <rPr>
        <b/>
        <u/>
        <sz val="9"/>
        <color theme="1"/>
        <rFont val="Arial"/>
        <family val="2"/>
      </rPr>
      <t xml:space="preserve">However, it was notable the lack of studies of people at risk of falling, with most ACG interventions conducted with healthy older adults.
</t>
    </r>
    <r>
      <rPr>
        <sz val="9"/>
        <color theme="1"/>
        <rFont val="Arial"/>
        <family val="2"/>
      </rPr>
      <t>Findings from user testing of Prototype 1, also suggested that a period of familiarization was of benefit during the introduction of novel technology to older adults.</t>
    </r>
  </si>
  <si>
    <r>
      <t xml:space="preserve">Well described.
"Findings from a systematic review and meta-analysis of 35 randomized controlled trials (Howes et al., 2017) indicated that ACG was a safe mode of exercise for older adults with positive effects on physical and cognitive health outcomes including balance. However, it was notable the lack of studies of people at risk of falling, with most ACG interventions conducted with healthy older adults."
</t>
    </r>
    <r>
      <rPr>
        <b/>
        <sz val="9"/>
        <color theme="1"/>
        <rFont val="Arial"/>
        <family val="2"/>
      </rPr>
      <t>Study indicates several times the enjoyment aspect</t>
    </r>
    <r>
      <rPr>
        <sz val="9"/>
        <color theme="1"/>
        <rFont val="Arial"/>
        <family val="2"/>
      </rPr>
      <t xml:space="preserve">, </t>
    </r>
    <r>
      <rPr>
        <b/>
        <sz val="9"/>
        <color theme="1"/>
        <rFont val="Arial"/>
        <family val="2"/>
      </rPr>
      <t>and this is apparent also from participants.</t>
    </r>
    <r>
      <rPr>
        <sz val="9"/>
        <color theme="1"/>
        <rFont val="Arial"/>
        <family val="2"/>
      </rPr>
      <t xml:space="preserve"> </t>
    </r>
  </si>
  <si>
    <r>
      <t xml:space="preserve">"For the Audio Entertainment project described here, we employed an accelerated methodology labelled Lightning Fast+ after Holtzblatt et al. (2005). the four main stages of Lightning Fast +: contextual interviews and interpretation, affinity diagram, wall walk and visioning, paper mock-up interviews and interpretation. The main design work took place in a workshop of three and a half days. The workshop started with the interpretation of the interviews that were conducted before the workshop and it ended with a first round of testing paper prototypes... In our project, due to time constraints we deviated from the prescribed method and developed two paper prototypes in parallel that were tested within the design team. We split the team into two groups. Each group used the same design ideas and metaphor clusters to design a paper prototype. After each group finished their prototype, the other group reviewed this prototype using the pluralistic walkthrough technique (Bias, 1994)... The final prototype was built and refined after the workshop by the visual designer... Following, was an evaluation study with an advanced prototype in which participants also filled questionnaires and a short interview (evaluation sessions lasted 40 min)."
</t>
    </r>
    <r>
      <rPr>
        <b/>
        <sz val="9"/>
        <color theme="1"/>
        <rFont val="Arial"/>
        <family val="2"/>
      </rPr>
      <t xml:space="preserve"> Importantly - older adults were only involved in the interviews, and in the evaluation phase at the end - in the 3 day workshop it was only the design team. this is also stated as one of the limitations of the paper by the authors themselves.</t>
    </r>
  </si>
  <si>
    <r>
      <rPr>
        <b/>
        <u/>
        <sz val="9"/>
        <color theme="1"/>
        <rFont val="Arial"/>
        <family val="2"/>
      </rPr>
      <t>Positive:</t>
    </r>
    <r>
      <rPr>
        <sz val="9"/>
        <color theme="1"/>
        <rFont val="Arial"/>
        <family val="2"/>
      </rPr>
      <t xml:space="preserve">
"An ageing population needs products that include diverse users regardless of their physical or mental capabilities"
Indication of a problem of the motivation of companies that associate tech with young: "companies need to offer products and services that are innovative to set them apart from the competition and to appeal to younger and more tech-savvy users."
</t>
    </r>
    <r>
      <rPr>
        <b/>
        <sz val="9"/>
        <color theme="1"/>
        <rFont val="Arial"/>
        <family val="2"/>
      </rPr>
      <t>Even though this article discusses inclusion and makes an effort to do so, there are some latent stereotypical assumptions guiding them: 1) older adults are not part of the design workshop (also stated by the authors as a limitation) in which prototypes are designed - in the evaluation phase it is already an advanced functional prototype (but older adults are not involved, mainly younger (stated as a limitation) 2) Use of only one persona in the design phase described as "We created ‘Mr Mellitus’, a persona describing a healthy elderly person without serious impairments."</t>
    </r>
  </si>
  <si>
    <r>
      <t>The prototype was evaluated as intuitive and innovative. "In accordance with H3, for all the three measures, no significant correlations with age were found. In summary, the quantitative results indicate that an interaction design based on the image schema approach generated a solution, which was judged as positive, intuitive to use and innovative. Furthermore, these judgements were significantly intercorrelated, but independent of age" -</t>
    </r>
    <r>
      <rPr>
        <b/>
        <sz val="9"/>
        <color theme="1"/>
        <rFont val="Arial"/>
        <family val="2"/>
      </rPr>
      <t xml:space="preserve"> very interesting result, implicating that age per se isn't necessarily a barrier to intuitiveness, but rather how it is designed to be inclusive.
</t>
    </r>
    <r>
      <rPr>
        <sz val="9"/>
        <color theme="1"/>
        <rFont val="Arial"/>
        <family val="2"/>
      </rPr>
      <t>Accordingly, participants also explained how they initially felt ‘shocked’ by the interface which ‘just does not look like a radio’ but then got a clue of the operating concept, faster than they thought (e.g. ‘in the beginning it looked strange but once I got it, it was easy’, ‘looks more complicated than it actually is’, ‘it’s so easy, even I can use it’, ‘it is really self-explanatory, so it is not a problem that it looks different than what I know’). Four participants, however, were not convinced of the concept after they had tried out the prototype. They, for example, perceived the prototype as ‘too modern’, ‘does not feel like a real radio’; they even described the prototype as non-intuitive. Three out of these four people, interestingly, were in their late 20s.
The results thus indicate that applying image schema methodology can lead to designs that are intuitive to use, innovative and inclusive at the same time. This is in contrast to other approaches.</t>
    </r>
  </si>
  <si>
    <r>
      <t xml:space="preserve">"Codesign utilizes the “collective creativity of designers working together with nondesigners” and is well fitted for early stages of the design process, where complex challenges and embodiments of imagined future user experiences can be explored [26]. our codesign process reflected research through design, an approach whereby “artefacts [are] intended to be carefully crafted questions . . . [that] stimulate discourse around a topic”."
"Our codesign method was informed by two relevant models. The conventional four stage user-centered design (UCD)model [33]—studying users, designing for the problem space, building prototypes, and evaluating prototypes—guided our design process, and the usability, safety, attractiveness participatory (USAP) design model [25]... Moreover, </t>
    </r>
    <r>
      <rPr>
        <b/>
        <sz val="9"/>
        <color theme="1"/>
        <rFont val="Arial"/>
        <family val="2"/>
      </rPr>
      <t>our study adopted a participatory approach whereby, over multiple phases, we shared control with participants in design decisions and exchanged our respective expertise (i.e., researchers on technological capabilities and participants on informal care practices) that could then be articulated through collaboratively designed artefacts [34]."</t>
    </r>
  </si>
  <si>
    <r>
      <t xml:space="preserve">Co-design with all stakeholders can make the difference between designing a pleasurable experience and a meaningful one. </t>
    </r>
    <r>
      <rPr>
        <b/>
        <sz val="9"/>
        <color theme="1"/>
        <rFont val="Arial"/>
        <family val="2"/>
      </rPr>
      <t xml:space="preserve">An iterative design process (Figure 2) was used to ensure that the final prototype of VENSTER would meet the needs and preferences of the target audience.
Also discuss co-creation. </t>
    </r>
    <r>
      <rPr>
        <b/>
        <u/>
        <sz val="9"/>
        <color theme="1"/>
        <rFont val="Arial"/>
        <family val="2"/>
      </rPr>
      <t xml:space="preserve">But older adults are not involved all along.
</t>
    </r>
    <r>
      <rPr>
        <sz val="9"/>
        <color theme="1"/>
        <rFont val="Arial"/>
        <family val="2"/>
      </rPr>
      <t>"In order to understand what a rich, meaningful experience is for people with dementia and to be able to build an interface that is comprehensible for and usable by them, they should be included in the design process [18]. Prior research shows that client participation has a positive influence on usability and usage when developing innovations in care [19,20]. Tools and methods have
been developed to involve patients, such as the EBCD toolkit [21], the “participatiekompas” [22] and the Ambient Assisted Living Toolbox [23]."</t>
    </r>
  </si>
  <si>
    <r>
      <t xml:space="preserve">Only in the usability phase - Older adults are specifically involved themselves in phase 3, the usability test, with Wizard of Oz and think aloud method.
This process took place over a period of three to four months and consisted of three phases. Each phase generated “lessons learned” which were used as the departure point of the next phase. First phase was Identifying user requirements (A set of basic functionalities for the installation in this first phase was based on a systematic review, two guided co-creation sessions and “Activity Card Sort”.). Second phase was the  prototyping process using Storyboards with the same participants of phase 1. Phase 3 was a usability testing.
</t>
    </r>
    <r>
      <rPr>
        <b/>
        <sz val="9"/>
        <color theme="1"/>
        <rFont val="Arial"/>
        <family val="2"/>
      </rPr>
      <t>Prototyping done only within the design team:</t>
    </r>
    <r>
      <rPr>
        <sz val="9"/>
        <color theme="1"/>
        <rFont val="Arial"/>
        <family val="2"/>
      </rPr>
      <t xml:space="preserve"> "Based on the insights collected in phase 1, the design of the interface started by sketching narrative storyboards. A storyboard puts each interaction in a specific context, and thereby tells an evermore complete story as interactions with the installation take place over time. It helps to determine possible weaknesses or critical issues that might have been missed [26]. A total of six storyboards were developed and discussed within the design team. Flaws in the design of the interface were modified and an actual physical prototype of VENSTER was constructed in order to test the interface and the content in the next phase."
"Guided by one of the researchers (GJ), the participants were led through a number of test scenarios that had been formulated beforehand. Data were collected by an observer and a note-taker by filming and taking notes and photographs. Each scenario presented a situation which prompted the participant to interact with VENSTER. An example: “You are trying to talk to someone next to you and the noise that is coming from VENSTER is bothering you. See if you can turn it down”. Each usability test therefore consisted of three rounds, and for each round 2–3 participants were invited to contribute. Each round lasted about 20–25 min."
 </t>
    </r>
    <r>
      <rPr>
        <b/>
        <u/>
        <sz val="9"/>
        <color theme="1"/>
        <rFont val="Arial"/>
        <family val="2"/>
      </rPr>
      <t>Importantly, older adults with dementia were only used in the 3rd phase, whereas for phases 1&amp;2 Participants consisted of members of the management team of a nursing home, informal caregivers, client representatives (client board) and health care professionals.</t>
    </r>
  </si>
  <si>
    <r>
      <t xml:space="preserve">Elderly.
"Although people who suffer from dementia generally lack initiative, they can explore and enjoy these types of artworks in their own way and on their own, individual cognitive level, given that the initial threshold to engage is overcome and kept to a minimum through informed design [8]."
"Another important limitation of the study was that VENSTER was evaluated in a closed ward, with residents who suffer from advanced to severe forms of dementia. During the development of VENSTER, however, residents from an open ward, suffering from mild to advanced forms of dementia, were asked to participate, because they are still capable (to a certain degree) of verbalizing their experience with the interactive installation. The responses of elderly people living in a closed ward could thus be different." </t>
    </r>
    <r>
      <rPr>
        <b/>
        <sz val="9"/>
        <color theme="1"/>
        <rFont val="Arial"/>
        <family val="2"/>
      </rPr>
      <t>--&gt; there is considerable current research on involving older adults with dementia in research. This limitation is a bit based on stereotypes.</t>
    </r>
  </si>
  <si>
    <r>
      <t xml:space="preserve">The results section indicates 15 lessoned learned in each phase. 
The following finding is interesting: "Social interaction is limited: Although our participants were placed in front of VENSTER in groups of two or three, not a lot of interaction was observed among the participants." - this is one of their main objectives (social isolation) this might also relate to the fact they did not involve and ask users what they want and need in the first 2 phases. 
1. It is hard/impossible for the target group to store new information in memory, so building upon existing knowledge and prior experiences might prove to be the most effective way for nursing home residents suffering from dementia to learn how to interact with VENSTER.
2. VENSTER could create a more meaningful experience through engaged interaction with artefacts.
3. There were indications that the content itself could serve as an interface, by creating specific scenes and objects that invite users to engage and implicitly explain how the installation can be interacted with.
4. The interface should not require difficult physical actions, for which the residents lack the strength and/or motor skills, as these can become obstacles for users. This also means that the use of gesture-based controls
is limited and should be used cautiously.
5. Due to the cognitive impairments of the users on the one hand, and the “suspension of disbelief” on the other, some of the more complex tasks should be automated.
6. A walker or wheelchair can get in the way of approaching the installation, possibly hindering the controls. Input controls have to be placed low enough to be operated from a sitting position.
7. A walker or wheelchair makes moving sideways hard, so the change in perspective might go unnoticed. This means that understanding or simply viewing the content should not depend on using this feature.
8. </t>
    </r>
    <r>
      <rPr>
        <b/>
        <sz val="9"/>
        <color theme="1"/>
        <rFont val="Arial"/>
        <family val="2"/>
      </rPr>
      <t>Some of the design decisions have to take social interaction into account. For instance: deliberately leaving out background information about the content might stimulate users to interact with each other, for example by asking where a particular scene is taking place.</t>
    </r>
    <r>
      <rPr>
        <sz val="9"/>
        <color theme="1"/>
        <rFont val="Arial"/>
        <family val="2"/>
      </rPr>
      <t xml:space="preserve">
9. Participants are more engaged with the content than with the installation as a whole. This would suggest that there is a potential to use this content as an interface by implementing strong affordances.
10. Abstract scenes are interesting to a certain degree. Although they did trigger curiosity, the participants were not always sure what they were looking at, and this made them uncertain about what they were expected to do. Besides strong cues for interaction, the content needs to provide enough context and should build upon existing knowledge and/or prior experiences in order to provide a meaningful and immersive experience.
11. The interface for changing a scene worked well. </t>
    </r>
    <r>
      <rPr>
        <b/>
        <sz val="9"/>
        <color theme="1"/>
        <rFont val="Arial"/>
        <family val="2"/>
      </rPr>
      <t>Although the participants needed guidance at first, once they knew how to operate the roller blind, they used it on their own throughout the rest of the test.</t>
    </r>
    <r>
      <rPr>
        <sz val="9"/>
        <color theme="1"/>
        <rFont val="Arial"/>
        <family val="2"/>
      </rPr>
      <t xml:space="preserve">
12. There needs to be a connection between the installation and any physical objects adjacent to it. In this case, the radio as a physical interface element for controlling the sound volume of the installation did not
work well. Only once did a participant show any interest in the prototype. This suggests that cues and feedback need to be clearly discernible and integrated into the larger context of the experience in order to be a part of that experience.
13. The activating scenes proved to be very successful, and the responses at least suggested they provided a meaningful, pleasurable experience that appealed to the imagination. People, especially children, and animals worked exceptionally well as content for this target audience. In most cases, they even responded physically (i.e. waving) to people in a scene.
14. </t>
    </r>
    <r>
      <rPr>
        <b/>
        <sz val="9"/>
        <color theme="1"/>
        <rFont val="Arial"/>
        <family val="2"/>
      </rPr>
      <t>Social interaction between residents is limited. Most interactions occurred between the facilitator of the test and a single participant.</t>
    </r>
    <r>
      <rPr>
        <sz val="9"/>
        <color theme="1"/>
        <rFont val="Arial"/>
        <family val="2"/>
      </rPr>
      <t xml:space="preserve">
15. </t>
    </r>
    <r>
      <rPr>
        <b/>
        <sz val="9"/>
        <color theme="1"/>
        <rFont val="Arial"/>
        <family val="2"/>
      </rPr>
      <t>This specific target group seems reluctant to explore and play and/or interact with the installation. Some participants would only watch other participants interact, and were not persuaded to give it a try for themselves. In most cases a little nudge from a care provider was needed before they physically interacted with VENSTER directly.</t>
    </r>
  </si>
  <si>
    <r>
      <t>"co-creation" "Action research - The research in this project was conducted by following an action research approach (Hayes, 2011)."
"Rooted in the political agenda of Scandinavian participatory design, one of the main aims of participatory approaches is the d</t>
    </r>
    <r>
      <rPr>
        <b/>
        <sz val="9"/>
        <color theme="1"/>
        <rFont val="Arial"/>
        <family val="2"/>
      </rPr>
      <t>estabilisation of power structures by sharing control over the design process and outcome</t>
    </r>
    <r>
      <rPr>
        <sz val="9"/>
        <color theme="1"/>
        <rFont val="Arial"/>
        <family val="2"/>
      </rPr>
      <t xml:space="preserve"> (Vines et al., 2013). This is grounded in a moral proposition: participatory design is commendable because “the people whose activity and experiences will ultimately be affected most directly by a design outcome ought to have a substantive say in what that outcome is” (Carroll and Rosson, 2007, p. 243). Humans ought to be regarded as “actors”, not “factors” (Bødker, 2006)." "If there is a </t>
    </r>
    <r>
      <rPr>
        <b/>
        <sz val="9"/>
        <color theme="1"/>
        <rFont val="Arial"/>
        <family val="2"/>
      </rPr>
      <t>heterogeneous target audience</t>
    </r>
    <r>
      <rPr>
        <sz val="9"/>
        <color theme="1"/>
        <rFont val="Arial"/>
        <family val="2"/>
      </rPr>
      <t xml:space="preserve">, one of the criteria for an effective engagement process is to make it equally accessible to different subgroups. Walking workshops hence need to be evaluated as interventions that ensure </t>
    </r>
    <r>
      <rPr>
        <b/>
        <sz val="9"/>
        <color theme="1"/>
        <rFont val="Arial"/>
        <family val="2"/>
      </rPr>
      <t>openness and diversity</t>
    </r>
    <r>
      <rPr>
        <sz val="9"/>
        <color theme="1"/>
        <rFont val="Arial"/>
        <family val="2"/>
      </rPr>
      <t>."
"We argue that effective and relevant services for older adults should not be driven by what data are available, but rather have to be based on the needs and requirements of the target audience"
"</t>
    </r>
    <r>
      <rPr>
        <b/>
        <sz val="9"/>
        <color theme="1"/>
        <rFont val="Arial"/>
        <family val="2"/>
      </rPr>
      <t>Through such interventions, older adults cease to be subjects of digital innovation and become co-designers. Age and ageing are not merely understood as a problem that needs a technological fix, but rather older adults’ expertise and lived experience become resources for the co-creation of value, knowledge and technology."</t>
    </r>
  </si>
  <si>
    <r>
      <t>The target audience of the app was broadly defined as so-called</t>
    </r>
    <r>
      <rPr>
        <b/>
        <sz val="9"/>
        <color theme="1"/>
        <rFont val="Arial"/>
        <family val="2"/>
      </rPr>
      <t xml:space="preserve"> third agers older adults</t>
    </r>
    <r>
      <rPr>
        <sz val="9"/>
        <color theme="1"/>
        <rFont val="Arial"/>
        <family val="2"/>
      </rPr>
      <t xml:space="preserve"> – </t>
    </r>
    <r>
      <rPr>
        <b/>
        <sz val="9"/>
        <color theme="1"/>
        <rFont val="Arial"/>
        <family val="2"/>
      </rPr>
      <t>still relatively mobile and independent[1].</t>
    </r>
    <r>
      <rPr>
        <sz val="9"/>
        <color theme="1"/>
        <rFont val="Arial"/>
        <family val="2"/>
      </rPr>
      <t xml:space="preserve"> The recruitment was open to a broad range of older adults, and participants of the co-creation process were, to some extent, self-selecting. Our recruitment strategy for older adults considered the different requirements and emphasized that digital skills were welcome, but that other competencies such as good local knowledge was equally important."
"We set up a project board in order to engage local stakeholders and to facilitate the recruitment of older citizens. The local service providers and intermediaries that were engaged in the project board supported the recruitment through individual
address, via leaflets and through newspaper articles. Engaged participants also often invited acquaintances...
Each walk was announced via the local newspapers, the district’s website as well as the network of service providers."</t>
    </r>
  </si>
  <si>
    <r>
      <t xml:space="preserve">A potential weakness identified
by participants related to the socio-economic diversity of participants. The neighborhood
manager suggested that we mainly </t>
    </r>
    <r>
      <rPr>
        <sz val="9"/>
        <rFont val="Arial"/>
        <family val="2"/>
      </rPr>
      <t xml:space="preserve">engaged senior </t>
    </r>
    <r>
      <rPr>
        <sz val="9"/>
        <color theme="1"/>
        <rFont val="Arial"/>
        <family val="2"/>
      </rPr>
      <t xml:space="preserve">citizens from the “middle class”.
</t>
    </r>
  </si>
  <si>
    <r>
      <t xml:space="preserve">Walks </t>
    </r>
    <r>
      <rPr>
        <b/>
        <sz val="9"/>
        <color theme="1"/>
        <rFont val="Arial"/>
        <family val="2"/>
      </rPr>
      <t>- "Phase 1</t>
    </r>
    <r>
      <rPr>
        <sz val="9"/>
        <color theme="1"/>
        <rFont val="Arial"/>
        <family val="2"/>
      </rPr>
      <t xml:space="preserve">: detailing the service idea for digital walks In order to detail the concept for a digital service and define the data (categories), the first walking workshop was conducted in June 2017 together with a social activity manager of a senior citizen center. It was planned to walk together along the route and fill out a questionnaire on what attributes may be considered relevant." </t>
    </r>
    <r>
      <rPr>
        <b/>
        <sz val="9"/>
        <color theme="1"/>
        <rFont val="Arial"/>
        <family val="2"/>
      </rPr>
      <t>Phase 2:</t>
    </r>
    <r>
      <rPr>
        <sz val="9"/>
        <color theme="1"/>
        <rFont val="Arial"/>
        <family val="2"/>
      </rPr>
      <t xml:space="preserve"> conducting data co-creation walks - walks in parks and recreational areas (walks 1–4) - guided historical walks (walks 5–6) The data collected on the walks were then used to co-create a walking guide that visualizes the routes and provides the relevant information as well as appealing multi-media content that is meant to motivate older adults to explore their district jointly. In order to do so, a number of design workshops were conducted in which participant produced multi-media content. 
</t>
    </r>
    <r>
      <rPr>
        <b/>
        <sz val="9"/>
        <color theme="1"/>
        <rFont val="Arial"/>
        <family val="2"/>
      </rPr>
      <t xml:space="preserve">Phase 3: user testing </t>
    </r>
    <r>
      <rPr>
        <sz val="9"/>
        <color theme="1"/>
        <rFont val="Arial"/>
        <family val="2"/>
      </rPr>
      <t>In order to review the functionality of the app, which was developed in subsequent workshops and the quality of the data, a last walk was conducted where participants tested the digital public service by using the application on tablets. They were asked to review and discuss the functionalities, the relevance of the content and the quality of the data. This led to a number of usability and functional issues that had to be resolved.
We conducted eight focus groups with older adults throughout the process. In addition, we conducted four interviews with members of the project board during the process and four interviews with social care service providers and local government after the process. Those interviews were recorded and transcribed, and analyzed using thematic analysis (Guest et al., 2012).
8 walks. 8 focus groups, 4 interviews with other stakeholders</t>
    </r>
  </si>
  <si>
    <r>
      <t xml:space="preserve">Mainly </t>
    </r>
    <r>
      <rPr>
        <b/>
        <sz val="9"/>
        <color theme="1"/>
        <rFont val="Arial"/>
        <family val="2"/>
      </rPr>
      <t>positive</t>
    </r>
    <r>
      <rPr>
        <sz val="9"/>
        <color theme="1"/>
        <rFont val="Arial"/>
        <family val="2"/>
      </rPr>
      <t xml:space="preserve"> with a clear agenda to involve older adults. Examples of presenting the problem of ageism: "Interactions between public authorities and citizens are increasingly mediated by digital technologies as more and more public services are provided via digital channels. However, in many cases, these services are not used widely and, in particular, older citizens </t>
    </r>
    <r>
      <rPr>
        <b/>
        <sz val="9"/>
        <color theme="1"/>
        <rFont val="Arial"/>
        <family val="2"/>
      </rPr>
      <t>are excluded above average, as digital services do not meet their needs and expectations</t>
    </r>
    <r>
      <rPr>
        <sz val="9"/>
        <color theme="1"/>
        <rFont val="Arial"/>
        <family val="2"/>
      </rPr>
      <t>."
"When it comes to software design for older adults, most software development projects are</t>
    </r>
    <r>
      <rPr>
        <b/>
        <sz val="9"/>
        <color theme="1"/>
        <rFont val="Arial"/>
        <family val="2"/>
      </rPr>
      <t xml:space="preserve"> based on the designers’ assumptions regarding older people’s needs."</t>
    </r>
    <r>
      <rPr>
        <sz val="9"/>
        <color theme="1"/>
        <rFont val="Arial"/>
        <family val="2"/>
      </rPr>
      <t xml:space="preserve">
"Amongst others, these changes and extensions to the meanings of becoming old reveal the diversity and heterogeneity amongst the group of older people (Höppner and Urban, 2018)... What is hence required are the development and evaluation of interventions and methods for engaging older adults in </t>
    </r>
    <r>
      <rPr>
        <b/>
        <u/>
        <sz val="9"/>
        <color theme="1"/>
        <rFont val="Arial"/>
        <family val="2"/>
      </rPr>
      <t>meaningful ways</t>
    </r>
    <r>
      <rPr>
        <sz val="9"/>
        <color theme="1"/>
        <rFont val="Arial"/>
        <family val="2"/>
      </rPr>
      <t>."
Only one place in which the choice of terms is problematic - "</t>
    </r>
    <r>
      <rPr>
        <b/>
        <sz val="9"/>
        <color theme="1"/>
        <rFont val="Arial"/>
        <family val="2"/>
      </rPr>
      <t>The target audience of the app was broadly defined as so-called third agers older adults – still relatively mobile and independent[1]</t>
    </r>
    <r>
      <rPr>
        <sz val="9"/>
        <color theme="1"/>
        <rFont val="Arial"/>
        <family val="2"/>
      </rPr>
      <t xml:space="preserve">. The recruitment was open to a broad range of older adults, and participants of the co-creation process were, to some extent, self-selecting." </t>
    </r>
    <r>
      <rPr>
        <b/>
        <sz val="9"/>
        <color theme="1"/>
        <rFont val="Arial"/>
        <family val="2"/>
      </rPr>
      <t>Though later they indicate that people with walking aids joined - is that independent or not? perhaps the term 3rd age which is categorizing is not needed?
"</t>
    </r>
    <r>
      <rPr>
        <sz val="9"/>
        <color theme="1"/>
        <rFont val="Arial"/>
        <family val="2"/>
      </rPr>
      <t xml:space="preserve">Through such interventions, older adults </t>
    </r>
    <r>
      <rPr>
        <b/>
        <sz val="9"/>
        <color theme="1"/>
        <rFont val="Arial"/>
        <family val="2"/>
      </rPr>
      <t>cease to be subjects of digital innovation and become co-designers</t>
    </r>
    <r>
      <rPr>
        <sz val="9"/>
        <color theme="1"/>
        <rFont val="Arial"/>
        <family val="2"/>
      </rPr>
      <t xml:space="preserve">. </t>
    </r>
    <r>
      <rPr>
        <b/>
        <sz val="9"/>
        <color theme="1"/>
        <rFont val="Arial"/>
        <family val="2"/>
      </rPr>
      <t>Age and ageing are not merely understood as a problem that needs a technological fix, but rather older adults’ expertise and lived experience become resources for the co-creation of value, knowledge and technology</t>
    </r>
    <r>
      <rPr>
        <sz val="9"/>
        <color theme="1"/>
        <rFont val="Arial"/>
        <family val="2"/>
      </rPr>
      <t>."
Age and ageing are not merely understood as a problem that needs a technological fix, but rather older adults’ expertise and lived experience become resources for the co-creation of value, knowledge and technology.</t>
    </r>
  </si>
  <si>
    <r>
      <t xml:space="preserve">"Considering the ageing population and the specific needs of older adults for usable and accessible public services, there is an articulated need to bring together city administrations as data owners, technology developers and older citizens as knowledgeable individuals and prospective users in order to co-create relevant and meaningful public services based on open data."
"Social implications: Such methods address the digital divide and further social participation of non-tech-savvy citizens. </t>
    </r>
    <r>
      <rPr>
        <b/>
        <sz val="9"/>
        <color theme="1"/>
        <rFont val="Arial"/>
        <family val="2"/>
      </rPr>
      <t xml:space="preserve">They value the resources and expertise of older adults as co-designers and partners, and counter stereotypical ideas about age and ageing."
"Although user involvement usually involves higher costs, there is agreement that the outcome of such involvement leads to higher user satisfaction and take-up (e.g. Vines et al., 2013; Bratteteig and Wagner, 2016; Ehn, 2008)."
</t>
    </r>
    <r>
      <rPr>
        <sz val="9"/>
        <color theme="1"/>
        <rFont val="Arial"/>
        <family val="2"/>
      </rPr>
      <t xml:space="preserve">"To </t>
    </r>
    <r>
      <rPr>
        <b/>
        <sz val="9"/>
        <color theme="1"/>
        <rFont val="Arial"/>
        <family val="2"/>
      </rPr>
      <t>include future users’ input in the design process increases the chances of a successful design outcome</t>
    </r>
    <r>
      <rPr>
        <sz val="9"/>
        <color theme="1"/>
        <rFont val="Arial"/>
        <family val="2"/>
      </rPr>
      <t xml:space="preserve"> by taking into account their </t>
    </r>
    <r>
      <rPr>
        <b/>
        <sz val="9"/>
        <color theme="1"/>
        <rFont val="Arial"/>
        <family val="2"/>
      </rPr>
      <t>expert perspectives and preferences</t>
    </r>
    <r>
      <rPr>
        <sz val="9"/>
        <color theme="1"/>
        <rFont val="Arial"/>
        <family val="2"/>
      </rPr>
      <t xml:space="preserve"> regarding the activity that the design will support, and most likely transform” (Carroll and Rosson, 2007, p. 243)."
"giving older adults the opportunity to share their experiences and knowledge was </t>
    </r>
    <r>
      <rPr>
        <b/>
        <sz val="9"/>
        <color theme="1"/>
        <rFont val="Arial"/>
        <family val="2"/>
      </rPr>
      <t>appreciated by the participants</t>
    </r>
    <r>
      <rPr>
        <sz val="9"/>
        <color theme="1"/>
        <rFont val="Arial"/>
        <family val="2"/>
      </rPr>
      <t>. Collecting this information and making it available in a digital service further</t>
    </r>
    <r>
      <rPr>
        <b/>
        <sz val="9"/>
        <color theme="1"/>
        <rFont val="Arial"/>
        <family val="2"/>
      </rPr>
      <t xml:space="preserve"> values the participants and, at the same time, is beneficial to a broader target audience</t>
    </r>
    <r>
      <rPr>
        <sz val="9"/>
        <color theme="1"/>
        <rFont val="Arial"/>
        <family val="2"/>
      </rPr>
      <t>."</t>
    </r>
  </si>
  <si>
    <r>
      <t xml:space="preserve">Defining the problem of the open data field: "So far, the field of civic open data use (civic technology) is dominated by younger and tech-savvy “civic hackers” that develop services for their communities and cities (Gooch et al., 2018; Lee et al., 2015). Older citizens if at all are often only marginally involved in such kinds of civic technology engagement."
Important comment is that </t>
    </r>
    <r>
      <rPr>
        <b/>
        <sz val="9"/>
        <color theme="1"/>
        <rFont val="Arial"/>
        <family val="2"/>
      </rPr>
      <t>co-design is a process that takes time, however this time is needed in order to reach an end product of value.</t>
    </r>
    <r>
      <rPr>
        <sz val="9"/>
        <color theme="1"/>
        <rFont val="Arial"/>
        <family val="2"/>
      </rPr>
      <t xml:space="preserve">
"Walking and mobility within the immediate environment are particularly relevant when engaging older adults. In the context of co-creation with older adults, it relates to the importance of ageing in place and neighborhood (Wiles et al., 2012; Manchester and Facer, 2016)."
This article emphasizes the role of older adults as </t>
    </r>
    <r>
      <rPr>
        <b/>
        <sz val="9"/>
        <color theme="1"/>
        <rFont val="Arial"/>
        <family val="2"/>
      </rPr>
      <t>"experts in the co-creation process"</t>
    </r>
  </si>
  <si>
    <r>
      <t xml:space="preserve">This study reports from the second phase of a research project in which PD is the overall research methodology. PD has its roots in action research (AR). AR is a research methodology that points to changes in the investigated field. The central idea in AR is the scientific approach to study social or organizational issues together with those who experience them.
One of the basic perspectives in PD is that users ‘have a say’ in the design; this means not only expressing opinions but also having an impact on the outcome of an activity, by what one says
</t>
    </r>
    <r>
      <rPr>
        <b/>
        <u/>
        <sz val="9"/>
        <color theme="1"/>
        <rFont val="Arial"/>
        <family val="2"/>
      </rPr>
      <t>About time and resources in PD:</t>
    </r>
    <r>
      <rPr>
        <sz val="9"/>
        <color theme="1"/>
        <rFont val="Arial"/>
        <family val="2"/>
      </rPr>
      <t xml:space="preserve"> "In conducting a PD study, the researcher should be open-minded about the various suggestions that arise.In our study, it was also a question of ‘creating a vision of the possible’ in the time available. That is, time and resource limits characterized the end product and not all wishes expressed by the end-users could be accommodated."</t>
    </r>
  </si>
  <si>
    <r>
      <t>yes and they define what they mean by that: Actions in AR are conducted in iterative cycles, involving parallel and ongoing actions throughout the research process.</t>
    </r>
    <r>
      <rPr>
        <sz val="9"/>
        <color theme="1"/>
        <rFont val="TimesNewRomanPSMT"/>
      </rPr>
      <t>35 The iterative cycles consist of the elements plan, act, observe, and reflect. A new plan is made on the basis of reflections of previous plan. Older adults</t>
    </r>
    <r>
      <rPr>
        <sz val="9"/>
        <color theme="1"/>
        <rFont val="Arial"/>
        <family val="2"/>
      </rPr>
      <t xml:space="preserve"> were introduced in their homes to the ideas that had emerged from workshops 1 and 2. In phase 3 and 4 the author drove back and forth from the patients’ homes to the reha center several times. Suggestions and mock-ups were also presented and evaluated by the one patient, the 76-year-old woman, from phase 1 interested in participating in the work- shops. </t>
    </r>
  </si>
  <si>
    <r>
      <rPr>
        <u/>
        <sz val="9"/>
        <color theme="1"/>
        <rFont val="Arial"/>
        <family val="2"/>
      </rPr>
      <t xml:space="preserve">elderly.
</t>
    </r>
    <r>
      <rPr>
        <b/>
        <u/>
        <sz val="9"/>
        <color theme="1"/>
        <rFont val="Arial"/>
        <family val="2"/>
      </rPr>
      <t>But besides that mainly positive, also indicating that even with limitations, older persons can participate in PD</t>
    </r>
    <r>
      <rPr>
        <b/>
        <sz val="9"/>
        <color theme="1"/>
        <rFont val="Arial"/>
        <family val="2"/>
      </rPr>
      <t>:</t>
    </r>
    <r>
      <rPr>
        <sz val="9"/>
        <color theme="1"/>
        <rFont val="Arial"/>
        <family val="2"/>
      </rPr>
      <t xml:space="preserve"> "When working alongside older adults, we found that they can engage in some PD activities; however, there can be some different requirements, compared to younger adults. While eyesight, hearing, memory, and physical coordination impairments are a common consequence of the ageing process, we do not believe that these challenges prevent the development of an app/tele-health service."</t>
    </r>
  </si>
  <si>
    <r>
      <t xml:space="preserve">an earlier study describes phase 1
</t>
    </r>
    <r>
      <rPr>
        <b/>
        <sz val="9"/>
        <color theme="1"/>
        <rFont val="Arial"/>
        <family val="2"/>
      </rPr>
      <t>On the important role of healthcare professionals in empowering patients (and implementation...):</t>
    </r>
    <r>
      <rPr>
        <sz val="9"/>
        <color theme="1"/>
        <rFont val="Arial"/>
        <family val="2"/>
      </rPr>
      <t xml:space="preserve"> "Patient empowerment is thus about strengthening and supporting patients’ own resources and capabilities. Empowerment also involves giving employees skills, resources, opportunities, and motivation.15 Thus, healthcare professionals (HPs) need to be provided with the skills and resources to empower patients."
I</t>
    </r>
    <r>
      <rPr>
        <b/>
        <u/>
        <sz val="9"/>
        <color theme="1"/>
        <rFont val="Arial"/>
        <family val="2"/>
      </rPr>
      <t>mportant comments on time consuming process of having a "messenger" that went to the participants' (with hip fracture) homes. This has value for the design process. and also is ensuring participation of the "most relevant users" in this case.</t>
    </r>
  </si>
  <si>
    <r>
      <t>discussions in workshops 1 and 2 were centered around two overall themes: (1) How to communicate with individuals in a crisis-like state of mind, and (2) a new way of communicating healthcare knowledge in means of a ‘pick and-choose’ solution. HPs expressed a need for training in how to communicate with patients who are in a crisis-like state of mind.
"</t>
    </r>
    <r>
      <rPr>
        <b/>
        <sz val="9"/>
        <color theme="1"/>
        <rFont val="Arial"/>
        <family val="2"/>
      </rPr>
      <t>Patient participation is recognized as a key component in improving patient safety</t>
    </r>
    <r>
      <rPr>
        <sz val="9"/>
        <color theme="1"/>
        <rFont val="Arial"/>
        <family val="2"/>
      </rPr>
      <t>.56 Likewise, a focus on the individual patient’s needs is recognized as the most essential factor in an elderly patient’s successful participation in the discharge process.57 In our study, we found that in order to bridge the gap, the app should also contain a means of empowering HPs. Patient empowerment is not only about the healthcare system doing something for the patient’s sake.58 It is also about patients being supported in being active and equal partners in the healthcare process. For this to be effectively achieved, HPs must be aware of individual patients’ needs and wishes."
"It was considered at the planning stage that the physical participation of patients in the workshops would be beneficial to the development process. However, we found the iterative process, which involved the researcher acting as a messenger back and forth between patients’ homes and workshops with health professionals, to be an acceptable – albeit time-consuming – alternative. Nevertheless, the development process may have been different with a larger number of previous patients and their relatives present. It would have been beneficial to test the app’s usability with newly admitted patients. However, ethical considerations concerning patients’ state of mind in the acute phase after a hip fracture meant that this idea was not followed"</t>
    </r>
  </si>
  <si>
    <r>
      <t xml:space="preserve">Elder, Elderly, demented residents
"Drinks was provided as necessary. </t>
    </r>
    <r>
      <rPr>
        <b/>
        <u/>
        <sz val="9"/>
        <color theme="1"/>
        <rFont val="Arial"/>
        <family val="2"/>
      </rPr>
      <t>Making</t>
    </r>
    <r>
      <rPr>
        <sz val="9"/>
        <color theme="1"/>
        <rFont val="Arial"/>
        <family val="2"/>
      </rPr>
      <t xml:space="preserve"> the elderly drink was mainly stressed during mealtimes and different drinks are served in different and specific ways."…"Use case 2 (Fig. 1b) addresses offering drinks to elderly people, who often lack a feeling of thirst."
"As a result an increase in multi-morbidity is expected which causes prolonged, complex and transverse patient care. This creates an increased pressure on the healthcare system, both in terms of economic and staffing, which threatens the coherent patient pathways [3]... It has been suggested that Robots have the potential to be a partial solution by supporting caregiving staff with selected tasks, however, robotic solutions are rarely found in this domain [36]."</t>
    </r>
  </si>
  <si>
    <r>
      <t xml:space="preserve">"Elderly". "Elder care"
</t>
    </r>
    <r>
      <rPr>
        <b/>
        <sz val="9"/>
        <color theme="1"/>
        <rFont val="Arial"/>
        <family val="2"/>
      </rPr>
      <t>Only observational because they believe they cannot communicate with people with dementia</t>
    </r>
    <r>
      <rPr>
        <sz val="9"/>
        <color theme="1"/>
        <rFont val="Arial"/>
        <family val="2"/>
      </rPr>
      <t>.</t>
    </r>
    <r>
      <rPr>
        <b/>
        <sz val="9"/>
        <color theme="1"/>
        <rFont val="Arial"/>
        <family val="2"/>
      </rPr>
      <t xml:space="preserve"> "Because people with different stages of dementia may be confused and unable to communicate their needs and wishes</t>
    </r>
    <r>
      <rPr>
        <sz val="9"/>
        <color theme="1"/>
        <rFont val="Arial"/>
        <family val="2"/>
      </rPr>
      <t xml:space="preserve"> [6], the observers joined the different care groups at different periods of the day for a whole week and watched what they would do and how they would interact with each other and with their caregivers [13]"</t>
    </r>
  </si>
  <si>
    <r>
      <t>To trigger memories and foster conversations, the provided content had to consist of Technologies 2018, 6, x 4 of 16 biographies of potential participants. We focused on the periods which included the adolescence and early adulthood of the participants. According to research on the life retrieval span, this is a time of memory recollection also known as the reminiscence bump [16].</t>
    </r>
    <r>
      <rPr>
        <b/>
        <sz val="9"/>
        <color theme="1"/>
        <rFont val="Arial"/>
        <family val="2"/>
      </rPr>
      <t xml:space="preserve"> This is an example- what they could have done was also discuss with the participants their biographies. 
There is a lot of emphasis in the study about the methodology and validation of the observations, however there is a fundamental miss - the persons with dementia are not actually asked about their needs and perspectives, and their feedback is not accounted for. It is only through observations or discussions with proxies (formal and informal caregivers)</t>
    </r>
  </si>
  <si>
    <r>
      <t xml:space="preserve">From the resulting scenarios, we derived requirements for different prototypes. Requirements found in this process were as follows: for the development of a prototype, it was essential to address the importance of a high haptic affordance of the object. At the same time, it had to be considered that the motor skills of people with dementia are reduced [15].
Juke box - Through the reflection and assessment of the caregivers, it was revealed that the concept of the “Jukebox” addressed their needs and requirements </t>
    </r>
    <r>
      <rPr>
        <b/>
        <sz val="9"/>
        <color theme="1"/>
        <rFont val="Arial"/>
        <family val="2"/>
      </rPr>
      <t>insufficiently,</t>
    </r>
    <r>
      <rPr>
        <sz val="9"/>
        <color theme="1"/>
        <rFont val="Arial"/>
        <family val="2"/>
      </rPr>
      <t xml:space="preserve"> since it did not engage the participants directly enough.
The “Pyramid” triggered exclusively positive reactions in participants and caregivers. Most participants were able to change the images on the “Pyramid” easily and playfully after initial instruction of their caregivers. Some of the participants did so fully independently The overall ability to interact with the “Pyramid” far exceeded the caregivers’ expectations.
It was stressed that participants of the sessions should always be accompanied by a caregiver or a relative to effectively trigger a positive user experience, since the participants explicitly enjoyed the social exchange and would likely only consume the content otherwise. This confirms our assumptions and corroborates our concept of providing a tool for caregivers.</t>
    </r>
  </si>
  <si>
    <r>
      <t xml:space="preserve">User-centered design. Human–computer interaction.
"The present study focuses on the usability guidelines for a web-based insulin decision aid that facilitate insulin initiation decision making. Having usability guidelines for the domain of web-based insulin decision aids for elderly may further support developers to conduct domain-specific software engineering (DSSE) for future applications that reside in the same domain."
The study has shown that </t>
    </r>
    <r>
      <rPr>
        <b/>
        <sz val="9"/>
        <color theme="1"/>
        <rFont val="Arial"/>
        <family val="2"/>
      </rPr>
      <t>collaborative</t>
    </r>
    <r>
      <rPr>
        <sz val="9"/>
        <color theme="1"/>
        <rFont val="Arial"/>
        <family val="2"/>
      </rPr>
      <t xml:space="preserve"> work is needed in the process of eliminating web usability barriers in a specific context, in this case, insulin decision aid web sites for the elderly. Involving the experts as well as the end users in creating the usability guidelines is crucial, given that such collaboration helps resolve any difficulties or differences between the two parties.</t>
    </r>
  </si>
  <si>
    <r>
      <t>"Participants in this study represent the Malaysian elderly population. The primary care clinicians were patient decision support experts. In this study, they presented the prototypes to patients that they were not attending to (to avoid biased results), conducted the observations,collected, evaluated and shared the users’ feedback with
the rest of the team. The researchers developed the prototypes, made necessary modifications and drew out the
agreed usability criteria."
"First, we began by gathering information regarding web accessibility for elderly and the functionality of insulin decision aid from published literature. Meanwhile, the clinicians delivered the scope of the web-based insulin decision aid. The content of the web site prototype was developed according to the International Patient Decision Aids Standards (IPDAS) and was adapted from the paper based PDA, ‘Making choices: Should I start Insulin?’ series of patient decision aid books developed by the researchers... The group of researchers, clinicians and designers were then engaged in a brainstorming session to further discuss and set the main scope of the web site.</t>
    </r>
    <r>
      <rPr>
        <b/>
        <sz val="9"/>
        <color theme="1"/>
        <rFont val="Arial"/>
        <family val="2"/>
      </rPr>
      <t xml:space="preserve"> (without older persons)</t>
    </r>
    <r>
      <rPr>
        <sz val="9"/>
        <color theme="1"/>
        <rFont val="Arial"/>
        <family val="2"/>
      </rPr>
      <t>. The group was also involved in brainstorm sessions to discuss how to address all the issues that each cycle of usability tests raised. approach allowed each member to share their expertise and experiences in their respective disciplines creating informed iterations of prototypes, hence, usability guidelines. All constructive insights and resulting consensus were documented for changes in subsequent iterative prototypes. The first prototype was based on the IPDAS framework and the defined scope, while successive prototypes of the web site were developed according to brainstorm outputs.
The process was then followed by usability testing of the prototypes. The clinicians presented the prototypes to actual patients during their clinic visits, and observations about the prototypes were screencast as they used them... Afterward, patients were engaged in a retrospective think aloud session whereby they informed the ‘what’, ‘why’ and ‘how’ of their reactions to the web site as their recordings were played back."</t>
    </r>
  </si>
  <si>
    <r>
      <t>Yes. Usability requirements were captured iteratively through scoping, brainstorming, prototype, testing and evaluating. Older persons are involved in 2 out of 3 iterations with the prototypes.
These iterations involved three to six patients for each cycle and continued until the team agreed that the web site was successfully facilitating
elderly patients ("</t>
    </r>
    <r>
      <rPr>
        <b/>
        <sz val="9"/>
        <color theme="1"/>
        <rFont val="AdvPTimes"/>
      </rPr>
      <t>thematic saturation"</t>
    </r>
    <r>
      <rPr>
        <sz val="9"/>
        <color theme="1"/>
        <rFont val="AdvPTimes"/>
      </rPr>
      <t>) to obtain adequate information to make an informed decision on whether to start insulin therapy. 
We ceased recruiting participants when thematic saturation was reached.</t>
    </r>
  </si>
  <si>
    <r>
      <rPr>
        <b/>
        <sz val="9"/>
        <color theme="1"/>
        <rFont val="Arial"/>
        <family val="2"/>
      </rPr>
      <t xml:space="preserve">use of the term elderly or senior is widespread; I am not sure why this aid should only be helpful for individuals over 60. It might be useful for anyone with diabetes 2; the section of ageing factors is very stereotypical and describes older adults as a homogeneous group.
</t>
    </r>
    <r>
      <rPr>
        <sz val="9"/>
        <color theme="1"/>
        <rFont val="Arial"/>
        <family val="2"/>
      </rPr>
      <t>"designing for elderly unskilled users is a far greater challenge than designing for experienced frequent users."
"While old age is not a barrier to Internet use, aging related factors including vision, cognitive and physical abilities may limit the elderly from making full use of the latest technology [18]."</t>
    </r>
    <r>
      <rPr>
        <b/>
        <sz val="9"/>
        <color theme="1"/>
        <rFont val="Arial"/>
        <family val="2"/>
      </rPr>
      <t xml:space="preserve"> While true to some extent, it is a categorization, especially considering they refer to 60+.
</t>
    </r>
    <r>
      <rPr>
        <sz val="9"/>
        <color theme="1"/>
        <rFont val="Arial"/>
        <family val="2"/>
      </rPr>
      <t xml:space="preserve">"However, there are concerns that web based PDAs may marginalize older people who may not be IT-savvy [27]."
"The insulin decision aid is based on desktop computers as mobile technologies such as smart phones and tablets are small and have small buttons and screens that are hard to see and operate [31]." - </t>
    </r>
    <r>
      <rPr>
        <b/>
        <sz val="9"/>
        <color theme="1"/>
        <rFont val="Arial"/>
        <family val="2"/>
      </rPr>
      <t xml:space="preserve">Categorization, which some argue to be opposite.
</t>
    </r>
    <r>
      <rPr>
        <sz val="9"/>
        <color theme="1"/>
        <rFont val="Arial"/>
        <family val="2"/>
      </rPr>
      <t xml:space="preserve">"Additionally, elderly patients had a slow reading speed. They had trouble digesting the information from the slideshow playing at a speed of 3 s per slide in the initial prototype." - </t>
    </r>
    <r>
      <rPr>
        <b/>
        <sz val="9"/>
        <color theme="1"/>
        <rFont val="Arial"/>
        <family val="2"/>
      </rPr>
      <t>could be fast for any person to comprehend, especially with medical information.</t>
    </r>
    <r>
      <rPr>
        <sz val="9"/>
        <color theme="1"/>
        <rFont val="Arial"/>
        <family val="2"/>
      </rPr>
      <t xml:space="preserve">
</t>
    </r>
    <r>
      <rPr>
        <b/>
        <sz val="9"/>
        <color theme="1"/>
        <rFont val="Arial"/>
        <family val="2"/>
      </rPr>
      <t>Though there is also acknowledgment of positive aspects and heterogeneity, and even reflection on even using the word elderly: "</t>
    </r>
    <r>
      <rPr>
        <sz val="9"/>
        <color theme="1"/>
        <rFont val="Arial"/>
        <family val="2"/>
      </rPr>
      <t>In fact, it is reported that older adults are the fastest growing consumer segment of Internet users at present as a result of the growing numbers of elderly who use computers to avoid social exclusion and live more independently [1, 3]."
"Furthermore, the diversity of the patients’ age in our study can be explained, as the term elderly people itself encompasses a strongly inhomogeneous group of people and even small subsets of these groups have a great diversity of needs and functionality [35, 36, 37]."</t>
    </r>
  </si>
  <si>
    <r>
      <t xml:space="preserve">"Despite the advancements in the development of PDAs, the question remains on how to develop an online decision aid tool that is usable for elderly. It is important to consider the patient’s age when designing an online PDA in order to allow users to gain full advantage from it. However, few PDAs take into consideration this factor and are limited by the format of the PDA [10]."
</t>
    </r>
    <r>
      <rPr>
        <b/>
        <sz val="9"/>
        <color theme="1"/>
        <rFont val="AdvPTimes"/>
      </rPr>
      <t>On the different views of designers/HCP and older patients:</t>
    </r>
    <r>
      <rPr>
        <sz val="9"/>
        <color theme="1"/>
        <rFont val="AdvPTimes"/>
      </rPr>
      <t xml:space="preserve"> "A recent study found that there is a conflict between healthcare professionals’ (HCPs) and patients’ expectations of a PDA. On insulin initiation, HCPs tended to focus on information related to the benefit of insulin initiation while patients wanted to know the impact of insulin on their disease and lifestyle. Also, patients’ preference of content presentation often opposes to those of HCPs and this may negatively impact the acceptability of the web site among patients [14]."
"Web sites that do not meet the online usability needs of targeted users may prevent them from achieving their goals [15]."
p. 777: While old age is not a barrier to Internet use, aging- related factors including vision, cognitive and physical abilities may limit the elderly from making full use of the latest technology [</t>
    </r>
    <r>
      <rPr>
        <sz val="9"/>
        <color rgb="FF0000FF"/>
        <rFont val="AdvPTimes"/>
      </rPr>
      <t>18</t>
    </r>
    <r>
      <rPr>
        <sz val="9"/>
        <color theme="1"/>
        <rFont val="AdvPTimes"/>
      </rPr>
      <t xml:space="preserve">]. Table </t>
    </r>
    <r>
      <rPr>
        <sz val="9"/>
        <color rgb="FF0000FF"/>
        <rFont val="AdvPTimes"/>
      </rPr>
      <t xml:space="preserve">1 </t>
    </r>
    <r>
      <rPr>
        <sz val="9"/>
        <color theme="1"/>
        <rFont val="AdvPTimes"/>
      </rPr>
      <t xml:space="preserve">shows a summary of these aging factors and their impact on web usability for the elderly. p.783: Besides that, patients find it difficult to understand what follows when the buttons’ designs are not consistent as shown in Fig. 8. Patients misinterpreted the buttons when the designs were not consistent; thus, they encountered difficulty in grasping the navigation flow. </t>
    </r>
  </si>
  <si>
    <r>
      <t xml:space="preserve">Interestingly, through this study, we found that some web elements may influence elderly users to refrain from starting insulin therapy. </t>
    </r>
    <r>
      <rPr>
        <b/>
        <sz val="9"/>
        <color theme="1"/>
        <rFont val="Arial"/>
        <family val="2"/>
      </rPr>
      <t xml:space="preserve">We also found that involving user and getting their feedback from early prototypes and iterative development improves the quality of iterative phases with regard to a decrease in the number of iterations involved in the design–evaluate–redesign cycle to obtain thematic saturation. </t>
    </r>
    <r>
      <rPr>
        <sz val="9"/>
        <color theme="1"/>
        <rFont val="Arial"/>
        <family val="2"/>
      </rPr>
      <t>This is compliant with the ‘golden rules’ of interface design guidelines [34]. Also, when identifying web usability criteria insulin decision aids for elderly patients, the insights from experts and users are equally important to assure the validity of the identified usability guidelines.
Web usability barriers: The barriers can be classified into two categories, namely aging factors and psychological factor (table 576 describe nicely).</t>
    </r>
  </si>
  <si>
    <r>
      <t xml:space="preserve">An initial study was mentioned in which needs were assessed and this was the basis for the design. "Prior work included a formative study that focused on understanding the OTC decision-making practices of older adults [26]." Results from the prior study were used in the current study to inform the design of an initial prototype that was used in review sessions with HCI researchers and as a probe in sessions with older adults.
In this study older adults were only involved after an iterative process of 2.5 months done by 2 experts only. "From this study, the researchers identified an initial set of challenges and barriers to OTC medication information for older adults and created a preliminary model of the OTC decision-making process for older adults [26]. Two review iterative sessions were held with HCI researchers (across 2.5 months) to discuss the preliminary prototypes, evaluate the designs based on their knowledge of design principles and design for older adults, and discuss how well the prototype might facilitate the task of OTC consumer decision-making. In addition, older adults were engaged in design sessions to better understand features and functionality that might be useful in the task of OTC consumer decision-making as well as to provide any feedback or concerns with usability or ease of use."
 </t>
    </r>
    <r>
      <rPr>
        <b/>
        <sz val="9"/>
        <color theme="1"/>
        <rFont val="Arial"/>
        <family val="2"/>
      </rPr>
      <t>The involvement of older adults was only in a usability testing of the porotype designed by the "experts".</t>
    </r>
    <r>
      <rPr>
        <sz val="9"/>
        <color theme="1"/>
        <rFont val="Arial"/>
        <family val="2"/>
      </rPr>
      <t xml:space="preserve"> Hence the involvement of older adults is low. Importantly, from the results it seems that some of the feedback of older adults surprised the researchers, and this feedback could have informed the design.
</t>
    </r>
    <r>
      <rPr>
        <b/>
        <sz val="9"/>
        <color theme="1"/>
        <rFont val="Arial"/>
        <family val="2"/>
      </rPr>
      <t>Design interviews:</t>
    </r>
    <r>
      <rPr>
        <sz val="9"/>
        <color theme="1"/>
        <rFont val="Arial"/>
        <family val="2"/>
      </rPr>
      <t xml:space="preserve"> "During a session, the participant was presented with a mixture of low-fidelity and medium-fidelity paper-based prototypes of an OTC consumer decision-making technology. verbal scenario and were asked to interact with the prototype and walk through an OTC decision-making task. The scenario involved a fictional adult that was 65 years old that had a list of conditions/diseases and medication... Once the participants finished interacting with the prototype, they were asked a series of questions in the form of a semi-structured interview."</t>
    </r>
  </si>
  <si>
    <r>
      <t xml:space="preserve">"Older adults are at increased risk of adverse drug events due to medication... Older adults tend to take more medication and are at higher risk of chronic illness."
"However, the success of many health technologies also depends on how well the technology is designed and how well it addresses users needs. This is especially true for the older adult population."  </t>
    </r>
    <r>
      <rPr>
        <b/>
        <sz val="9"/>
        <color theme="1"/>
        <rFont val="Arial"/>
        <family val="2"/>
      </rPr>
      <t>-true for every user.</t>
    </r>
    <r>
      <rPr>
        <sz val="9"/>
        <color theme="1"/>
        <rFont val="Arial"/>
        <family val="2"/>
      </rPr>
      <t xml:space="preserve">
"Older adults are particularly at a higher risk for ADEs due to factors related to aging"
"According to the most recent report of Health Literacy in the United Stated, adults 65 years of age and older tend to have on average lower health literacy levels than adults younger than 65 years [20]." - I wonder if this is so and why. One could assume that with more knowledge and experience one's health literacy is actually higher. It is just layed out as a fact (with ref) but not explained.
"Managing a medication regimen can be a complex task especially for older adults [25,39]"
The generalizations in this paper are subtle. They are backed with references, however used in order to state generalizing facts about older adults and portray them as passive and less in control of their medical situation. No referral to how people in general deal with ADE, or the responsibility of professionals for example.</t>
    </r>
  </si>
  <si>
    <r>
      <t xml:space="preserve">While this is a Well executed co-design process (including low and medium fidelity prototypes). The whole iterative process of the design is actually without older adults - mainly involved in usability / evaluation.
Discussion about small sample size: "Typically, five participants are recommended for usability testing as nearly 80% of usability issues are thought to be observed with the first five participants [23,35]." </t>
    </r>
    <r>
      <rPr>
        <b/>
        <sz val="9"/>
        <color theme="1"/>
        <rFont val="Arial"/>
        <family val="2"/>
      </rPr>
      <t>Later on justified again but also stated as a limitation</t>
    </r>
    <r>
      <rPr>
        <sz val="9"/>
        <color theme="1"/>
        <rFont val="Arial"/>
        <family val="2"/>
      </rPr>
      <t xml:space="preserve">: "However, although user sessions were conducted until no new data emerged from the accompanying interview with participants, the study may be limited by number of people interviewed. Therefore, additional studies will be performed to determine if the findings of this study can be generalized to a larger population." 
</t>
    </r>
  </si>
  <si>
    <r>
      <t xml:space="preserve">"Even though it has been recognized how the Smart Cities and IoT paradigms could positively contribute to address the most important </t>
    </r>
    <r>
      <rPr>
        <b/>
        <sz val="9"/>
        <color theme="1"/>
        <rFont val="Arial"/>
        <family val="2"/>
      </rPr>
      <t>challenges</t>
    </r>
    <r>
      <rPr>
        <sz val="9"/>
        <color theme="1"/>
        <rFont val="Arial"/>
        <family val="2"/>
      </rPr>
      <t xml:space="preserve"> related to AHA (active healthy aging) [29], existing efforts and initiatives are still being deployed in isolated ways [30, 31]. The work described in this paper aims at contributing to this </t>
    </r>
    <r>
      <rPr>
        <b/>
        <sz val="9"/>
        <color theme="1"/>
        <rFont val="Arial"/>
        <family val="2"/>
      </rPr>
      <t>challenge</t>
    </r>
    <r>
      <rPr>
        <sz val="9"/>
        <color theme="1"/>
        <rFont val="Arial"/>
        <family val="2"/>
      </rPr>
      <t xml:space="preserve"> by providing a consolidated and multifaceted iterative cocreation framework to create technological-based solutions for AHA that build on top of the Smart Cities and IoT paradigms."</t>
    </r>
  </si>
  <si>
    <r>
      <t xml:space="preserve">"iterative approach, which combines user centered design techniques, technological development approaches, and a multifaceted adaptation process, to define a solution for Active and Healthy Ageing" 
The Cocreation Framework. A cocreation framework has been used to gather user requirements in </t>
    </r>
    <r>
      <rPr>
        <b/>
        <sz val="9"/>
        <color theme="1"/>
        <rFont val="Arial"/>
        <family val="2"/>
      </rPr>
      <t>collaboration</t>
    </r>
    <r>
      <rPr>
        <sz val="9"/>
        <color theme="1"/>
        <rFont val="Arial"/>
        <family val="2"/>
      </rPr>
      <t xml:space="preserve"> with end users and stakeholders. The Logical Framework Approach [35] has been used as main reference. This method, widely used in cooperation and cocreation projects, gives considerable importance to the analysis and diagnosis of the community and their experience."
"Focus on citizens’ engagement places them at the center of the design and decisions taken within the city."</t>
    </r>
  </si>
  <si>
    <r>
      <t xml:space="preserve">"Study Description. The process was used first to define a solution in a Smart City context, within the City4Age project. We took existing commercially available solutions (i.e., smartphones, smart activity wristbands, and Bluetooth beacons) and services (i.e., Google and Google Maps...transport...), together with the Smart Cities paradigm to create a solution addressing specific AHA related </t>
    </r>
    <r>
      <rPr>
        <b/>
        <sz val="9"/>
        <color theme="1"/>
        <rFont val="Arial"/>
        <family val="2"/>
      </rPr>
      <t>problems."
"</t>
    </r>
    <r>
      <rPr>
        <sz val="9"/>
        <color theme="1"/>
        <rFont val="Arial"/>
        <family val="2"/>
      </rPr>
      <t xml:space="preserve">As regards the solution, it is composed of two main elements: the first is a detection application, a mobile application that uses the different sensors of the smartphone and connects with the sensors and open data services available in the environment. This application tracks the mobility of the users within the city, including visited POIs and some of the activities performed, such as visit a familiar, and also their usage of public transportation (i.e., buses). The second element is a Dashboard, a web application that shows behavioral information of elderly users in a visual way. It is meant to be used by geriatricians and/or caregivers and it provides the information related to the behavior of each user with a level of granularity that allows seeing the different measures associated with each activity identified (e.g., walking and speed, distance, and number of steps). It allows them to create interventions to be delivered through." - </t>
    </r>
    <r>
      <rPr>
        <b/>
        <sz val="9"/>
        <color theme="1"/>
        <rFont val="Arial"/>
        <family val="2"/>
      </rPr>
      <t>Older adults excluded from using the dash board element - can they not have a self management role? are they willing to give up their autonomy on this manner and just be monitored?</t>
    </r>
    <r>
      <rPr>
        <sz val="9"/>
        <color theme="1"/>
        <rFont val="Arial"/>
        <family val="2"/>
      </rPr>
      <t>.</t>
    </r>
  </si>
  <si>
    <r>
      <t xml:space="preserve">"In the first iteration, user needs were extracted from analyzing documentation of the project developed by experts from the medical area (i.e., geriatricians and caregivers) within the project consortium.. In addition, two informal interviews were carried out with two different types of stakeholders related to the Madrid municipality.. During this process of development and adaptation, several meetings with stakeholders were organized". - </t>
    </r>
    <r>
      <rPr>
        <b/>
        <sz val="9"/>
        <color theme="1"/>
        <rFont val="Arial"/>
        <family val="2"/>
      </rPr>
      <t>older adults not involved</t>
    </r>
    <r>
      <rPr>
        <sz val="9"/>
        <color theme="1"/>
        <rFont val="Arial"/>
        <family val="2"/>
      </rPr>
      <t xml:space="preserve">.
To proceed with the assessment phase, an evaluation framework process was designed, consisting of a technical validation and a real life experiment with elderly participants. The validation of the solution is used to assess the technology, its acceptance by the users, and its validity from a geriatric point of view.
For the second iteration, a series of focus groups, with end users, and associations of end users, as well as with stakeholders, were organized, in order to cover as many actors as possible. Focus groups were organized as follows: 1 focus group with </t>
    </r>
    <r>
      <rPr>
        <b/>
        <sz val="9"/>
        <color theme="1"/>
        <rFont val="Arial"/>
        <family val="2"/>
      </rPr>
      <t>end users who are clearly involved in Active and Healthy Ageing activities, such as getting involved in their community activities, keeping a healthy diet, and doing regular exercise</t>
    </r>
    <r>
      <rPr>
        <sz val="9"/>
        <color theme="1"/>
        <rFont val="Arial"/>
        <family val="2"/>
      </rPr>
      <t xml:space="preserve">, focus group with caregivers and 1 with a multidisciplinary technical team.  The results of all these actions were used to redefine the specific use cases and thus design the technological solutions in the most appropriate way.
Definition of the software services was done in an </t>
    </r>
    <r>
      <rPr>
        <b/>
        <sz val="9"/>
        <color theme="1"/>
        <rFont val="Arial"/>
        <family val="2"/>
      </rPr>
      <t>iterative way</t>
    </r>
    <r>
      <rPr>
        <sz val="9"/>
        <color theme="1"/>
        <rFont val="Arial"/>
        <family val="2"/>
      </rPr>
      <t xml:space="preserve">, by using ACTIVAGE use cases as initial classification, later reefing this classification into solutions which encompassed the different applications." - </t>
    </r>
    <r>
      <rPr>
        <b/>
        <sz val="9"/>
        <color theme="1"/>
        <rFont val="Arial"/>
        <family val="2"/>
      </rPr>
      <t>not clear if older adults are part.
"</t>
    </r>
    <r>
      <rPr>
        <sz val="9"/>
        <color theme="1"/>
        <rFont val="Arial"/>
        <family val="2"/>
      </rPr>
      <t>Logical Framework was adopted to extract information from a user perspective [20] and with the aim of determining the following elements (as depicted in Figure 1): User needs, use cases, solution, stakeholders. The second building block of the methodology, used to further process the elements from a technological development perspective, consisted of three phases, analysis, adaptation, and assessment. During each phase, the elements of the cocreation framework were reviewed and redefined, and specific values were eventually extracted. This process is designed according to the experience that was gathered from previous initiatives and projects [39, 40], then expanded with related literature, and finally consolidated through interviews and focus groups with end users and stakeholders. Each of the three phases is composed of different tasks and activities at the level of the element of the cocreation framework, as shown in Figure 2. Requirement extraction analyzes the requirements for the adapted solution, and the focus of these requirements derived mainly from the validation with users; interviews, focus groups, and questionnaires supported by demos or mock-ups of the end solution have been used to define and map user needs and expectations with values, attributes, and requirements. There is also an assessment phase with 20 participants that is not reported because it has just begun."</t>
    </r>
  </si>
  <si>
    <r>
      <t xml:space="preserve">Elderly.
"However, the latest global economic crisis and the increased proportion of the ageing population are showing that current health and social care systems are not adequate to guarantee physical, mental, and social well-being of their citizens, from childhood to late adulthood, the latter being the most challenging and most demanded." </t>
    </r>
    <r>
      <rPr>
        <b/>
        <sz val="9"/>
        <color theme="1"/>
        <rFont val="Arial"/>
        <family val="2"/>
      </rPr>
      <t>Negative connotation of Ageing which is described in the same context of economic crises.
"</t>
    </r>
    <r>
      <rPr>
        <sz val="9"/>
        <color theme="1"/>
        <rFont val="Arial"/>
        <family val="2"/>
      </rPr>
      <t xml:space="preserve">The City4Age and ACTIVAGE Projects. City4Age [33, 34] is a European research and innovation project, funded by the European Commission, which aims to enable ambient assisted (or age-friendly) cities, through a range of ICT tools and services that supports Active and Healthy Ageing and allows early detection of risks related to cognitive deterioration or frailty of senior citizens." - </t>
    </r>
    <r>
      <rPr>
        <b/>
        <sz val="9"/>
        <color theme="1"/>
        <rFont val="Arial"/>
        <family val="2"/>
      </rPr>
      <t>Main focus of age-friendly is "ambient assisted"</t>
    </r>
    <r>
      <rPr>
        <sz val="9"/>
        <color theme="1"/>
        <rFont val="Arial"/>
        <family val="2"/>
      </rPr>
      <t xml:space="preserve">.
"an evaluation framework process was designed, consisting of a technical validation and a real life experiment with </t>
    </r>
    <r>
      <rPr>
        <b/>
        <sz val="9"/>
        <color theme="1"/>
        <rFont val="Arial"/>
        <family val="2"/>
      </rPr>
      <t>elderly</t>
    </r>
    <r>
      <rPr>
        <sz val="9"/>
        <color theme="1"/>
        <rFont val="Arial"/>
        <family val="2"/>
      </rPr>
      <t xml:space="preserve"> participants. The validation of the solution is used to assess the technology, its acceptance by the users, and its validity from a </t>
    </r>
    <r>
      <rPr>
        <b/>
        <sz val="9"/>
        <color theme="1"/>
        <rFont val="Arial"/>
        <family val="2"/>
      </rPr>
      <t>geriatric</t>
    </r>
    <r>
      <rPr>
        <sz val="9"/>
        <color theme="1"/>
        <rFont val="Arial"/>
        <family val="2"/>
      </rPr>
      <t xml:space="preserve"> point of view." </t>
    </r>
    <r>
      <rPr>
        <b/>
        <sz val="9"/>
        <color theme="1"/>
        <rFont val="Arial"/>
        <family val="2"/>
      </rPr>
      <t>(even though frail older adults were not involved).
"</t>
    </r>
    <r>
      <rPr>
        <sz val="9"/>
        <color theme="1"/>
        <rFont val="Arial"/>
        <family val="2"/>
      </rPr>
      <t>1 focus group with end users who are clearly involved in Active and Healthy Ageing activities, such as getting involved in their community activities, keeping a healthy diet, and doing regular exercise</t>
    </r>
    <r>
      <rPr>
        <b/>
        <sz val="9"/>
        <color theme="1"/>
        <rFont val="Arial"/>
        <family val="2"/>
      </rPr>
      <t xml:space="preserve">." How is "clearly active an healthy" actually defined? are all the rest non active not healthy? is this true only for older adults?
</t>
    </r>
    <r>
      <rPr>
        <b/>
        <u/>
        <sz val="9"/>
        <color theme="1"/>
        <rFont val="Arial"/>
        <family val="2"/>
      </rPr>
      <t xml:space="preserve">More importantly - there is exclusion of "non active" even though the focus of this DT is on frailty and MCI.
</t>
    </r>
    <r>
      <rPr>
        <sz val="9"/>
        <color theme="1"/>
        <rFont val="Arial"/>
        <family val="2"/>
      </rPr>
      <t xml:space="preserve">"The second element is a Dashboard, a web application that shows behavioral information of elderly users in a visual way. It is meant to be used by geriatricians and/or caregivers and it provides the information related to the behavior of each user with a level of granularity that allows seeing the different measures associated with each activity identified (e.g., walking and speed, distance, and number of steps). It allows them to create interventions to be delivered through." - </t>
    </r>
    <r>
      <rPr>
        <b/>
        <sz val="9"/>
        <color theme="1"/>
        <rFont val="Arial"/>
        <family val="2"/>
      </rPr>
      <t>Older adults excluded from using the dash board element - can they not have a self management role? are they willing to give up their autonomy on this manner and just be monitored?.</t>
    </r>
  </si>
  <si>
    <r>
      <t xml:space="preserve">Use of definition of "the World Health Organization has defined Active and Healthy Ageing (AHA) as a process that includes challenges but also opportunities for health maintenance and social involvement of senior citizens, to preserve their quality of life as they age [3–5]."
</t>
    </r>
    <r>
      <rPr>
        <b/>
        <sz val="9"/>
        <color theme="1"/>
        <rFont val="Arial"/>
        <family val="2"/>
      </rPr>
      <t xml:space="preserve">However, the paper puts a main emphasis on the challenges. No discussion about opportunities in relation to smart age friendly cities: </t>
    </r>
    <r>
      <rPr>
        <sz val="9"/>
        <color theme="1"/>
        <rFont val="Arial"/>
        <family val="2"/>
      </rPr>
      <t xml:space="preserve">
"Technologies that are used for AHA, such as </t>
    </r>
    <r>
      <rPr>
        <b/>
        <sz val="9"/>
        <color theme="1"/>
        <rFont val="Arial"/>
        <family val="2"/>
      </rPr>
      <t>pervasive computing [9], ambient assisted living [10, 11], robotics [12], or serious games [13],</t>
    </r>
    <r>
      <rPr>
        <sz val="9"/>
        <color theme="1"/>
        <rFont val="Arial"/>
        <family val="2"/>
      </rPr>
      <t xml:space="preserve"> have been implemented mainly to provide services in the homes of senior citizens, but rarely they have been implemented in other environments, like transport systems, public spaces, and other environments in the city or rural environment of the user.</t>
    </r>
  </si>
  <si>
    <r>
      <t xml:space="preserve">product service platform (PSP) aimed at improving the living conditions of older people. It allows online access and management of the PSP services by the family or other stakeholders as well as remote </t>
    </r>
    <r>
      <rPr>
        <b/>
        <sz val="9"/>
        <color theme="1"/>
        <rFont val="Arial"/>
        <family val="2"/>
      </rPr>
      <t>monitoring</t>
    </r>
    <r>
      <rPr>
        <sz val="9"/>
        <color theme="1"/>
        <rFont val="Arial"/>
        <family val="2"/>
      </rPr>
      <t xml:space="preserve"> of older people. It includes the following three main modules: Prevention module, Personalization module, Optimization module</t>
    </r>
  </si>
  <si>
    <r>
      <t xml:space="preserve">"the first step is a deep analysis of a sample of Italian older people living at home (questionnaires with </t>
    </r>
    <r>
      <rPr>
        <b/>
        <sz val="9"/>
        <color theme="1"/>
        <rFont val="Arial"/>
        <family val="2"/>
      </rPr>
      <t>older adults</t>
    </r>
    <r>
      <rPr>
        <sz val="9"/>
        <color theme="1"/>
        <rFont val="Arial"/>
        <family val="2"/>
      </rPr>
      <t xml:space="preserve">), followed by a focus group </t>
    </r>
    <r>
      <rPr>
        <b/>
        <sz val="9"/>
        <color theme="1"/>
        <rFont val="Arial"/>
        <family val="2"/>
      </rPr>
      <t>with experts</t>
    </r>
    <r>
      <rPr>
        <sz val="9"/>
        <color theme="1"/>
        <rFont val="Arial"/>
        <family val="2"/>
      </rPr>
      <t xml:space="preserve"> dealing with the aging population to discover the main needs of the sample of older people. Based on the obtained results, a further focus group was conducted to identify functional and nonfunctional requirements of the platform to improve access, affordability, and stakeholder engagement with healthcare. Through several brainstorming sessions, these requirements were detailed, and a comparison was made with existing platforms. Owing to this, it was possible to describe the architecture of a more adequate PSP and rationale behind the creation of tailored services and determine the optimal tradeoff between technology, caregivers, and society. At present, the PSP has been completely designed and is being implemented </t>
    </r>
    <r>
      <rPr>
        <b/>
        <sz val="9"/>
        <color theme="1"/>
        <rFont val="Arial"/>
        <family val="2"/>
      </rPr>
      <t>(evaluation not detailed in this paper)</t>
    </r>
    <r>
      <rPr>
        <sz val="9"/>
        <color theme="1"/>
        <rFont val="Arial"/>
        <family val="2"/>
      </rPr>
      <t>. This hybrid platform is composed of virtual and physical elements. The virtual element consists of a web-based platform, which includes three main modules and digital technologies that allow information sharing on any device, from any location, and with multiple stakeholders. The physical elements include persons (e.g. employees, volunteers), infrastructure (e.g. office, aggregation centers), medical devices, and means of transport."</t>
    </r>
  </si>
  <si>
    <r>
      <t xml:space="preserve">Elderly.
"Scientific research has been trying to find ICT-enabled </t>
    </r>
    <r>
      <rPr>
        <b/>
        <sz val="9"/>
        <color theme="1"/>
        <rFont val="Arial"/>
        <family val="2"/>
      </rPr>
      <t>solutions to the growing problem</t>
    </r>
    <r>
      <rPr>
        <sz val="9"/>
        <color theme="1"/>
        <rFont val="Arial"/>
        <family val="2"/>
      </rPr>
      <t xml:space="preserve"> of elderly home care."
"Several studies have emphasized the potential benefits of using ICT, particularly for the elderly… However, older people are seen as a group in which the possibilities presented by these technologies are marginalized by issues of access and use."
"</t>
    </r>
    <r>
      <rPr>
        <b/>
        <u/>
        <sz val="9"/>
        <color theme="1"/>
        <rFont val="Arial"/>
        <family val="2"/>
      </rPr>
      <t>Usually, older people cannot express their needs,</t>
    </r>
    <r>
      <rPr>
        <sz val="9"/>
        <color theme="1"/>
        <rFont val="Arial"/>
        <family val="2"/>
      </rPr>
      <t xml:space="preserve"> thus the whole stakeholder chain was involved in focus groups and brainstorming sessions."
"The need to manage several stakeholders and the</t>
    </r>
    <r>
      <rPr>
        <b/>
        <sz val="9"/>
        <color theme="1"/>
        <rFont val="Arial"/>
        <family val="2"/>
      </rPr>
      <t xml:space="preserve"> difficulty of changing some elderly habits</t>
    </r>
    <r>
      <rPr>
        <sz val="9"/>
        <color theme="1"/>
        <rFont val="Arial"/>
        <family val="2"/>
      </rPr>
      <t xml:space="preserve"> can limit the potential of the PSP."
This study seeks to analyze needs for "older people", then goes to defining the sample as elderly above 75 - no reason given. </t>
    </r>
  </si>
  <si>
    <r>
      <t xml:space="preserve">"However, such research is often technology-oriented and </t>
    </r>
    <r>
      <rPr>
        <b/>
        <sz val="9"/>
        <color theme="1"/>
        <rFont val="Arial"/>
        <family val="2"/>
      </rPr>
      <t>neglects the end-user perspective</t>
    </r>
    <r>
      <rPr>
        <sz val="9"/>
        <color theme="1"/>
        <rFont val="Arial"/>
        <family val="2"/>
      </rPr>
      <t xml:space="preserve">. It does not consider the real needs of older people and all stakeholders involved in their healthcare." 
"At the same time, the proportion of people over 80 (i.e., so-called </t>
    </r>
    <r>
      <rPr>
        <b/>
        <sz val="9"/>
        <color theme="1"/>
        <rFont val="Arial"/>
        <family val="2"/>
      </rPr>
      <t>double aging</t>
    </r>
    <r>
      <rPr>
        <sz val="9"/>
        <color theme="1"/>
        <rFont val="Arial"/>
        <family val="2"/>
      </rPr>
      <t>)"
"Technology-driven initiatives often do not consider real end-user needs, which requires the investigation of expressed (e.g. home assistance) and latent (e.g. social inclusion) needs. The former requires the integration of older people into the product/service development process whereas the latter entails co-designing experiences with all stakeholders involved in elderly healthcare [12] ."</t>
    </r>
  </si>
  <si>
    <r>
      <t xml:space="preserve">The current healthcare model that cannot support such an increasing elderly population with high-quality services [6]. In this context, technology is often
seen by public authorities and certain professional sectors as a potentially useful tool to allow older people to remain longer in their own homes [7].
</t>
    </r>
    <r>
      <rPr>
        <b/>
        <sz val="9"/>
        <color theme="1"/>
        <rFont val="Arial"/>
        <family val="2"/>
      </rPr>
      <t>Even though the importance of obtaining older adults' perspectives is emphasized, they are not involved in all stages</t>
    </r>
    <r>
      <rPr>
        <sz val="9"/>
        <color theme="1"/>
        <rFont val="Arial"/>
        <family val="2"/>
      </rPr>
      <t xml:space="preserve">. Older adults were involved in a survey and some focus groups to realize needs. But the design process is done by professionals and older adults are not involved in this phase. </t>
    </r>
    <r>
      <rPr>
        <b/>
        <sz val="9"/>
        <color theme="1"/>
        <rFont val="Arial"/>
        <family val="2"/>
      </rPr>
      <t xml:space="preserve">Case of low involvement.
</t>
    </r>
    <r>
      <rPr>
        <b/>
        <u/>
        <sz val="9"/>
        <color theme="1"/>
        <rFont val="Arial"/>
        <family val="2"/>
      </rPr>
      <t>There is a lot of contrast. the importance of the platform appealing to the older person is emphasized, yet the design is aimed at the caregivers and requirements are very abstract level:</t>
    </r>
    <r>
      <rPr>
        <b/>
        <sz val="9"/>
        <color theme="1"/>
        <rFont val="Arial"/>
        <family val="2"/>
      </rPr>
      <t xml:space="preserve"> </t>
    </r>
    <r>
      <rPr>
        <sz val="9"/>
        <color theme="1"/>
        <rFont val="Arial"/>
        <family val="2"/>
      </rPr>
      <t>"Usually, a platform allows an older person to be more proactive in maintaining their health and wellbeing and can be customized depending on the person’s desires and needs. The general aim is to enable a community-based approach to aging at home."</t>
    </r>
  </si>
  <si>
    <r>
      <t>In the final conclusion: "This work provides a guideline on how to develop this type of platform by exploiting the potential of each stakeholder without creating new barriers." -</t>
    </r>
    <r>
      <rPr>
        <u/>
        <sz val="9"/>
        <color theme="1"/>
        <rFont val="Arial"/>
        <family val="2"/>
      </rPr>
      <t xml:space="preserve"> </t>
    </r>
    <r>
      <rPr>
        <b/>
        <u/>
        <sz val="9"/>
        <color theme="1"/>
        <rFont val="Arial"/>
        <family val="2"/>
      </rPr>
      <t>Older adults not mentioned anymore as the users. Even though they also mention one of the goals of making older adults more autonomous.</t>
    </r>
  </si>
  <si>
    <r>
      <t>"Participatory design is a very effective approach for making any design better and more usable by a target group, and for minimizing bias, stigmatization and exclusion."
"For these reasons, we chose a participatory design approach [31–34], or user-centered design as Lubas et al. [25] call it, which is based on collaboration with the intended users during the process of device design.</t>
    </r>
    <r>
      <rPr>
        <b/>
        <sz val="9"/>
        <color theme="1"/>
        <rFont val="Arial"/>
        <family val="2"/>
      </rPr>
      <t xml:space="preserve"> As Moggridge [30] puts it, we wanted to step outside our own experience and avoid designing the app for ourselves, but instead for the actual users</t>
    </r>
    <r>
      <rPr>
        <sz val="9"/>
        <color theme="1"/>
        <rFont val="Arial"/>
        <family val="2"/>
      </rPr>
      <t xml:space="preserve">, which is, as Mobasheri et al. [10] assert, critical for an AAC intervention success."
"We chose to use a technique called cooperative prototyping, i.e. we designed the first version of the app with help of a specialist and let the target users test it and give us feedback [32],"
"Ellis and Kurniawan [32] note three main premises of the approach: (1) the goal of participatory design and subsequent device is improving the quality of
life, not creating gadgets that are technologically superior but hard to use; (2) </t>
    </r>
    <r>
      <rPr>
        <b/>
        <sz val="9"/>
        <color theme="1"/>
        <rFont val="Arial"/>
        <family val="2"/>
      </rPr>
      <t>roles in the research are equal – there are no power disproportions between researchers/designers and members of the target group</t>
    </r>
    <r>
      <rPr>
        <sz val="9"/>
        <color theme="1"/>
        <rFont val="Arial"/>
        <family val="2"/>
      </rPr>
      <t>; (3) if possible, feedback from users should always be incorporated into the design. Another advantage of a participatory approach is the possibility to integrate the surroundings and context in which the device will be used into the design."</t>
    </r>
  </si>
  <si>
    <r>
      <t xml:space="preserve">"Given that our target group consists mainly of older adults with some kind of complex communication need, possibly acquired disability, we had to consider these aspects during development, as there is, for example, a problem in that older adults can have difficulty using technologies."
</t>
    </r>
    <r>
      <rPr>
        <b/>
        <sz val="9"/>
        <color theme="1"/>
        <rFont val="Arial"/>
        <family val="2"/>
      </rPr>
      <t>This article is not ageist, and is a very interesting example of relating to "facts" while also being reflective about how this might be biased and lead to ageism</t>
    </r>
    <r>
      <rPr>
        <sz val="9"/>
        <color theme="1"/>
        <rFont val="Arial"/>
        <family val="2"/>
      </rPr>
      <t>:
"we anticipated that a typical user of our app would be a patient who underwent total laryngectomy and is mainly (but not exclusively) older adult who does not regularly use any touchscreen device." (to this they have a footnote indicating more than 50% of Czech older adults have never used the internet) "</t>
    </r>
    <r>
      <rPr>
        <b/>
        <u/>
        <sz val="9"/>
        <color theme="1"/>
        <rFont val="Arial"/>
        <family val="2"/>
      </rPr>
      <t>At the same time, we were aware that our deductive approach can be very deceiving and lead to possible bias towards the target group.</t>
    </r>
    <r>
      <rPr>
        <sz val="9"/>
        <color theme="1"/>
        <rFont val="Arial"/>
        <family val="2"/>
      </rPr>
      <t xml:space="preserve">"
"One additional issue needs to be addressed. As many researchers and scholars have pointed out [39–41], older adults are less likely to have experience using technologies... This was also our idea at the start of developing and researching, as we estimated that a majority of older adults in the Czech Republic do not use touchscreen devices and have some reluctance to use them. However, at the same time </t>
    </r>
    <r>
      <rPr>
        <b/>
        <sz val="9"/>
        <color theme="1"/>
        <rFont val="Arial"/>
        <family val="2"/>
      </rPr>
      <t xml:space="preserve">we did not want to overestimate this assumption and </t>
    </r>
    <r>
      <rPr>
        <b/>
        <u/>
        <sz val="9"/>
        <color theme="1"/>
        <rFont val="Arial"/>
        <family val="2"/>
      </rPr>
      <t>apply ageism</t>
    </r>
    <r>
      <rPr>
        <b/>
        <sz val="9"/>
        <color theme="1"/>
        <rFont val="Arial"/>
        <family val="2"/>
      </rPr>
      <t>, i.e. social exclusion based on the age of concerned persons and general bias towards older adults as a population [42]."</t>
    </r>
    <r>
      <rPr>
        <sz val="9"/>
        <color theme="1"/>
        <rFont val="Arial"/>
        <family val="2"/>
      </rPr>
      <t xml:space="preserve">
Participatory design is a very effective approach for making any design better and more usable by a target group, and for </t>
    </r>
    <r>
      <rPr>
        <b/>
        <sz val="9"/>
        <color theme="1"/>
        <rFont val="Arial"/>
        <family val="2"/>
      </rPr>
      <t>minimizing bias, stigmatization and exclusion.</t>
    </r>
  </si>
  <si>
    <r>
      <t xml:space="preserve">Elaboration on reasons for non adoption:
"Despite their proliferation, the potential of new technological AAC interventions remains unutilized. The reasons for this situation are, according to Mc-Naughton and Light [24], fourfold. (1) There is a focus
on technology, rather than on communication, i.e. functionality of devices and apps is sometimes restricted due to technology fetishism. (2) Because of wide availability of devices and apps the technical and professional support for people with complex communication needs is not sufficient. In many cases, individuals and families choose a SGD without knowing if it is suitable for them and they do not have a possibility to consult their choice with any expert. (3) The new technologies are still not available or accessible to many people with complex communication needs, be it for financial or informational reasons. (4) App developers reproduce existing ideas and features and neglect new possibilities of communication enhancements that are provided by the new digital mobile technologies. Lubas, Mitchell and De Leo [25] identify one main problem – </t>
    </r>
    <r>
      <rPr>
        <b/>
        <sz val="9"/>
        <color theme="1"/>
        <rFont val="Arial"/>
        <family val="2"/>
      </rPr>
      <t>significant lack of thoroughness in the apps’ development process, in which stakeholders, especially the users, are often omitted. They recommend using user-centered design in order to include the future users of the app into the process of development, which should result in a better and more usable app</t>
    </r>
    <r>
      <rPr>
        <sz val="9"/>
        <color theme="1"/>
        <rFont val="Arial"/>
        <family val="2"/>
      </rPr>
      <t>."
Additional barriers:
"(1) AAC interventions are very often not supported or lacking in hospitals that either do not offer any AAC intervention at all or only low-tech ones. (2) The personnel do not know how to operate the AAC devices, sometimes the personnel even fear the interaction and feel anxious about it, and are not well prepared for these specific communication situations, needing proper training in order to cope with them."</t>
    </r>
  </si>
  <si>
    <r>
      <rPr>
        <b/>
        <sz val="9"/>
        <color theme="1"/>
        <rFont val="Arial"/>
        <family val="2"/>
      </rPr>
      <t>Interestingly, the initial results present all kind of design flows that could have been avoided if users were involved earlier, and even created confusion for participants, hence, even thought the design is not described in an ageist way, the Contrast between importance of involvement and actual practice is very much apparent</t>
    </r>
    <r>
      <rPr>
        <sz val="9"/>
        <color theme="1"/>
        <rFont val="Arial"/>
        <family val="2"/>
      </rPr>
      <t xml:space="preserve">:
"Throughout the first testing we encountered these problems (the number in the brackets indicates frequency of occurrence):
– Verbalization of the selected sentence (7).
– Confusing pictograms on buttons (5).
– The help guide was not helpful and was rather
confusing (4).
– Orientation in the app (1).
And participants made these suggestions:
– Adding up titles to icons (3).
– A possibility to make a sentence on their own (1).
– A possibility to enlarge font size (1).
– Adding up more languages (1).
– Provision of a graphical model of the human body
for determining the spot that hurts (1)."
"However, the </t>
    </r>
    <r>
      <rPr>
        <b/>
        <sz val="9"/>
        <color theme="1"/>
        <rFont val="Arial"/>
        <family val="2"/>
      </rPr>
      <t>participants were very confused with our approach</t>
    </r>
    <r>
      <rPr>
        <sz val="9"/>
        <color theme="1"/>
        <rFont val="Arial"/>
        <family val="2"/>
      </rPr>
      <t xml:space="preserve">, mostly because they were expecting the playback of the selected sentence after pressing it... The second problem was rather straightforward: the
symbolic meaning of pictograms was sometimes not fully understood by the participants... Since we had not designed the app with these commands, input events were not registered and the app seemed unresponsive and broken. This led to further confusion for the participants."
</t>
    </r>
    <r>
      <rPr>
        <b/>
        <u/>
        <sz val="9"/>
        <color theme="1"/>
        <rFont val="Arial"/>
        <family val="2"/>
      </rPr>
      <t xml:space="preserve">Importance of learning training: </t>
    </r>
    <r>
      <rPr>
        <sz val="9"/>
        <color theme="1"/>
        <rFont val="Arial"/>
        <family val="2"/>
      </rPr>
      <t xml:space="preserve">"We dealt with both problems quite easily. In the case of improper handling of the tablet, we explained the actual participants what the problem was and showed them how to hold the tablet properly. After this explanation, the majority of the participants did not have this problem anymore.... We anticipated that the app would be used by older adults who do not have any experience with tablets or touchscreen devices. </t>
    </r>
    <r>
      <rPr>
        <b/>
        <sz val="9"/>
        <color theme="1"/>
        <rFont val="Arial"/>
        <family val="2"/>
      </rPr>
      <t>Although this was proven correct as the majority of users actually did not have such experience, it was a rather minimal problem because these users easily and quickly learned using the app."
Final interface was considered to work well as an AAC tool.</t>
    </r>
  </si>
  <si>
    <r>
      <t xml:space="preserve">"We started the process by designing a set of Exergames based on the examination of health requirements. 
Exergame conceptualization. Requirements and input from experts...
Two different sources of information were used for the health requirements analysis: (1) population characteristics (health screening) and (2) assessment of functional fitness status.
First, we gathered with three senior researchers of games for health to define an initial set of candidate technologies that would be adequate for a training program based on Exergaming. 
Game ideation: For the Exergames ideation stage, we used brainstorming... </t>
    </r>
    <r>
      <rPr>
        <b/>
        <sz val="9"/>
        <color theme="1"/>
        <rFont val="AdvTimRomLiebert"/>
      </rPr>
      <t>involving game designers and sports professionals</t>
    </r>
    <r>
      <rPr>
        <sz val="9"/>
        <color theme="1"/>
        <rFont val="AdvTimRomLiebert"/>
      </rPr>
      <t xml:space="preserve">, we came out with five categories of activities, each with multiple possible scenarios.
We based our choice on the hypothesis that through culture specific elements, illiterate users would feel more identified and engaged with the Exergame experiences... The idea was then presented to and discussed with a </t>
    </r>
    <r>
      <rPr>
        <b/>
        <sz val="9"/>
        <color theme="1"/>
        <rFont val="AdvTimRomLiebert"/>
      </rPr>
      <t xml:space="preserve">fitness trainer </t>
    </r>
    <r>
      <rPr>
        <sz val="9"/>
        <color theme="1"/>
        <rFont val="AdvTimRomLiebert"/>
      </rPr>
      <t xml:space="preserve">in a local senior gymnasium, and the concept was refined."
"Exergame development jam: After the conceptualization, we used a rapid iterative prototyping approach, which was implemented in a local game jam. The jam was carried out in a research laboratory facility and lasted about 40 hours along five consecutive days. The very first activity completed was a visit to the local senior gymnasium, where participants had the opportunity to observe conventional exercise sessions with a group of around 30 senior adults. Three videogame designers, three graphical artists, two psychologists, two sport science professionals, five programmers, and three games for health experts participated actively.
Three different presentations of playable demos took place during the Exergame jam for evaluation of the prototypes. Two health professionals from a senior gymnasium and three games for health experts evaluated the videogames in different stages... Prototypes were further developed (see Exergame’s prototype development in Fig. 1) and iterated until they were robust enough to carry out a field test in a local senior gymnasium in Madeira, Portugal. 
</t>
    </r>
    <r>
      <rPr>
        <b/>
        <u/>
        <sz val="9"/>
        <color theme="1"/>
        <rFont val="AdvTimRomLiebert"/>
      </rPr>
      <t>First time the older persons are actually involved:</t>
    </r>
    <r>
      <rPr>
        <sz val="9"/>
        <color theme="1"/>
        <rFont val="AdvTimRomLiebert"/>
      </rPr>
      <t xml:space="preserve">
After the game jam, the next efforts were centered in testing the second version of the prototypes with end users and in the collection of structured feedback. Following the focused RCD process, we designed three different surveys: a demographics form, a videogame experience questionnaire, and a final survey from which we collected feedback related to the Exergaming experience. 
Contextual inquiry: Since attitudes, behaviors, and personal opinions are usually challenging to capture, observation and shadowing of users... during the work-out time was performed on different days of the 2 weeks preceding the data collection process.
After gathering the feedback from the users and instructors, we carried out multiple development iterations on the prototypes aiming at improving the mechanics and -esthetics as well as the usability of the system... A list of improvements was merged with the users’ Personas models and the insights from the RCD process to generate the third generation of the Exergames. Final polishing tasks were done in the research laboratory before releasing the final version of the Exergames after 19 weeks.
</t>
    </r>
  </si>
  <si>
    <r>
      <t xml:space="preserve">Elderly, elder
categorization in users - They discuss the characters as follows: "Two realistic and one ideal user Personas were modeled. The realistic models are a Skeptic and a Curious archetype (Figs. 4 and 5), referring to the senior’s willingness to use videogames in their daily routines. A profound mistrust over the possible health and social benefits of using videogames characterizes the skeptic persona. This view is firmly based on the limited past experiences some older adults have with gaming technologies, which is reflected as a simplistic vision of playing videogames: a waste of time. More than half of the interviewed users were identified as Skeptic users. The Curious Persona is not indifferent to the incorporation of technology into her daily life activities. She has had some previous experiences with videogames and it had a positive impact on the perception of how useful video- games can be concerning social interaction and fun. Curious users are more prone to accept the use of Exergames for exercising. Finally, the ideal user </t>
    </r>
    <r>
      <rPr>
        <b/>
        <u/>
        <sz val="9"/>
        <color theme="1"/>
        <rFont val="Arial"/>
        <family val="2"/>
      </rPr>
      <t>(ideal according to who?)</t>
    </r>
    <r>
      <rPr>
        <sz val="9"/>
        <color theme="1"/>
        <rFont val="Arial"/>
        <family val="2"/>
      </rPr>
      <t xml:space="preserve">  is the Enthusiastic. Although in this research we did not find active senior gamers, we wanted to model the ideal user to understand the conditions for the long-term adoption of Exergaming. The Enthusiastic archetype has a medium-high ability to interact with computer, mobile devices, or videogame consoles. This user uses videogames in her daily life routines, strongly believing in their health and social benefits (Fig. 6)."
</t>
    </r>
    <r>
      <rPr>
        <b/>
        <sz val="9"/>
        <color theme="1"/>
        <rFont val="Arial"/>
        <family val="2"/>
      </rPr>
      <t>Statement not referenced or referred to actual data supporting this</t>
    </r>
    <r>
      <rPr>
        <sz val="9"/>
        <color theme="1"/>
        <rFont val="Arial"/>
        <family val="2"/>
      </rPr>
      <t xml:space="preserve">: "Because the current Portuguese elder population has little to no experience with videogames, starting a design process by inquiring about preferred videogame mechanics, esthetics, or technologies is not an adequate method."
</t>
    </r>
    <r>
      <rPr>
        <b/>
        <sz val="9"/>
        <color theme="1"/>
        <rFont val="Arial"/>
        <family val="2"/>
      </rPr>
      <t>Recognition of heterogeneity</t>
    </r>
    <r>
      <rPr>
        <sz val="9"/>
        <color theme="1"/>
        <rFont val="Arial"/>
        <family val="2"/>
      </rPr>
      <t xml:space="preserve"> - "In addition, since the older adult population is very heterogeneous in terms of needs, deficits, and comorbidities, Exergames need to be specifically tailored to each individual to maximize the impact in their health."
"In this study, we used RCD to create an integrative model of </t>
    </r>
    <r>
      <rPr>
        <b/>
        <sz val="9"/>
        <color theme="1"/>
        <rFont val="Arial"/>
        <family val="2"/>
      </rPr>
      <t>our physically active older adults</t>
    </r>
    <r>
      <rPr>
        <sz val="9"/>
        <color theme="1"/>
        <rFont val="Arial"/>
        <family val="2"/>
      </rPr>
      <t xml:space="preserve"> as the target population and applied this model to the development of highly engaging Exergames for exercise promotion and fitness training." - </t>
    </r>
    <r>
      <rPr>
        <b/>
        <sz val="9"/>
        <color theme="1"/>
        <rFont val="Arial"/>
        <family val="2"/>
      </rPr>
      <t xml:space="preserve">raises the question if this is actually the right target group, and how we actually relate to who are "physically active older adults". </t>
    </r>
    <r>
      <rPr>
        <sz val="9"/>
        <color theme="1"/>
        <rFont val="Arial"/>
        <family val="2"/>
      </rPr>
      <t xml:space="preserve">
Not necessarily stereotype: "Research shows that older adults are widely different from younger cohorts in their game preferences in terms of playability, challenges, and motivators."</t>
    </r>
  </si>
  <si>
    <r>
      <t xml:space="preserve">"A crucial aspect of ensuring both adherence to Exergames and their effectiveness in producing health benefits is a proper design process."
"Research in Exergaming for older adults, which demonstrates clear and measurable social wellbeing benefits is still lacking, due to the absence of experiments that compare the effects of Exergames against conventional approaches, lack of strictness in research protocols, and evidence of long-term adoption as well as limitations in the sample sizes of the experiments.36 Particularly, more research performed directly in the seniors’ natural context, performed with a more careful observation process of the users’ everyday lives and social interactions, has been suggested in multiple metareviews."
"The design of meaningful and enjoyable Exergames for fitness training in older adults possesses critical challenges in matching user’s needs and motivators with game elements. These challenges are often due to the lack of knowledge of seniors’ game preferences and technology literacy as well as a poor involvement of the target population in the design process."
"Moreover methods such as focus groups have highlighted the importance of perceived benefits, difficulty, and relevance for engaging with new technologies. Since the personalization of Exergames has been reported as one of the major bottlenecks in probing the effectiveness of this technology when applied to seniors, the use of participatory and inclusive design methodologies can facilitate technology adoption by them."
"We emphasized and prioritized the importance of making Exergames appealing, meaningful (regarding health and social benefits), and playable for older people with different preferences. Since this population is very heterogeneous, the development of a generic and poorly personalized experience will end up as a minimal solution for exercise promotion."
"Transversal inquiries that consult users about technology preferences and systems’ usability issues are not enough to effectively model senior’s personalities. Research-centered approaches conventionally start from an extensive scientific grounded review of the evidence, moving to system development, and finishing with a strict evaluation process with
end users. On the contrary, an immersion into daily routines and preferences of end users is usually the first step in a human-centered intervention (also known as empathizing)."
</t>
    </r>
    <r>
      <rPr>
        <b/>
        <sz val="9"/>
        <color theme="1"/>
        <rFont val="Arial"/>
        <family val="2"/>
      </rPr>
      <t>"Traditional Exergame design processes often fail in systematically including end users’ gameplay preferences and main motivators, thus reducing their likelihood of being adopted and extensively used."</t>
    </r>
  </si>
  <si>
    <r>
      <t xml:space="preserve">This study very strongly makes the case for involving older persons throughout the design process. Even mentioning how this is a limitation in the field which this study is trying to change. More so this study provides rich detail about the whole design process.
</t>
    </r>
    <r>
      <rPr>
        <b/>
        <sz val="9"/>
        <color theme="1"/>
        <rFont val="Arial"/>
        <family val="2"/>
      </rPr>
      <t>Evermore surprising that older persons are involved here mainly in one iteration</t>
    </r>
    <r>
      <rPr>
        <sz val="9"/>
        <color theme="1"/>
        <rFont val="Arial"/>
        <family val="2"/>
      </rPr>
      <t xml:space="preserve"> during the testing of a prototype that has already been developed in 2 iterations without older persons (who are also not involved in the first stages). </t>
    </r>
    <r>
      <rPr>
        <b/>
        <sz val="9"/>
        <color theme="1"/>
        <rFont val="Arial"/>
        <family val="2"/>
      </rPr>
      <t>More so, the persons involved are relatively young (mean age 62), active in the gym</t>
    </r>
    <r>
      <rPr>
        <sz val="9"/>
        <color theme="1"/>
        <rFont val="Arial"/>
        <family val="2"/>
      </rPr>
      <t>, and not entirely perhaps the target group that can benefit, that in a different place in the article is described as people with movement limitations.</t>
    </r>
  </si>
  <si>
    <r>
      <t>In references to data 65+ but also 50-64.</t>
    </r>
    <r>
      <rPr>
        <b/>
        <sz val="9"/>
        <color theme="1"/>
        <rFont val="Arial"/>
        <family val="2"/>
      </rPr>
      <t xml:space="preserve"> </t>
    </r>
    <r>
      <rPr>
        <sz val="9"/>
        <color theme="1"/>
        <rFont val="Arial"/>
        <family val="2"/>
      </rPr>
      <t>In the research question it is 55+</t>
    </r>
  </si>
  <si>
    <r>
      <t>"We evaluated the first prototype by using a participatory design approach, which is used at the early stage of system development and involves users by encouraging them to think aloud about the structure, functionality, usability and acceptability of the system."
"</t>
    </r>
    <r>
      <rPr>
        <b/>
        <sz val="9"/>
        <color theme="1"/>
        <rFont val="Arial"/>
        <family val="2"/>
      </rPr>
      <t>involvement of end users and professionals as potential users of technology in the design process is crucial in determining how the resultant device is perceived and fits into people’s lives</t>
    </r>
    <r>
      <rPr>
        <sz val="9"/>
        <color theme="1"/>
        <rFont val="Arial"/>
        <family val="2"/>
      </rPr>
      <t xml:space="preserve"> [10]. This emphasis upon how users’ perspectives can be used to develop and evaluate the feasibility and effectiveness of novel technologies has been accompanied by interdisciplinary and pragmatic research, </t>
    </r>
    <r>
      <rPr>
        <b/>
        <u/>
        <sz val="9"/>
        <color theme="1"/>
        <rFont val="Arial"/>
        <family val="2"/>
      </rPr>
      <t>where users are partners</t>
    </r>
    <r>
      <rPr>
        <sz val="9"/>
        <color theme="1"/>
        <rFont val="Arial"/>
        <family val="2"/>
      </rPr>
      <t xml:space="preserve"> in the design and development process. Rather than focusing on functional dimensions, </t>
    </r>
    <r>
      <rPr>
        <b/>
        <sz val="9"/>
        <color theme="1"/>
        <rFont val="Arial"/>
        <family val="2"/>
      </rPr>
      <t>user-driven approaches focus on how people make sense of their experiences including their experiences of using technologies in everyday life and hence support the importance of</t>
    </r>
    <r>
      <rPr>
        <b/>
        <u/>
        <sz val="9"/>
        <color theme="1"/>
        <rFont val="Arial"/>
        <family val="2"/>
      </rPr>
      <t xml:space="preserve"> deep and meaningful </t>
    </r>
    <r>
      <rPr>
        <b/>
        <sz val="9"/>
        <color theme="1"/>
        <rFont val="Arial"/>
        <family val="2"/>
      </rPr>
      <t>dialogue with users</t>
    </r>
    <r>
      <rPr>
        <sz val="9"/>
        <color theme="1"/>
        <rFont val="Arial"/>
        <family val="2"/>
      </rPr>
      <t xml:space="preserve"> [10]."</t>
    </r>
  </si>
  <si>
    <r>
      <t xml:space="preserve">stroke survivors and their family carers were purposefully selected.
"We were not looking for extreme, deviant, typical and representative cases but for a diversity of users to provide designers with detailed knowledge about their experiences. We used criterion sampling
strategy [14] to select the participants based on our research questions. The criteria included time since stroke that is the target group for participation were people 6 months post-stroke at the chronic stage and </t>
    </r>
    <r>
      <rPr>
        <b/>
        <u/>
        <sz val="9"/>
        <color theme="1"/>
        <rFont val="Arial"/>
        <family val="2"/>
      </rPr>
      <t>aged between 18 and 80 years old."</t>
    </r>
  </si>
  <si>
    <r>
      <t xml:space="preserve">"Participants selected for this study were visited in their homes on two successive occasions. The aim of the visits was to better understand the physical, personal and social aspects of participants’ lives and the context in which they could envision using the proposed technology. The data from these visits would enable us to identify the user needs and abilities... we combined traditional qualitative methods, e.g. interviews with design approaches named cultural probes [15,16]. A third home visit was made in which the usability of the </t>
    </r>
    <r>
      <rPr>
        <b/>
        <sz val="9"/>
        <color theme="1"/>
        <rFont val="Arial"/>
        <family val="2"/>
      </rPr>
      <t>first prototype was evaluated with only two participants</t>
    </r>
    <r>
      <rPr>
        <sz val="9"/>
        <color theme="1"/>
        <rFont val="Arial"/>
        <family val="2"/>
      </rPr>
      <t>."
"We used cultural probes... to gather data about their personal lives and their experiences to be discussed later in the interviews. The probe pack in this study included a personal diary and a disposable camera to support self-reflection. Participants were given the option to select one or both of these items to record their views and perceptions between two home visits. On the first visit, we introduced the participants to the cultural probes which were to be left with them for 3 weeks."</t>
    </r>
  </si>
  <si>
    <r>
      <t xml:space="preserve">Co-design
"Developing or redesigning a health website in a multidisciplinary setting is undoubtedly a complex and challenging process. Besides integrating evidence from existing literature and guidelines into a website, such development generally involves </t>
    </r>
    <r>
      <rPr>
        <b/>
        <sz val="9"/>
        <color theme="1"/>
        <rFont val="Arial"/>
        <family val="2"/>
      </rPr>
      <t>collaboration</t>
    </r>
    <r>
      <rPr>
        <sz val="9"/>
        <color theme="1"/>
        <rFont val="Arial"/>
        <family val="2"/>
      </rPr>
      <t xml:space="preserve"> with multiple stakeholders that might further complicate the development process. Moreover, during the development process, it might be necessary to conduct additional (unplanned) studies to decide on the exact website components. Overall, </t>
    </r>
    <r>
      <rPr>
        <b/>
        <sz val="9"/>
        <color theme="1"/>
        <rFont val="Arial"/>
        <family val="2"/>
      </rPr>
      <t>involving all parties in the process as co-designers is desirable, as this is more likely to result in a feasible and usable end product</t>
    </r>
    <r>
      <rPr>
        <sz val="9"/>
        <color theme="1"/>
        <rFont val="Arial"/>
        <family val="2"/>
      </rPr>
      <t xml:space="preserve"> (O’Brien et al., 2016; Oudshoorn, Rommes, &amp; Stienstra, 2004)."
</t>
    </r>
    <r>
      <rPr>
        <b/>
        <sz val="9"/>
        <color theme="1"/>
        <rFont val="Arial"/>
        <family val="2"/>
      </rPr>
      <t>Interesting point reflected is about the time needed (phase 2 took more than planned for example) in order to reach a good results.
"Therefore, it is important to make a structured planning of the developmental process, especially when there is a limited time frame. Nevertheless, it is essential to allow some flexibility in the schedule, as some obstacles might be encountered."</t>
    </r>
  </si>
  <si>
    <r>
      <t>single iteration re-design
"In contrast to many other papers which have reported the development of an eHealth tool from scratch, this paper illustrates how an existing tool (i.e. a hospital website) can be redesigned and optimized. Using a multimethod approach, we collected insights from existing literature, and qualitative (e.g. usability study) and quantitative (e.g. experiment) empirical studies conducted by the project team, and expert knowledge from all relevant stakeholders, which were later discussed in multidisciplinary consensus meetings. Three phases, each divided into two sub steps that focused on (a) the content or (b) the design of the website. In phase 1 of this project, the content and design of the preexisting GIOCA website were evaluated (by 2 subgroups of patients). In phase 2, a redesigned prototype version of the website was created based on the outcomes in phase 1 (Table 1). In the final phase, the usability of the prototype website was evaluated among older patients. Based on these insights, both the content and design of the website were optimized."
There are some interesting methodological aspects to the study - in phase 1 content of the website was compared to content of the consultations as reflected in recordings and coding of transcripts. In the second part of phase 1, usability of the current site was tested with "</t>
    </r>
    <r>
      <rPr>
        <b/>
        <sz val="9"/>
        <color theme="1"/>
        <rFont val="Arial"/>
        <family val="2"/>
      </rPr>
      <t>think aloud techniques</t>
    </r>
    <r>
      <rPr>
        <sz val="9"/>
        <color theme="1"/>
        <rFont val="Arial"/>
        <family val="2"/>
      </rPr>
      <t xml:space="preserve"> (and eventually retested in phase 3 after the redesign) - Subsequently, using a qualitative think-aloud protocol similar to the study in phase 1, we tested the usability of the redesigned prototype."
In phase 2 it seems like iterative but not indicated how many sessions. The design team in any case does.</t>
    </r>
  </si>
  <si>
    <r>
      <t xml:space="preserve">"Due to age-related factors, such as cognitive and sensory decline, these patients are the most at-risk population for poor communication with providers (Sparks &amp; Turner, 2008)" - </t>
    </r>
    <r>
      <rPr>
        <b/>
        <sz val="9"/>
        <color theme="1"/>
        <rFont val="Arial"/>
        <family val="2"/>
      </rPr>
      <t xml:space="preserve"> Is it really age related factors? Older adults in general are very much in contact with healthcare. But perhaps the communication of the professionals is also a factor?
</t>
    </r>
    <r>
      <rPr>
        <sz val="9"/>
        <color theme="1"/>
        <rFont val="Arial"/>
        <family val="2"/>
      </rPr>
      <t xml:space="preserve">"The use of online sources might be particularly relevant for older patients, as processing and memorizing  medical information from consultations is considered more difficult for this group (Jansen et al., 2008)." - </t>
    </r>
    <r>
      <rPr>
        <b/>
        <sz val="9"/>
        <color theme="1"/>
        <rFont val="Arial"/>
        <family val="2"/>
      </rPr>
      <t xml:space="preserve"> only for this group? When young people go to medical consultations do they understand everything?</t>
    </r>
  </si>
  <si>
    <r>
      <t xml:space="preserve">"Most hospital websites have not been developed in collaboration with patients and, therefore, rarely take into account the preferences and abilities of older patients."
"In addition, less attention is given to how this information can be optimally presented to older patients or whether the usability of the website suits the computer literacy of the older audience (Bolle et al., 2016). Particularly in older patients, age-related factors such as cognitive and sensory decline (e.g. reduced processing speed, loss of vision and hearing) might negatively influence experience with health websites. Therefore, both content and design need to be considered when developing websites that are to be accessed by older patients"
</t>
    </r>
    <r>
      <rPr>
        <b/>
        <sz val="9"/>
        <color theme="1"/>
        <rFont val="Arial"/>
        <family val="2"/>
      </rPr>
      <t>Redesigning comparing to designing from the beginning</t>
    </r>
    <r>
      <rPr>
        <sz val="9"/>
        <color theme="1"/>
        <rFont val="Arial"/>
        <family val="2"/>
      </rPr>
      <t xml:space="preserve">: "This can be particularly useful, as many existing eHealth tools have great potential (Kreps &amp; Neuhauser, 2010),
but remain unused or underused (Many references...). A </t>
    </r>
    <r>
      <rPr>
        <b/>
        <sz val="9"/>
        <color theme="1"/>
        <rFont val="Arial"/>
        <family val="2"/>
      </rPr>
      <t>cost-effective solution for clinical practice could be to redesign and optimise such eHealth tools</t>
    </r>
    <r>
      <rPr>
        <sz val="9"/>
        <color theme="1"/>
        <rFont val="Arial"/>
        <family val="2"/>
      </rPr>
      <t xml:space="preserve"> and make them suitable for and operational in a clinical setting."
"</t>
    </r>
    <r>
      <rPr>
        <b/>
        <sz val="9"/>
        <color theme="1"/>
        <rFont val="Arial"/>
        <family val="2"/>
      </rPr>
      <t>Overall, involving all parties in the process as co-designers is desirable, as this is more likely to result in a feasible and usable end product</t>
    </r>
    <r>
      <rPr>
        <sz val="9"/>
        <color theme="1"/>
        <rFont val="Arial"/>
        <family val="2"/>
      </rPr>
      <t xml:space="preserve"> (O’Brien et al., 2016; Oudshoorn, Rommes, &amp; Stienstra, 2004)."
</t>
    </r>
    <r>
      <rPr>
        <b/>
        <sz val="9"/>
        <color theme="1"/>
        <rFont val="Arial"/>
        <family val="2"/>
      </rPr>
      <t>"Considering patients as end users and involving them in every step was time-consuming but undeniably important, as they provided useful and novel insights into matters which researchers and health practitioners might have overseen."</t>
    </r>
  </si>
  <si>
    <r>
      <t xml:space="preserve">"all current users of smartphones... </t>
    </r>
    <r>
      <rPr>
        <b/>
        <sz val="9"/>
        <color theme="1"/>
        <rFont val="Arial"/>
        <family val="2"/>
      </rPr>
      <t>We specifically asked for people who had some experience of using touchscreen smartphones, e-readers, tablets or any similar device."</t>
    </r>
    <r>
      <rPr>
        <sz val="9"/>
        <color theme="1"/>
        <rFont val="Arial"/>
        <family val="2"/>
      </rPr>
      <t xml:space="preserve">
13 participants were daily users of touchscreen smartphones, 2 used Blackberries and one used</t>
    </r>
  </si>
  <si>
    <r>
      <rPr>
        <b/>
        <sz val="9"/>
        <color theme="1"/>
        <rFont val="Arial"/>
        <family val="2"/>
      </rPr>
      <t>Mapping Exercise "</t>
    </r>
    <r>
      <rPr>
        <sz val="9"/>
        <color theme="1"/>
        <rFont val="Arial"/>
        <family val="2"/>
      </rPr>
      <t xml:space="preserve">This session was designed to help us to begin to explore the context of text entry and mobile use with our participants and to begin to get a sense of their experiences of and attitudes to using mobile devices. We envisaged a lengthy participatory design process and thus we did not begin immediately with the specifics of keyboard layout. The session was planned for us to get to know better the needs and desires of the people with whom we were working... Working in groups of 4, participants were given a large map of a fictional town with images of locations where they might use text entry. Using stickers color-coded for categories of mobile device activity such as emailing or web searching.. Groups then gave a presentation on how
they had made their decisions"
</t>
    </r>
    <r>
      <rPr>
        <b/>
        <sz val="9"/>
        <color theme="1"/>
        <rFont val="Arial"/>
        <family val="2"/>
      </rPr>
      <t>Cultural Probes "</t>
    </r>
    <r>
      <rPr>
        <sz val="9"/>
        <color theme="1"/>
        <rFont val="Arial"/>
        <family val="2"/>
      </rPr>
      <t xml:space="preserve">At the close of the first session the 13 participants were given cultural probe packs (Giver, Dunne, &amp; Pacenti, 1999) to take home containing postcards to probe their mobile use and text entry activities and a disposable camera to take pictures related to their texting activities."
</t>
    </r>
    <r>
      <rPr>
        <b/>
        <sz val="9"/>
        <color theme="1"/>
        <rFont val="Arial"/>
        <family val="2"/>
      </rPr>
      <t>Observational Studies - "</t>
    </r>
    <r>
      <rPr>
        <sz val="9"/>
        <color theme="1"/>
        <rFont val="Arial"/>
        <family val="2"/>
      </rPr>
      <t xml:space="preserve">In a small group setting we asked to complete a number of text entry tasks on their own mobile devices while we videoed and logged their interaction. We also asked them to try four different novel keyboards and gained feedback in short semi-structured interviews."
</t>
    </r>
    <r>
      <rPr>
        <b/>
        <sz val="9"/>
        <color theme="1"/>
        <rFont val="Arial"/>
        <family val="2"/>
      </rPr>
      <t>Metaphor and Paper Prototyping "</t>
    </r>
    <r>
      <rPr>
        <sz val="9"/>
        <color theme="1"/>
        <rFont val="Arial"/>
        <family val="2"/>
      </rPr>
      <t xml:space="preserve">Inspired by earlier comments about awareness of errors and review mode, we ran small group sessions to discuss the topic of error correction on mobile devices... we used a metaphor to establish a common language with participants. We used the cinematic term “blooper”, to avoid the potentially blame-assignment language of “mistakes” or “errors”... we asked groups of participants to draw ideal designs on paper mobile phone templates"
</t>
    </r>
    <r>
      <rPr>
        <b/>
        <sz val="9"/>
        <color theme="1"/>
        <rFont val="Arial"/>
        <family val="2"/>
      </rPr>
      <t>LAB STUDIES AND LOGGING</t>
    </r>
    <r>
      <rPr>
        <sz val="9"/>
        <color theme="1"/>
        <rFont val="Arial"/>
        <family val="2"/>
      </rPr>
      <t xml:space="preserve"> -  "A typical session lasted 40-45 minutes. We recruited 15 older adults and 17 younger adults... they each completed 3 blocks of tasks: Copy, Compose and Describe each of which are detailed in what follows... Following each block of tasks, participants completed a NASA-TLX"</t>
    </r>
  </si>
  <si>
    <r>
      <t xml:space="preserve">Interesting background study: In an early lab study (Dunlop et al., 2014), we investigated the behavior of older and younger adults and compared their text entry on a QWERTY keyboard with a half-qwerty keyboard prototype that employed a shake gesture to flick between sides of the keyboard. This prototype keyboard attempted to address the problem of small key sizes while maintaining an unambiguous keyboard. In studying this and other prototype keyboards, we identified some differences in the behaviors and attitudes of older and younger participants: </t>
    </r>
    <r>
      <rPr>
        <b/>
        <sz val="9"/>
        <color theme="1"/>
        <rFont val="Arial"/>
        <family val="2"/>
      </rPr>
      <t>Older users made fewer mistakes using the shake keyboard than the younger users did and were more willing to adopt the new keyboard layouts</t>
    </r>
    <r>
      <rPr>
        <sz val="9"/>
        <color theme="1"/>
        <rFont val="Arial"/>
        <family val="2"/>
      </rPr>
      <t>.</t>
    </r>
  </si>
  <si>
    <r>
      <t xml:space="preserve">"Many commented that on-screen keyboard and other buttons were too small to hit accurately and that screens were extremely sensitive."
"The observational studies were effective in highlighting issues related to text entry itself: higher error rates with the first word in any message and the tendency of users to enter a “review mode” of what they had typed before committing/sending. Semi-structured interviews revealed an openness to trying new keyboard layouts with some showing a reluctance to rely on prediction."
Lab studies: "Analysis of the tap data revealed no statistically significant differences in the average duration of key-presses... indicating that neither group of users exhibits a habit of resting their fingers on the keys or dragging across the keyboard and so they are similar in this respect... Younger adults exhibited a greater number of touch events per session on average than did the older adults. Additionally, younger adults took less time per session. Taken together, this indicates that younger adults favor fast typing and input more characters than older users. However, younger users did not exhibit a statistically significant larger number of suspect characters, so their accuracy is not particularly compromised by this faster typing... both groups typed a roughly equal amount for the Copy tasks. For the Compose tasks, older adults were typing slightly more than the younger adults. In contrast, we found that the younger adults were typing a good deal more than older adults in the Describe tasks... For all three tasks, the older adults spent longer typing than did the younger adults (Figure 9), albeit with a marginal difference in Describe tasks due to the system imposed time limit... indicating that </t>
    </r>
    <r>
      <rPr>
        <b/>
        <sz val="9"/>
        <color theme="1"/>
        <rFont val="Arial"/>
        <family val="2"/>
      </rPr>
      <t>older adults may spend more time reviewing and thinking than our younger participants</t>
    </r>
    <r>
      <rPr>
        <sz val="9"/>
        <color theme="1"/>
        <rFont val="Arial"/>
        <family val="2"/>
      </rPr>
      <t>"
"we saw evidence that supports our initial statement that people wish to use mobile text entry into their retirement in order to address diverse needs and desires... The discussions and comments from our older
participants have, in addition, challenged the stereotype of simplistic use of technology by older adults: our users appear very socially aware of appropriate context of use and of messaging style, they are comfortable swapping between different devices in different situations and task contexts and have shown a strong interest in new ways of entering text."</t>
    </r>
  </si>
  <si>
    <r>
      <t xml:space="preserve">"participatory design approach to facilitate the design of future eHealth solutions via focus groups. following 2 methods: (a) human-centered design for interactive systems and (b) user innovation management."
"Participatory design has been used for developing health information technology since the 1990s. Research in participatory design presents a broad variety of methods and techniques for engaging key stakeholders in design of future health information technology (Kanstrup, Madsen, Nøhr, Bygholm, &amp; Bertelsen, 2017)."
"We present a participatory design approach where end users of the final solutions are involved in the design process for the design of eHealth solutions within audiology. Through this participatory design, we aimed to design eHealth solutions </t>
    </r>
    <r>
      <rPr>
        <b/>
        <sz val="9"/>
        <color theme="1"/>
        <rFont val="Arial"/>
        <family val="2"/>
      </rPr>
      <t>not from technological opportunities but rather from the real needs and expectations of the end users.</t>
    </r>
    <r>
      <rPr>
        <sz val="9"/>
        <color theme="1"/>
        <rFont val="Arial"/>
        <family val="2"/>
      </rPr>
      <t xml:space="preserve">"
"Our </t>
    </r>
    <r>
      <rPr>
        <b/>
        <sz val="9"/>
        <color theme="1"/>
        <rFont val="Arial"/>
        <family val="2"/>
      </rPr>
      <t>participatory design process followed the principles of International Organization for Standardization (2010) (ISO 9241-210)</t>
    </r>
    <r>
      <rPr>
        <sz val="9"/>
        <color theme="1"/>
        <rFont val="Arial"/>
        <family val="2"/>
      </rPr>
      <t xml:space="preserve"> standards for human-centered design for interactive systems (European Committee for Standardization, 2010) and applied principles and techniques from the user innovation management method"</t>
    </r>
  </si>
  <si>
    <r>
      <t xml:space="preserve">we recruited through online questionnaires to participate in the three rounds of focus groups. Recruitment focused on PHIs age 60+ years. We focused on older PHIs as HI is an age-related chronic disease and, thus, most prevalent in the older population segment (Vos et al., 2015), and </t>
    </r>
    <r>
      <rPr>
        <b/>
        <sz val="9"/>
        <color theme="1"/>
        <rFont val="Arial"/>
        <family val="2"/>
      </rPr>
      <t>we wanted our participatory-designed eHealth solutions to have the highest impact on the population of PHIs.</t>
    </r>
    <r>
      <rPr>
        <sz val="9"/>
        <color theme="1"/>
        <rFont val="Arial"/>
        <family val="2"/>
      </rPr>
      <t xml:space="preserve"> We included participants who had experienced the hearing aid client journey and wanted to contribute ideas and solutions to support others on this journey... Exclusion criteria for PHIs were use of current hearing aids for more than 5 years and nonuse of hearing aids within the last month. We used purposive sampling to achieve maximum variation in the sample regarding age, gender, years of experience with hearing aids (PHIs).
</t>
    </r>
    <r>
      <rPr>
        <b/>
        <sz val="9"/>
        <color theme="1"/>
        <rFont val="Arial"/>
        <family val="2"/>
      </rPr>
      <t>Sampling mentioned as a limitation:</t>
    </r>
    <r>
      <rPr>
        <sz val="9"/>
        <color theme="1"/>
        <rFont val="Arial"/>
        <family val="2"/>
      </rPr>
      <t xml:space="preserve"> First, the selection of innovative users with an interest in technology, health apps, and a future hearing rehabilitation client journey as participants means that the study population was not representative of the average PHI... </t>
    </r>
    <r>
      <rPr>
        <b/>
        <sz val="9"/>
        <color theme="1"/>
        <rFont val="Arial"/>
        <family val="2"/>
      </rPr>
      <t>This biased our sample toward active, healthy, and high functioning older PHIs.</t>
    </r>
  </si>
  <si>
    <r>
      <t xml:space="preserve">Through 3 rounds of focus groups, we facilitated a process progressing from insights and visions for requirements (Phase 1), to app such as paper version wireframes (Phase 2), and to digital prototypes envisioning future eHealth solutions (Phase 3). Four to six people participated in each focus group session together with two researchers as facilitators. Each focus group session lasted 2 hr. Table 1 and the following sections describe the three phases of our study. All three key stakeholder groups participated in the first round of focus groups (Phase 1) to frame insights and visions for future eHealth-assisted client journeys. </t>
    </r>
    <r>
      <rPr>
        <b/>
        <sz val="9"/>
        <color theme="1"/>
        <rFont val="Arial"/>
        <family val="2"/>
      </rPr>
      <t>Only PHIs (people with hearing impairment) participated in the last two rounds of focus groups (Phases 2 and 3), as the study aimed to design for this target group.</t>
    </r>
    <r>
      <rPr>
        <sz val="9"/>
        <color theme="1"/>
        <rFont val="Arial"/>
        <family val="2"/>
      </rPr>
      <t xml:space="preserve"> 
In each round there are 4 focus groups.
"Based on all the identified requirements, we selected three main concepts upon which we built the second round of focus groups (Phase 2): My information, My hearing, and My development."
"In the second round of focus groups (Phase 2), we met with four groups of PHIs (n = 23). Not all PHIs that participated in the first round of focus groups (Phase 1) also participated in the second round (Phase 2). </t>
    </r>
    <r>
      <rPr>
        <b/>
        <sz val="9"/>
        <color theme="1"/>
        <rFont val="Arial"/>
        <family val="2"/>
      </rPr>
      <t>Seven PHIs were excluded because they provided little input during the first round of focus groups,</t>
    </r>
    <r>
      <rPr>
        <sz val="9"/>
        <color theme="1"/>
        <rFont val="Arial"/>
        <family val="2"/>
      </rPr>
      <t xml:space="preserve"> and six PHIs could not participate in the second round because of schedule conflicts."
"In the second round of focus groups (Phase 2), we went from the visions for a future eHealth-assisted client journey identified in Phase 1 to co-design more concrete solutions for future eHealth solutions. Specifically, we obtained participants’ feedback on large smartphone wire frames that were created based on the insights and visions of PHIs who were in the first round of focus groups."
"In the third round of focus groups (Phase 3), we met with four groups of PHIs (n = 17). All PHIs who participated in this last round of focus group also participated in at least one of the previous rounds...In the third round of focus groups, the PHIs were presented with an interactive prototype (mock-up app) on an iPad exemplifying how the envisioned solutions developed in the previous rounds of focus groups (Phases 1 and 2) could look like. Through this approach, we intended to evaluate, further co-design, and innovate future eHealth solutions with the PHIs and pinpoint the most essential features in designing future digital eHealth solutions."</t>
    </r>
  </si>
  <si>
    <r>
      <t xml:space="preserve">same (but not all - </t>
    </r>
    <r>
      <rPr>
        <b/>
        <sz val="9"/>
        <color theme="1"/>
        <rFont val="Arial"/>
        <family val="2"/>
      </rPr>
      <t xml:space="preserve">some were excluded between round 1 and 2 </t>
    </r>
    <r>
      <rPr>
        <sz val="9"/>
        <color theme="1"/>
        <rFont val="Arial"/>
        <family val="2"/>
      </rPr>
      <t xml:space="preserve">because they provided little input during the first round - no further explanation - </t>
    </r>
    <r>
      <rPr>
        <b/>
        <sz val="9"/>
        <color theme="1"/>
        <rFont val="Arial"/>
        <family val="2"/>
      </rPr>
      <t xml:space="preserve">did they ask them if they want to? </t>
    </r>
    <r>
      <rPr>
        <sz val="9"/>
        <color theme="1"/>
        <rFont val="Arial"/>
        <family val="2"/>
      </rPr>
      <t xml:space="preserve">Confirmation bias?) New participants were recruited instead. </t>
    </r>
  </si>
  <si>
    <r>
      <t xml:space="preserve">No ageism. One design decision is questionable - the decision to exclude some participants between round 1 and 2 because they provided little input during the first round - no further explanation - did they ask them if they want to? Confirmation bias?)
</t>
    </r>
    <r>
      <rPr>
        <b/>
        <u/>
        <sz val="9"/>
        <color theme="1"/>
        <rFont val="Arial"/>
        <family val="2"/>
      </rPr>
      <t>Positive notation about motivation contra to stereotype example:</t>
    </r>
    <r>
      <rPr>
        <sz val="9"/>
        <color theme="1"/>
        <rFont val="Arial"/>
        <family val="2"/>
      </rPr>
      <t xml:space="preserve">
"When we introduced the interactive digital prototype, PHIs appeared broadly to be divided into two different types regarding technical savviness (tech-savviness). This was expressed in their interaction with the digital prototype, and this again influenced their preferences on rehabilitation strategies. The first type consisted of very tech-savvy and progressive PHIs who were highly interested in functionality and had an abundance of ideas for further design and development of the digital prototype. The second type consisted of less tech-savvy PHIs who found some of the functionalities of the prototype confusing and needed extensive instruction on the technology. </t>
    </r>
    <r>
      <rPr>
        <b/>
        <u/>
        <sz val="9"/>
        <color theme="1"/>
        <rFont val="Arial"/>
        <family val="2"/>
      </rPr>
      <t>Despite their insecurity, they also expressed a motivation to explore, train, and learn to use the prototype." (p.412)
"</t>
    </r>
    <r>
      <rPr>
        <sz val="9"/>
        <color theme="1"/>
        <rFont val="Arial"/>
        <family val="2"/>
      </rPr>
      <t xml:space="preserve">...The tech-savvy PHIs desired rehabilitation strategies related to personal problem-solving, self-efficacy, and self tailoring by self-evaluation of problematic listening situations, self-reporting of tests and listening situations, self-monitoring of personal data, and self-tuning. Thus, this type of PHI wanted to engage in a high degree of self-management. The less tech-savvy PHIs were more inclined to use traditional information solutions for empowerment. That is, they wanted social support in all steps and preferred AUDs or an automated solution to act on their behalf. Thus, the less tech-savvy PHIs obtained rehabilitation strategies related to utilizing already available resources such as FAQ lists and lists of common problems, as well as social support, where they could discuss and share problems with SOs, mentors, a group, or the AUDs. They also desired to </t>
    </r>
    <r>
      <rPr>
        <b/>
        <u/>
        <sz val="9"/>
        <color theme="1"/>
        <rFont val="Arial"/>
        <family val="2"/>
      </rPr>
      <t xml:space="preserve">partner with </t>
    </r>
    <r>
      <rPr>
        <sz val="9"/>
        <color theme="1"/>
        <rFont val="Arial"/>
        <family val="2"/>
      </rPr>
      <t>AUDs in problem solving.</t>
    </r>
  </si>
  <si>
    <r>
      <t xml:space="preserve">The successful design and innovation of eHealth solutions directly involve end users in the process to seek a better understanding of their needs.
Unfortunately, current health care services lack support for the 4 Ps, which has resulted in little active participation by patients in the health care process (Pryce,...) </t>
    </r>
    <r>
      <rPr>
        <b/>
        <u/>
        <sz val="9"/>
        <color theme="1"/>
        <rFont val="Arial"/>
        <family val="2"/>
      </rPr>
      <t xml:space="preserve">Most eHealth applications are developed from the basis of technological opportunity rather than user needs and expectations and are tested in pilot studies, demonstrating technical feasibility, but then stored on a shelf, never to be used again (Wyatt, 2005). 
</t>
    </r>
    <r>
      <rPr>
        <sz val="9"/>
        <color theme="1"/>
        <rFont val="Arial"/>
        <family val="2"/>
      </rPr>
      <t>Based on the thematic analyses of Phases 2 and 3 with identification of the three key themes (Phase 2) and the rich interaction with the digital prototype and pinpointing of the most essential future eHealth solutions (Phase 3), we identified four different levels of interest and willingness of the PHIs to invest time and effort in different digital solutions. We labeled these different four levels (a) No go, (b) Automatization, (c) Nice to have, and (d) Need to have, as described in Table 5.</t>
    </r>
  </si>
  <si>
    <r>
      <rPr>
        <b/>
        <sz val="9"/>
        <color theme="1"/>
        <rFont val="Arial"/>
        <family val="2"/>
      </rPr>
      <t>Very nice detail on involvement of older participants and their requirements.</t>
    </r>
    <r>
      <rPr>
        <sz val="9"/>
        <color theme="1"/>
        <rFont val="Arial"/>
        <family val="2"/>
      </rPr>
      <t xml:space="preserve">
Definition of eHealth: "The World Health Organization (2016) describes eHealth as: The use of electronic means to deliver information, resources and services related to health. It covers many domains, including electronic health records, mobile health, and health analytics, among others. eHealth can put information in the right place at the right time, providing more services to a wider population and in a personalized manner.
eHealth has been proposed to improve access and cost-effectiveness of health care (World Health Organization, 2016)."</t>
    </r>
  </si>
  <si>
    <t xml:space="preserve">Eligibility criteria were elective surgical treatment 3–12 months prior to participation in the study and ability to speak and read Swedish. Purpo- sive sampling was used to obtain representative composi- tions of participants in regard to gender, age and comorbidity. </t>
  </si>
  <si>
    <r>
      <t xml:space="preserve">"elderly men, elderly patient"
</t>
    </r>
    <r>
      <rPr>
        <b/>
        <sz val="9"/>
        <color theme="1"/>
        <rFont val="Arial"/>
        <family val="2"/>
      </rPr>
      <t>Categorization with no reference to actual facts</t>
    </r>
    <r>
      <rPr>
        <sz val="9"/>
        <color theme="1"/>
        <rFont val="Arial"/>
        <family val="2"/>
      </rPr>
      <t xml:space="preserve"> (e.g. does limited refer to the "majority"?): "The majority of patients with AAA are male adults, a group in which the use of eHealth is limited although their Internet usage is rapidly increasing (14)."
</t>
    </r>
    <r>
      <rPr>
        <b/>
        <sz val="9"/>
        <color theme="1"/>
        <rFont val="Arial"/>
        <family val="2"/>
      </rPr>
      <t xml:space="preserve">they assume what appeals to older people (could it also appeal to young people?): </t>
    </r>
    <r>
      <rPr>
        <sz val="9"/>
        <color theme="1"/>
        <rFont val="Arial"/>
        <family val="2"/>
      </rPr>
      <t xml:space="preserve">"The tool included 2-D graphics, illustrations, pictures and text on screen. The interphase was designed to appeal to older patients including those without familiarity with technology."
"The eHealth tool was perceived as intuitive and self-instructive, but it was believed that elderly patients might feel hesitancy and a self-perceived inability to use technical devices which may hinder them from even considering using mobile apps."  - </t>
    </r>
    <r>
      <rPr>
        <b/>
        <sz val="9"/>
        <color theme="1"/>
        <rFont val="Arial"/>
        <family val="2"/>
      </rPr>
      <t>Self ageism or true for every age?</t>
    </r>
  </si>
  <si>
    <r>
      <t xml:space="preserve">"In participatory design (PD), end users are involved in the design and implementation of the product; hence, their needs and intentions form the basis for the development of the product (16). This process is known to enhance the efficacy and usability of eHealth tools (17). User involvement increases the likelihood of creating eHealth tools that meet the needs of end-users in their specific social and organizational contexts but can also increase the probability of implementing new technological solutions in a clinical setting (17)... The level of end-user involvement varies depending on the purpose of the end product, but one should strive to maximize the input from potential end-users as early in the design process as possible (16)."
"The required level of assistance may relate to the design of the tool but may also reflect the participants’ familiarity with technical devices. </t>
    </r>
    <r>
      <rPr>
        <b/>
        <sz val="9"/>
        <color theme="1"/>
        <rFont val="Arial"/>
        <family val="2"/>
      </rPr>
      <t>Persons with limited knowledge of modern technology may require a thorough introduction to attain self-reliant use (14,27)</t>
    </r>
    <r>
      <rPr>
        <sz val="9"/>
        <color theme="1"/>
        <rFont val="Arial"/>
        <family val="2"/>
      </rPr>
      <t xml:space="preserve">." </t>
    </r>
    <r>
      <rPr>
        <b/>
        <u/>
        <sz val="9"/>
        <color theme="1"/>
        <rFont val="Arial"/>
        <family val="2"/>
      </rPr>
      <t>True for every age, especially in a fast development environment.</t>
    </r>
  </si>
  <si>
    <r>
      <t xml:space="preserve">"Factual content and illustrations were accurate and in line with current information routine. Readability assessments produced a mean FRE score of 42.2 ( 3,7) and mean FKGL of 10 ( 1), implying that the eHealth tool may be difficult to comprehend for certain users. However, participants in the focus group interviews found the tool to be understandable, relevant and easy to use."
</t>
    </r>
    <r>
      <rPr>
        <b/>
        <u/>
        <sz val="9"/>
        <color theme="1"/>
        <rFont val="Arial"/>
        <family val="2"/>
      </rPr>
      <t>More on heterogeneity in usability:</t>
    </r>
    <r>
      <rPr>
        <sz val="9"/>
        <color theme="1"/>
        <rFont val="Arial"/>
        <family val="2"/>
      </rPr>
      <t xml:space="preserve"> "When presented with the tablets, certain participants immediately expressed hesitancy to the technology. Some participants logged in and started exploring the tool with ease, while others found it difficult and required assistance... When asked to search for specific information regarding the care process of AAA repair, most participants could locate this information... Most participants had appreciated the printed information that they had received in conjunction with the surgical repair, but</t>
    </r>
    <r>
      <rPr>
        <b/>
        <sz val="9"/>
        <color theme="1"/>
        <rFont val="Arial"/>
        <family val="2"/>
      </rPr>
      <t xml:space="preserve"> they also expressed positive attitudes to the digital format. </t>
    </r>
    <r>
      <rPr>
        <sz val="9"/>
        <color theme="1"/>
        <rFont val="Arial"/>
        <family val="2"/>
      </rPr>
      <t xml:space="preserve">They highlighted that by </t>
    </r>
    <r>
      <rPr>
        <b/>
        <sz val="9"/>
        <color theme="1"/>
        <rFont val="Arial"/>
        <family val="2"/>
      </rPr>
      <t>delivering information in different formats, patients can choose between web-based and printed information according to their preferences</t>
    </r>
    <r>
      <rPr>
        <sz val="9"/>
        <color theme="1"/>
        <rFont val="Arial"/>
        <family val="2"/>
      </rPr>
      <t xml:space="preserve">."
"The eHealth tool was perceived as intuitive and self-instructive, but it was believed that </t>
    </r>
    <r>
      <rPr>
        <b/>
        <sz val="9"/>
        <color theme="1"/>
        <rFont val="Arial"/>
        <family val="2"/>
      </rPr>
      <t xml:space="preserve">elderly patients </t>
    </r>
    <r>
      <rPr>
        <sz val="9"/>
        <color theme="1"/>
        <rFont val="Arial"/>
        <family val="2"/>
      </rPr>
      <t>might feel hesitancy and a</t>
    </r>
    <r>
      <rPr>
        <b/>
        <sz val="9"/>
        <color theme="1"/>
        <rFont val="Arial"/>
        <family val="2"/>
      </rPr>
      <t xml:space="preserve"> self-perceived inability</t>
    </r>
    <r>
      <rPr>
        <sz val="9"/>
        <color theme="1"/>
        <rFont val="Arial"/>
        <family val="2"/>
      </rPr>
      <t xml:space="preserve"> to use technical devices which may hinder them from even considering using mobile apps."  - </t>
    </r>
    <r>
      <rPr>
        <b/>
        <sz val="9"/>
        <color theme="1"/>
        <rFont val="Arial"/>
        <family val="2"/>
      </rPr>
      <t>Self ageism or true for every age?</t>
    </r>
  </si>
  <si>
    <r>
      <t xml:space="preserve">Human-Computer Interaction (HCI)
A growing number of recent studies are adopting a more participatory approach to working with older people, who can be seen as </t>
    </r>
    <r>
      <rPr>
        <b/>
        <sz val="9"/>
        <color theme="1"/>
        <rFont val="Arial"/>
        <family val="2"/>
      </rPr>
      <t>design partners</t>
    </r>
    <r>
      <rPr>
        <sz val="9"/>
        <color theme="1"/>
        <rFont val="Arial"/>
        <family val="2"/>
      </rPr>
      <t xml:space="preserve"> ( Hornung et al., 2017; McNeill et al., 2017 ).
"Both projects were also roughly structured into three phases: analysis &amp; conceptualization, participatory design, and evaluation."</t>
    </r>
  </si>
  <si>
    <r>
      <rPr>
        <b/>
        <sz val="9"/>
        <color theme="1"/>
        <rFont val="Arial"/>
        <family val="2"/>
      </rPr>
      <t>Mainly positive and balanced, there is however an upper age limit.</t>
    </r>
    <r>
      <rPr>
        <sz val="9"/>
        <color theme="1"/>
        <rFont val="Arial"/>
        <family val="2"/>
      </rPr>
      <t xml:space="preserve">
"Older people have been conceptualized in two very different ways in HCI research and design studies. </t>
    </r>
    <r>
      <rPr>
        <b/>
        <sz val="9"/>
        <color theme="1"/>
        <rFont val="Arial"/>
        <family val="2"/>
      </rPr>
      <t>The most predominant one sees older people as individuals in need of help, due to the impact of age-related declines in functional abilities on their everyday lives, and with little or a lack of experience of using Information and Communication Technologies (ICTs).</t>
    </r>
    <r>
      <rPr>
        <sz val="9"/>
        <color theme="1"/>
        <rFont val="Arial"/>
        <family val="2"/>
      </rPr>
      <t xml:space="preserve"> This way of operationalizing older people falls into the first wave of HCI research, which focuses on Ergonomics / Human Factors ( Bannon, 1991 ). Compensating for “the downsides of ageing ”( Rogers et al., 2014 )... </t>
    </r>
    <r>
      <rPr>
        <b/>
        <sz val="9"/>
        <color theme="1"/>
        <rFont val="Arial"/>
        <family val="2"/>
      </rPr>
      <t>By contrast, a growing number of studies aim to foster a more positive view of old age. Older people are portrayed as individuals who are able to use ICTs and make important contributions to their families and society despite their age</t>
    </r>
    <r>
      <rPr>
        <sz val="9"/>
        <color theme="1"/>
        <rFont val="Arial"/>
        <family val="2"/>
      </rPr>
      <t xml:space="preserve"> (e.g., Carroll et al., 2011; Rogers et al., 2014 ). Thus, social relationships, personal interests and aspirations, as well as age-related declines in functional capabilities, come into play in the design of technologies, which are intended to foster, for instance, social interaction and inclusion, empowerment and creativity, which are topics being examined within the third (or current) HCI wave ( S. Bødker, 2006 )... In HCI, one needs to define (somehow) who the user is, and older people tend to be regarded as individuals who are above a certain age limit and that exhibit similar traits. Consequently, most HCI work portrays older people as being considerably different from other categories of users"
"</t>
    </r>
    <r>
      <rPr>
        <b/>
        <sz val="9"/>
        <color theme="1"/>
        <rFont val="Arial"/>
        <family val="2"/>
      </rPr>
      <t>Dispelling stereotypes; empowering and inclusive design scenarios: The compensation model has been criticized for focusing almost exclusively on the ‘downside of ageing ’, which tends to portray older people as passive recipients of technologies"
"Who are older people? ‘Know thy user ’is key in good HCI research, thus this question is of paramount importance. The answer, however, is more elusive. Older people are generally defined, within HCI and other strongly related disciplines, such as Psychology, as people aged 60 and beyond. HCI researchers have also acknowledged that older people are a highly heterogeneous user group, especially as far as their experiences, abilities, health status and skills are concerned"</t>
    </r>
  </si>
  <si>
    <r>
      <t>"This paper argues that assuming that (i) older people have unique needs and interests that set them apart from other user groups and (ii) the meaning of technologies remains unaltered on completion of co-design activities are both problematic, because they do not consider carefully enough the sociocultural contexts in which older people interact and engage in their daily lives... technologies designed ‘for older people ’should be designed to meet situated and dynamic needs/interests of the communities (and not only of care) to which they belong."
"Yet, participants seldom adopted the technologies that we developed as a result of the participatory design process. Rather, they re-interpreted the technologies in order to (a) meet their real interests, which evolved as the study progressed, and (b) incorporate them into the everyday practices they conducted in the lifelong learning community to which they belonged."
"This paper introduces a different perspective, which we term</t>
    </r>
    <r>
      <rPr>
        <b/>
        <u/>
        <sz val="9"/>
        <color theme="1"/>
        <rFont val="Arial"/>
        <family val="2"/>
      </rPr>
      <t xml:space="preserve"> ‘turn to community:</t>
    </r>
    <r>
      <rPr>
        <sz val="9"/>
        <color theme="1"/>
        <rFont val="Arial"/>
        <family val="2"/>
      </rPr>
      <t xml:space="preserve"> (a) re-think the subject of design, by moving from designing “for older people ”to designing for “situated communities ”to which they belong and where technologies are shaped and appropriated, (b) shift the current focus of HCI research and design with older people, from defining the features of a technological artefact based on their well-known characteristics and expected needs to fostering a dynamic and mutually-shaping relationship between technologies and their everyday practices."
"Vines et al argue that, within this body of knowledge, “it is emphasized that there is a need to understand the deficits that come with age in order to design interfaces, systems, and services that are inclusive and easy for older people to learn and use”(2015, p. 14)."
</t>
    </r>
    <r>
      <rPr>
        <b/>
        <sz val="9"/>
        <color theme="1"/>
        <rFont val="Arial"/>
        <family val="2"/>
      </rPr>
      <t>"By framing the research and design as “for older people ”, most designers engage in a process of ”“othering"11. That is, older people are positioned in the designer set-up as a user group that is clearly separated and different from the rest of the population. This pre-defined, decontextualized and separated demographic category becomes the main subject of design."
"Our study has also showed how embracing these new perspectives can help us to overcome assumptions and become aware that participatory design processes alone do not ensure technology adoption."</t>
    </r>
  </si>
  <si>
    <r>
      <t xml:space="preserve">During the course of the project, you will address important and unavoidable questions: (i) how do you conceptualize older people in the project (e.g., as home-bound and frail elderly people or socially active individuals)? (ii) What interactive technologies do they truly need, and why? By addressing these questions, you will define and limit the design space (McLean et al., 1991 ), within which research and design decisions will be made throughout the project. In this decision-making process, designers and researchers will construct their own meanings of old age and bring them into their activities ( Peine et al., 2014 ). Consequently, the digital artefacts designed in the project will exhibit implicit models of their in- tended users and expected activities ( Bijker et al., 1989; Carroll et al., 2001 ).
</t>
    </r>
    <r>
      <rPr>
        <b/>
        <u/>
        <sz val="9"/>
        <color theme="1"/>
        <rFont val="Arial"/>
        <family val="2"/>
      </rPr>
      <t>Although this study really makes an effort to discuss how we should not look at chronological age, they ironically define their projects according to age and stereotypically good healthy function: "Both projects were targeted at active and healthy people aged 65–75." Though this is latter somewhat reflected upon.</t>
    </r>
  </si>
  <si>
    <r>
      <t xml:space="preserve">"The core themes that emerged from our analysis and that we use to present the results are: •Conceptualization of the subjects of design: who needs help? Only for older people? For all older people? •Conceptualization of the technology and its intended use: who needs help? Are co-designed technologies intrinsically meaningful?"
"We considered that the Mutual Help service could promote a more positive image of older people: not only are they in need of help but also capable of helping others. This vision was strongly supported by our participants, who considered that this service was a good thing. However, we assumed that the type of help that older people would be
willing to share was related to conducting functional activities of daily life. This vision, which is aligned with the aforementioned ‘rhetoric of compassion ’, transpired from the way we talked about the design idea in the sessions with our participants."
</t>
    </r>
    <r>
      <rPr>
        <b/>
        <sz val="9"/>
        <color theme="1"/>
        <rFont val="Arial"/>
        <family val="2"/>
      </rPr>
      <t>"However, when we encouraged them to start using the first prototype of the service, we realized that they did not see themselves as the main target of the Mutual Help service... Over the course of the weekly meetings, during the design-in-use phase, it became evident that our participants were not willing to use what they contributed to co-design: “</t>
    </r>
    <r>
      <rPr>
        <b/>
        <u/>
        <sz val="9"/>
        <color theme="1"/>
        <rFont val="Arial"/>
        <family val="2"/>
      </rPr>
      <t xml:space="preserve">Perhaps we’ll use the service when we grow older, but not now"... </t>
    </r>
    <r>
      <rPr>
        <b/>
        <sz val="9"/>
        <color theme="1"/>
        <rFont val="Arial"/>
        <family val="2"/>
      </rPr>
      <t>our results indicate that the problem Life 2.0 sought to address was built on a conceptualization of the “intended older people ”that did not match our participants ’ self-identity and that was oversimplified –perhaps, it is wrong to assume that all older people need help because they are 60 and above...</t>
    </r>
    <r>
      <rPr>
        <sz val="9"/>
        <color theme="1"/>
        <rFont val="Arial"/>
        <family val="2"/>
      </rPr>
      <t xml:space="preserve"> In fact, the Mutual Help service only started to be used when we understood help as </t>
    </r>
    <r>
      <rPr>
        <b/>
        <sz val="9"/>
        <color theme="1"/>
        <rFont val="Arial"/>
        <family val="2"/>
      </rPr>
      <t>knowledge exchange</t>
    </r>
    <r>
      <rPr>
        <sz val="9"/>
        <color theme="1"/>
        <rFont val="Arial"/>
        <family val="2"/>
      </rPr>
      <t xml:space="preserve">. Participants started to use the Mutual Help service to ask questions about, for instance, how they could use their smartphones or set up a Facebook account."
"Life 2.0 was designed to target older people (aged 65–75), members of their families and caregivers. Yet, </t>
    </r>
    <r>
      <rPr>
        <b/>
        <sz val="9"/>
        <color theme="1"/>
        <rFont val="Arial"/>
        <family val="2"/>
      </rPr>
      <t>the idea of having relatives and care-givers involved in the project was strongly and unambiguously rejected by our participants... Our participants were uneasy about the project being articulated only “for older people ”."
"</t>
    </r>
    <r>
      <rPr>
        <sz val="9"/>
        <color theme="1"/>
        <rFont val="Arial"/>
        <family val="2"/>
      </rPr>
      <t>we changed our own way of thinking about older people: from players to both players and creators of games. Most of the games created by the participants were knowledge games. This might not be surprising, as these games resonate with their shared motivation and the context (a learning community)."
"Three implications can be drawn from this changed mindset. a) Think of older people as social actors and widen the possible design spaces. b) Do not recruit older people for your study, go where the action is. c) Think across ages The boundaries between age groups might not be evident in (some) everyday communities"</t>
    </r>
  </si>
  <si>
    <r>
      <t xml:space="preserve">"To qualify for our study, participants were
required to be native English speakers between 50 to </t>
    </r>
    <r>
      <rPr>
        <b/>
        <u/>
        <sz val="9"/>
        <color theme="1"/>
        <rFont val="Arial"/>
        <family val="2"/>
      </rPr>
      <t>80 years</t>
    </r>
    <r>
      <rPr>
        <sz val="9"/>
        <color theme="1"/>
        <rFont val="Arial"/>
        <family val="2"/>
      </rPr>
      <t>, with normal or corrected-to-normal hearing and vision and Android smartphone users, familiar with computers and smartphones. Participants with a history of a neurological or major psychiatric disorder, brain injury, epilepsy, or who were taking psychoactive drugs were excluded from the study."</t>
    </r>
  </si>
  <si>
    <r>
      <t xml:space="preserve">"Prospective memory (PM) involves remembering to perform intended actions [17]. It is needed in daily activities, such as attending an appointment or taking medication, and is a key factor in maintaining quality of life and independence for older adults" </t>
    </r>
    <r>
      <rPr>
        <b/>
        <sz val="9"/>
        <color theme="1"/>
        <rFont val="Arial"/>
        <family val="2"/>
      </rPr>
      <t xml:space="preserve">While true to some extent, this is also true for young persons (e.g. being forgetful because of stress).
</t>
    </r>
    <r>
      <rPr>
        <sz val="9"/>
        <color theme="1"/>
        <rFont val="Arial"/>
        <family val="2"/>
      </rPr>
      <t xml:space="preserve">"With the prevalence of smartphones </t>
    </r>
    <r>
      <rPr>
        <b/>
        <sz val="9"/>
        <color theme="1"/>
        <rFont val="Arial"/>
        <family val="2"/>
      </rPr>
      <t>even among older adults,</t>
    </r>
    <r>
      <rPr>
        <sz val="9"/>
        <color theme="1"/>
        <rFont val="Arial"/>
        <family val="2"/>
      </rPr>
      <t xml:space="preserve"> these devices are logical starting-points for administering digital PM training in-the-wild and for supporting in situ studies"
"To qualify for our study, participants were required to be native English speakers between 50 to </t>
    </r>
    <r>
      <rPr>
        <b/>
        <u/>
        <sz val="9"/>
        <color theme="1"/>
        <rFont val="Arial"/>
        <family val="2"/>
      </rPr>
      <t>80 years</t>
    </r>
    <r>
      <rPr>
        <sz val="9"/>
        <color theme="1"/>
        <rFont val="Arial"/>
        <family val="2"/>
      </rPr>
      <t xml:space="preserve">" </t>
    </r>
    <r>
      <rPr>
        <b/>
        <sz val="9"/>
        <color theme="1"/>
        <rFont val="Arial"/>
        <family val="2"/>
      </rPr>
      <t>Upper age limit with no explanation or justification.</t>
    </r>
  </si>
  <si>
    <r>
      <t xml:space="preserve">"PM training has primarily been administered in lab conditions [7, 28, 52] or through computerized games [32, 45]. Making such training more accessible through mobile platforms would be beneficial for many."
"With the prevalence of smartphones </t>
    </r>
    <r>
      <rPr>
        <b/>
        <sz val="9"/>
        <color theme="1"/>
        <rFont val="Arial"/>
        <family val="2"/>
      </rPr>
      <t>even among older adults</t>
    </r>
    <r>
      <rPr>
        <sz val="9"/>
        <color theme="1"/>
        <rFont val="Arial"/>
        <family val="2"/>
      </rPr>
      <t>, these devices are logical starting-points for administering digital PM training in-the-wild and for supporting in situ studies"</t>
    </r>
  </si>
  <si>
    <r>
      <t xml:space="preserve">Usability results: "One major issue that emerged was that the soft keyboard obstructs some text felds during text entry… The app was updated to address this usability concern… Participants were then given a System Usability Scale (SUS) [6] questionnaire. The mean SUS score was 77.5 (= 4.08), showing that ProspecFit’s usability was in the SD acceptable range (80th to 84th percentile) [2]."
Evaluation preliminary studies: "We verified that it was feasible to deploy ProspecFit in situ and its usability was acceptable [2] with a mean SUS score of 82.9 (= 6.0, within the 90th to 95th percentile) from the SUS questionnaires given to the SD participants in the preliminary studies, an increase in usability score compared to the mean SUS score of 77.5 (SD = 4.08, within the 80th to 84th percentile) in the Usability Testing Section 3.3. Six of the seven participants agreed and strongly agreed with the SUS statement “I think that I would like to use this app frequently”."
Detailed results of evaluation on page 9-10. Mostly insignificant results (probably also due to small N).
"Confidence: In the semi-structured interviews, participants noted being more confident about their memory (P1, P4, P5 from treatment and P6, P8 from control). However, confidence did not seem to correlate with the participants’ PM performance."
</t>
    </r>
    <r>
      <rPr>
        <b/>
        <sz val="9"/>
        <color theme="1"/>
        <rFont val="Arial"/>
        <family val="2"/>
      </rPr>
      <t>"Future work could customize tasks per participant, to better reflect what each participant might personally encounter."</t>
    </r>
  </si>
  <si>
    <r>
      <t xml:space="preserve">Many focus groups and interviews held wilh all relevant stakeholders, including patients (&gt; 55, other stakeholders no lower limit in age)
"Integrated knowledge translation approach in two stages:
Stage I </t>
    </r>
    <r>
      <rPr>
        <b/>
        <sz val="9"/>
        <color theme="1"/>
        <rFont val="Arial"/>
        <family val="2"/>
      </rPr>
      <t xml:space="preserve">(only clinicians) </t>
    </r>
    <r>
      <rPr>
        <sz val="9"/>
        <color theme="1"/>
        <rFont val="Arial"/>
        <family val="2"/>
      </rPr>
      <t xml:space="preserve">involved an exploration of clinicians’ desired features of a QPSS as the basis for its design and integration in clinical practice. This included preferences regarding the choice of QOL assessment instruments (PROMs and PREMs) as well as practical usability features of both the software and the hardware.
Stage II involved obtaining formative </t>
    </r>
    <r>
      <rPr>
        <b/>
        <sz val="9"/>
        <color theme="1"/>
        <rFont val="Arial"/>
        <family val="2"/>
      </rPr>
      <t>evaluative feedback</t>
    </r>
    <r>
      <rPr>
        <sz val="9"/>
        <color theme="1"/>
        <rFont val="Arial"/>
        <family val="2"/>
      </rPr>
      <t xml:space="preserve"> on initial use of a QPSS prototype from clinicians, patients, and family caregivers, with a focus on assessing contextual considerations that may impact routine integration of QOL assessments in clinical practice."
"A QPSS prototype was developed within the context of this project by Intogrey Research and Development Inc. as an electronic handheld tablet-based system to facilitate QOL assessments in daily clinical practice. Clinicians, administrators, and researchers participating in this project contributed to the original design and ongoing development of the QPSS prototype throughout the study... In stage 2 of the study, patients and family caregivers used the QPSS to independently enter responses to the assessment questions."
"assessment instruments, participants were presented with candidate QOL assessment instruments for their consideration, which, once agreed upon, were programmed into the prototype QPSS. Based on initial focus group results and a literature review of QOL. Stage II of the project included additional focus groups at the primary study sites (four at the palliative home care setting and one at the palliative care unit), as well as 24 interviews with clinicians, 3 with patients, and 5 with family caregivers at the palliative care unit, and 15 interviews with patients and 12 with family caregivers at the home care setting (there were no individual interviews with clinicians at the home care setting). During Stage II, clinicians had opportunity to try the QPSS prototype as part of the
focus groups and during home care visits with consenting patients and family caregivers... In addition, the QPSS prototype was used by patients and family caregivers with research assistants, prior to being interviewed."</t>
    </r>
  </si>
  <si>
    <r>
      <t>No ageism on part of the researchers. There is an interesting highlighting of stereotypes that some clinicians hold:
"A common consideration that clinicians emphasized was that older adults might not be comfortable with technology, leading to a disinclination to use the QPSS. This was not a unanimous belief, however, and some clinicians challenged this common assumption about older adults and technology, such as the following homecare nurse who articulated, “I do find there are a fair number of seniors who are using their computers. They aren’t dinosaurs, as we might think”. Indeed, the vast majority of patients who used the QPSS did not have a problem with the technology if they were shown how to use it." -</t>
    </r>
    <r>
      <rPr>
        <b/>
        <sz val="9"/>
        <color theme="1"/>
        <rFont val="Arial"/>
        <family val="2"/>
      </rPr>
      <t>Reflection on the importance of training in facilitating use. And also contra to stereotype.</t>
    </r>
  </si>
  <si>
    <r>
      <t>"Desirable features focused on hardware (lightweight, durable, and easy to disinfect), software (simple, user-friendly interface, multi-linguistic, integration with e-health systems), and choice of assessment instruments that would facilitate a holistic assessment. Although patient and family caregiver participants were predominantly enthusiastic, clinicians expressed a mixture of enthusiasm, receptivity, and concern regarding the use of a QPSS."
"clinicians highlighted practical hardware design considerations, including the need for tablets to be lightweight, durable, and easy to disinfect between patient uses. Some clinicians suggested that a protective case might be advantageous to counter anticipated patient concerns about tablet fragility, and to provide a better grip in order to
facilitate use."
"A common consideration that clinicians emphasized was that older adults might not be comfortable with technology, leading to a disinclination to use the QPSS. This was not a unanimous belief, however, and some clinicians challenged this common assumption about older adults and technology, such as the following homecare
nurse who articulated, “I do find there are a fair number of seniors who are using their computers. They aren’t dinosaurs, as we might think”. Indeed, the vast majority of patients who used the QPSS did not have a problem with the technology if they were shown how to use it." -</t>
    </r>
    <r>
      <rPr>
        <b/>
        <u/>
        <sz val="9"/>
        <color theme="1"/>
        <rFont val="Arial"/>
        <family val="2"/>
      </rPr>
      <t xml:space="preserve">Reflection on the importance of training in facilitating use. And also contra to stereotype.
</t>
    </r>
    <r>
      <rPr>
        <sz val="9"/>
        <color theme="1"/>
        <rFont val="Arial"/>
        <family val="2"/>
      </rPr>
      <t xml:space="preserve">"Clinicians underlined that as older adults, both patients and family caregivers often have poor eyesight and variable educational background. Finally, clinicians identified that they provide care within a multi-cultural and pluralistic society. Collectively, these considerations resulted in programming recommendations to facilitate visual literacy (large font, single question per screen, audio-interface) and language literacy (faces as visual anchors on scales, assessments available in multiple languages)." </t>
    </r>
    <r>
      <rPr>
        <b/>
        <sz val="9"/>
        <color theme="1"/>
        <rFont val="Arial"/>
        <family val="2"/>
      </rPr>
      <t xml:space="preserve">But, patients feedback could have been different if they were involved in initial design. They did provide additional valuable ideas: </t>
    </r>
    <r>
      <rPr>
        <sz val="9"/>
        <color theme="1"/>
        <rFont val="Arial"/>
        <family val="2"/>
      </rPr>
      <t>"Despite the enthusiasm in Stage I, once the QPSS prototype was made available, clinicians also expressed significant challenges with integrating the QPSS into their practice. Based on their experiences, as well as the experiences of patients and family caregivers, several overlapping contextual considerations were raised in relation to the technology... Technology context Patients and family caregivers expressed predominantly positive experiences of the QPSS as a technology. When they had an opportunity to use the QPSS during Stage II of the project, they suggested several additional desirable
technological features, including a free text option and the possibility of an embedded audio recorder to provide further context for their numerical scores... Other considerations from patients and caregivers included the need for clear assurances about the security of personal information, and having a stylus available (in addition to the touchscreen). A final recommendation included the option for completing assessments independently online (e.g., using a personal device)... Several patients and caregivers suggested a summary page of answers for their own independent viewing and record keeping."</t>
    </r>
  </si>
  <si>
    <r>
      <t xml:space="preserve">"When participants were asked to discuss the informational or educational content that could be included in the app, 5 content areas emerged: (1) information and instructions for bowel preparation (laxative, diet, and clear liquids), (2) medication restrictions, (3) appointment logistics, (4) communication with endoscopy staff, and (5) what to expect post colonoscopy. Minimization of data input, reminders and alerts up to 7 days precolonoscopy, and visual aids were identified as possible features of the smartphone app... </t>
    </r>
    <r>
      <rPr>
        <b/>
        <sz val="9"/>
        <color theme="1"/>
        <rFont val="Arial"/>
        <family val="2"/>
      </rPr>
      <t>All participants owned smartphones</t>
    </r>
    <r>
      <rPr>
        <sz val="9"/>
        <color theme="1"/>
        <rFont val="Arial"/>
        <family val="2"/>
      </rPr>
      <t xml:space="preserve"> and had used the internet to obtain health-related information. Participants used the internet to obtain health information on colonoscopy and felt there was no judgement owing to the anonymity of the internet. However, the anonymity of both users and sources of information as well as the abundance of information on the internet might create a lack of trust... participants expressed the importance of including the name of the sponsoring institution in the smartphone app to increase user confidence that it comes from a trusted source."
"Some participants needed to stop medications before the colonoscopy appointment... Participants suggested that the smartphone app should automatically send reminders if someone was taking these medications. Reminders and alerts that are tailored to each patient based on the date and time of the colonoscopy appointment were discussed as an essential feature to the app... Moreover, participants indicated that the ability of the smartphone app to tailor messages to individual users made it preferable to other modes of information delivery... </t>
    </r>
    <r>
      <rPr>
        <b/>
        <sz val="9"/>
        <color theme="1"/>
        <rFont val="Arial"/>
        <family val="2"/>
      </rPr>
      <t>Reassurance:</t>
    </r>
    <r>
      <rPr>
        <sz val="9"/>
        <color theme="1"/>
        <rFont val="Arial"/>
        <family val="2"/>
      </rPr>
      <t xml:space="preserve"> participants emphasized the importance of having an introduction that described the colonoscopy and its purpose. A smartphone app for colonoscopy preparation had the potential to reassure patients that they were doing the right thing at the right time... </t>
    </r>
    <r>
      <rPr>
        <b/>
        <sz val="9"/>
        <color theme="1"/>
        <rFont val="Arial"/>
        <family val="2"/>
      </rPr>
      <t xml:space="preserve">Clear Instructions: </t>
    </r>
    <r>
      <rPr>
        <sz val="9"/>
        <color theme="1"/>
        <rFont val="Arial"/>
        <family val="2"/>
      </rPr>
      <t xml:space="preserve">Participants wanted information presented in a clear manner at all steps of colonoscopy preparation... </t>
    </r>
    <r>
      <rPr>
        <b/>
        <sz val="9"/>
        <color theme="1"/>
        <rFont val="Arial"/>
        <family val="2"/>
      </rPr>
      <t xml:space="preserve">Simple to Use: </t>
    </r>
    <r>
      <rPr>
        <sz val="9"/>
        <color theme="1"/>
        <rFont val="Arial"/>
        <family val="2"/>
      </rPr>
      <t>Participants suggested minimizing the amount of data to enter into the app by using check boxes and drop-down menus. These features would also reduce errors and increase user friendliness... Participants discussed design features that might complicate and thereby negatively impact the use of the app. These features included cartoons that are demeaning and screens that contain visuals that detract from the message"</t>
    </r>
  </si>
  <si>
    <r>
      <t xml:space="preserve">"participatory design approach. explanatory case study design was used when developing the DecideGuide."
"The </t>
    </r>
    <r>
      <rPr>
        <b/>
        <sz val="9"/>
        <color theme="1"/>
        <rFont val="Arial"/>
        <family val="2"/>
      </rPr>
      <t>design principles</t>
    </r>
    <r>
      <rPr>
        <sz val="9"/>
        <color theme="1"/>
        <rFont val="Arial"/>
        <family val="2"/>
      </rPr>
      <t xml:space="preserve"> of the DecideGuide are threefold. First, we aimed for transparency in order to reduce feelings of suspicion, e.g., that people with dementia, due to the condition, often harbor [25]. Second, we aimed for open communication and information to ensure that all network members share the same information. The third aim was at giving a voice to people with dementia as their opinion is often neglected [26]."</t>
    </r>
  </si>
  <si>
    <r>
      <t>"The DecideGuide, a responsive web tool for supporting shared decision-making in a dementia context, was developed and refined in four iterations (Figure 1) on the basis of feedback from intended users: people with dementia, informal caregivers, and case managers [24]."
"The manual for people with dementia and informal caregivers provides a short overview of shared decision-making principles and explains the buttons with screenshots of the DecideGuide. The wording in this manual was simplified, and the font size was enlarged."
"</t>
    </r>
    <r>
      <rPr>
        <b/>
        <sz val="9"/>
        <color theme="1"/>
        <rFont val="Arial"/>
        <family val="2"/>
      </rPr>
      <t xml:space="preserve">Special attention was paid to the informed consent of people with mild to moderate dementia to be sure of their voluntarily participation. This included investing in their </t>
    </r>
    <r>
      <rPr>
        <b/>
        <u/>
        <sz val="9"/>
        <color theme="1"/>
        <rFont val="Arial"/>
        <family val="2"/>
      </rPr>
      <t>ongoing consent</t>
    </r>
    <r>
      <rPr>
        <b/>
        <sz val="9"/>
        <color theme="1"/>
        <rFont val="Arial"/>
        <family val="2"/>
      </rPr>
      <t xml:space="preserve"> [5]... </t>
    </r>
    <r>
      <rPr>
        <sz val="9"/>
        <color theme="1"/>
        <rFont val="Arial"/>
        <family val="2"/>
      </rPr>
      <t>The researchers took care to pay attention to any signs, verbal or non-verbal, of restlessness and discomfort. Participants were given ample opportunity to quit in those cases."
"The data were collected in three steps: determining the content of the tool, determining the design of the tool, and testing the tool in daily practice.</t>
    </r>
    <r>
      <rPr>
        <b/>
        <sz val="9"/>
        <color theme="1"/>
        <rFont val="Arial"/>
        <family val="2"/>
      </rPr>
      <t xml:space="preserve"> Step 1:</t>
    </r>
    <r>
      <rPr>
        <sz val="9"/>
        <color theme="1"/>
        <rFont val="Arial"/>
        <family val="2"/>
      </rPr>
      <t xml:space="preserve"> To determine the content of the interactive web tool semi structured interviews were used to identify the needs and preferences of people with dementia [29]... semi-structured interviews aimed at identifying difficulties and decisions that people with dementia encounter. The interviews lasted 30–60 min; they were audiotaped and transcribed verbatim... Next, to enhance data richness two focus groups were organized where participants were invited to discuss the results of the interviews and to make additions to the problems experienced and decisions made [31,32]... Prior to the focus group interviews, the principal researcher, attended the daycare center for six days to help people with dementia get familiar with the researcher (and vice versa).</t>
    </r>
    <r>
      <rPr>
        <b/>
        <sz val="9"/>
        <color theme="1"/>
        <rFont val="Arial"/>
        <family val="2"/>
      </rPr>
      <t xml:space="preserve"> Step 2:</t>
    </r>
    <r>
      <rPr>
        <sz val="9"/>
        <color theme="1"/>
        <rFont val="Arial"/>
        <family val="2"/>
      </rPr>
      <t xml:space="preserve"> To determine the design of the interactive web tool a mockup (a paper-based prototype) of the DecideGuide was developed. This mockup was based on the results of the semi-structured interviews and the focus group interviews [24,28]. The mockup was presented in two focus group sessions with people with dementia for feedback on content and design... The mockup of the DecideGuide included 11 sketches that were all presented in the focus group of six. Based on the feedback of this focus group session, six sketches were presented to the focus group of four... With the feedback gathered in these focus group sessions, an interactive prototype of the DecideGuide was developed, tested by researchers in a cognitive walkthrough to identify possible user problems [33], and subsequently adapted for usage in usability tests. Next, after older adults had tested the DecideGuide for the perspective of people with dementia, individual usability tests were conducted with people with dementia [28,34]... The think-aloud method was used to identify thoughts and feelings of participants while using the prototype [35]... </t>
    </r>
    <r>
      <rPr>
        <b/>
        <sz val="9"/>
        <color theme="1"/>
        <rFont val="Arial"/>
        <family val="2"/>
      </rPr>
      <t xml:space="preserve">Step 3: </t>
    </r>
    <r>
      <rPr>
        <sz val="9"/>
        <color theme="1"/>
        <rFont val="Arial"/>
        <family val="2"/>
      </rPr>
      <t>To test the DecideGuide in their daily lives four people with dementia and their care networks (19 participants in total) took part in a five-month field study. This study focused on evaluations of the user-friendliness of the tool, of participants’ contentment with the tool, and how they valued the tool for decisionaking."</t>
    </r>
  </si>
  <si>
    <r>
      <t xml:space="preserve">"Participation of people with dementia in research is not self-evident [1–3], although awareness and relevance about including the experiences of people who live with dementia increase [4–6]. Informal caregivers and professionals tend to shield people with dementia, often with the best intentions [5]."
"Involving people with dementia in decision-making about their own situation is important as family caregivers report better quality of life, less depression, less negative strain, and more understanding of the values of the person with dementia [11,14]... Sometimes they are not given the chance to participate, even if they are perfectly able to participate in decision-making about their own situation [15]."
</t>
    </r>
    <r>
      <rPr>
        <b/>
        <sz val="9"/>
        <color theme="1"/>
        <rFont val="Arial"/>
        <family val="2"/>
      </rPr>
      <t>"Vercruysse [41], Hsu [42], and Gove [43] who have found that there are still perceptions in society and among professionals that people with dementia are unable and unwilling to reciprocate, and even unworthy of social participation. These perceptions exclude people with dementia from social participation and need to be replaced with more positive ones. Vernooij-Dassen et al. [44] state that focusing on people’s strengths and wishes to give, rather than on their frailty, might help preserve their social inclusion, dignity, and quality of life."</t>
    </r>
  </si>
  <si>
    <r>
      <t>"</t>
    </r>
    <r>
      <rPr>
        <b/>
        <sz val="9"/>
        <color theme="1"/>
        <rFont val="Arial"/>
        <family val="2"/>
      </rPr>
      <t>The main reasons for people with dementia to participate</t>
    </r>
    <r>
      <rPr>
        <sz val="9"/>
        <color theme="1"/>
        <rFont val="Arial"/>
        <family val="2"/>
      </rPr>
      <t xml:space="preserve"> were (1) to be useful by contributing to research activities, (2) to contribute to a better quality of life for future dementia patients, and (3) give one’s opinion. Other reasons they gave for participating were: the importance of the research topic of making shared decisions, the IT tool as an aid (“technology is the future”) and the chance to try out whether an iPad would be a helpful tool for them."
"In the development process informal caregivers, case managers and other professionals expressed some concerns about the involvement of people with dementia. Furthermore, caregivers anticipated that the use of the DecideGuide would distress people with dementia, in particular because of the “transparency” design principle. However, during the interviews, people with dementia showed no signs of distress. Some of them talked openly about their diagnoses. Others did not. They all enjoyed talking about what bothered them but they mostly associate" </t>
    </r>
    <r>
      <rPr>
        <b/>
        <u/>
        <sz val="9"/>
        <color theme="1"/>
        <rFont val="Arial"/>
        <family val="2"/>
      </rPr>
      <t xml:space="preserve">This shows again how contra to our belief that people can not contribute, or should be protected, they can actually give valuable contributions that are different than other stakeholders and should thus be considered.
</t>
    </r>
    <r>
      <rPr>
        <sz val="9"/>
        <color theme="1"/>
        <rFont val="Arial"/>
        <family val="2"/>
      </rPr>
      <t>"For the participation of people with dementia it is therefore important that professionals see people with dementia as socially alive [39]."
"However, just encouraging them to participate is not enough to maximize their social inclusion. People with dementia need to have opportunities to reciprocate – this is crucial for meaningful social inclusion."</t>
    </r>
  </si>
  <si>
    <r>
      <t xml:space="preserve">"Four themes showed to be important regarding the participation experiences of involving people with dementia in research: 1) valuable feedback on content and design of the DecideGuide, 2) motivation to participate, 3) perspectives of people with dementia and others about distress related to involvement, and 4) time investment. Conclusions: People with dementia can give essential feedback and, therefore, their contribution is useful and valuable. Meaningful participation of people with dementia takes time that should be taken into account. It is important for people with dementia to be able to reciprocate the efforts others make and to feel of significance to others."
"Regarding the content of the tool people with dementia expressed fewer problems than other network members, but they were fully capable to express what was important to them, e.g., autonomy and staying at home... Moreover, issues were identified related to the decision-making process: decreasing autonomy of people with dementia, involvement of people with dementia, participants in decision-making, communication, lack of options, and timing of decisions... In the design phase During the first focus group people with dementia were very out spoken about the paper-based prototype session that was based on a fictional person. For some participants the number of
sketches was too large to comprehend. The paper prototyping offered not enough guidance for them... Nevertheless, they provided feedback about the user friendliness, the “look and feel” of the DecideGuide and what the tool should offer in order to be usable and useful. In their opinion the mockup included too many screens and all of the screens... Based on the feedback of people with dementia, the DecideGuide was adjusted and improved. In terms of lay-out, people with dementia preferred the foldable green menu bar rather than the white home page with the buttons unlike other participants. Icons used did not always clarify the meaning of the buttons."
</t>
    </r>
    <r>
      <rPr>
        <b/>
        <u/>
        <sz val="9"/>
        <color theme="1"/>
        <rFont val="Arial"/>
        <family val="2"/>
      </rPr>
      <t>Time investment: "</t>
    </r>
    <r>
      <rPr>
        <sz val="9"/>
        <color theme="1"/>
        <rFont val="Arial"/>
        <family val="2"/>
      </rPr>
      <t>The interviews and focus groups of people with dementia took more time than the interviews with other network members. This time was necessary for small talk and getting to know each other, for paying attention to the ongoing consent, and for associative thoughts that came up in participants’ minds before the research topics could be addressed.</t>
    </r>
  </si>
  <si>
    <r>
      <t xml:space="preserve">The study was based on HFE (Human factors and ergonomics) frameworks of “patient work” and incorporated the three broad phases of user-centered design: study or analysis; design; and evaluation.
Major US reports recommend attention to human-computer interaction when designing or deploying health IT... Importantly, there is national recognition of the value of HFE methods for ensuring usable, effective, and acceptable consumer-facing health IT (CHIT)... US Agency for Healthcare Research and Quality (AHRQ) report recommends that designers of CHIT “engage human factors experts in the design team”.
</t>
    </r>
    <r>
      <rPr>
        <b/>
        <sz val="9"/>
        <color theme="1"/>
        <rFont val="Arial"/>
        <family val="2"/>
      </rPr>
      <t>"Human factors and ergonomics should be incorporated early and iteratively into the design of consumer health IT. If human factors and ergonomics considerations are incorporated at the end of the development process, any redesign work may be resource-intensive and significantly impair technology acceptance…</t>
    </r>
    <r>
      <rPr>
        <sz val="9"/>
        <color theme="1"/>
        <rFont val="Arial"/>
        <family val="2"/>
      </rPr>
      <t xml:space="preserve"> Therefore, developers should include human factors professionals in the multidisciplinary design team to adequately inform the concept, needs assessment and development process." </t>
    </r>
    <r>
      <rPr>
        <b/>
        <sz val="9"/>
        <color theme="1"/>
        <rFont val="Arial"/>
        <family val="2"/>
      </rPr>
      <t>Note that the emphasis is on Human factor experts - not the necessarily older persons.</t>
    </r>
    <r>
      <rPr>
        <sz val="9"/>
        <color theme="1"/>
        <rFont val="Arial"/>
        <family val="2"/>
      </rPr>
      <t xml:space="preserve"> 
"The study was performed on the premise that HFE methods and a user-centered design approach enhance the ease of use and effectiveness of CHIT, ensure better integration of CHIT into daily life, and promote acceptance and use."
Three frameworks concerning HFE, healthcare, and health IT guided this study and connect it to the broader practice of user-centered design (see Figure 1). The first is SEIPS 2.0 (SEIPS stands for Systems Engineering Initiative for Patient Safety), The second conceptual framework is the Patient Work Lens for CHIT. The last framework outlines a cycle of three phases for user-centered design of CHIT: study (or analysis); design; and evaluation (Holden, Voida, Savoy, Jones, &amp; Kulanthaivel, 2016).</t>
    </r>
  </si>
  <si>
    <r>
      <t>Older adults involved once in the study phase and another time with different participants (and a very small sample) in the evaluation phase.</t>
    </r>
    <r>
      <rPr>
        <b/>
        <sz val="9"/>
        <color theme="1"/>
        <rFont val="Arial"/>
        <family val="2"/>
      </rPr>
      <t xml:space="preserve">
1) Study (analysis) phase</t>
    </r>
    <r>
      <rPr>
        <sz val="9"/>
        <color theme="1"/>
        <rFont val="Arial"/>
        <family val="2"/>
      </rPr>
      <t xml:space="preserve">: "Typical data collection for a patient and his/her informal caregiver included observations of scheduled outpatient clinic visits, standardized surveys (97% response rate), electronic medical record review and abstraction, and either a 30-minute interview followed by a 90- minute follow-up interview or one extended 1.5–2 hour interview...the main objective of data collection was to understand the heart failure patient work system, processes, and outcomes, topics were chosen based on the SEIPS 2.0 model and Patient Work Lens framework."
</t>
    </r>
    <r>
      <rPr>
        <b/>
        <sz val="9"/>
        <color theme="1"/>
        <rFont val="Arial"/>
        <family val="2"/>
      </rPr>
      <t>2) Design phase</t>
    </r>
    <r>
      <rPr>
        <sz val="9"/>
        <color theme="1"/>
        <rFont val="Arial"/>
        <family val="2"/>
      </rPr>
      <t xml:space="preserve">: "During the design phase, the team’s goal was to address needs identified during the study phase (see section 3.3) and to create a product to support heart failure self-care by older adults and informal caregivers... We followed a multi-step process beginning with educating the research team on the problem through multiple presentations, examples from the data, articles, and question-and-answer sessions. Next, the team performed divergent brainstorming and conceptualization of various solutions before converging on and further developing the leading solution. During divergent conceptualization, many ideas were elicited, but the team converged on four design challenges and candidate solutions for each." </t>
    </r>
    <r>
      <rPr>
        <b/>
        <sz val="9"/>
        <color theme="1"/>
        <rFont val="Arial"/>
        <family val="2"/>
      </rPr>
      <t>This Phase of the actual design and prototyping is completely without older persons.
3) Evaluation phase</t>
    </r>
    <r>
      <rPr>
        <sz val="9"/>
        <color theme="1"/>
        <rFont val="Arial"/>
        <family val="2"/>
      </rPr>
      <t>: Usability tests lasted 60 to 90 minutes. First, participants completed a brief interview about their self-care management practices (e.g., do you pay attention to and write down or record your weight?) and experience using technology (e.g., have you used a tablet before?). Next, participants received a brief tutorial on interacting with a mobile tablet device, for example, touching and tapping the display screen. The tutorial also included a high-level description of the Engage application. Participants then interacted with a high fidelity, dynamic prototype of Engage, administered on a 7-inch Asus tablet. They were first instructed to explore and become familiar with the application. Participants then completed a series of tasks using Engage while thinking aloud, that is, performing concurrent verbalization of their naturally occurring thoughts.</t>
    </r>
  </si>
  <si>
    <r>
      <rPr>
        <b/>
        <u/>
        <sz val="9"/>
        <color theme="1"/>
        <rFont val="Arial"/>
        <family val="2"/>
      </rPr>
      <t>Not involving old persons in the design phase stated as a limitation. Thought they also say they are trying to gain experience in this:</t>
    </r>
    <r>
      <rPr>
        <sz val="9"/>
        <color theme="1"/>
        <rFont val="Arial"/>
        <family val="2"/>
      </rPr>
      <t xml:space="preserve"> "Clinical experts were consulted at various stages leading up to and during design, but neither patients nor healthcare professionals had stable roles on the design team. The design approach was not participatory; </t>
    </r>
    <r>
      <rPr>
        <b/>
        <sz val="9"/>
        <color theme="1"/>
        <rFont val="Arial"/>
        <family val="2"/>
      </rPr>
      <t xml:space="preserve">the decision to not involve older adults as co-designers of Engage was made largely because of the perceived logistics challenges and lack of experience involving older adults as designers. </t>
    </r>
    <r>
      <rPr>
        <sz val="9"/>
        <color theme="1"/>
        <rFont val="Arial"/>
        <family val="2"/>
      </rPr>
      <t>Subsequent to this, we have begun to experiment with involving older adults in the design process, based on recent work articulating principles and strategies for engaging older adults in design of health IT"</t>
    </r>
  </si>
  <si>
    <r>
      <t xml:space="preserve">six major themes in the study phase that were particularly instrumental to the subsequent design stage: 1. Suboptimal information work. 2. Inadequate tools. 3. Collaborative self-care. 4. Disengaged patients. 5. Knowledge gaps. 6. Integration requirements. The three that most influenced subsequent design were our observations of: (1) lack of support for information work, including logging and communication of data about symptoms and behaviors; (2) psychological and behavioral disengagement from self-care and disease management; and (3) lack of relational and applied knowledge.
</t>
    </r>
    <r>
      <rPr>
        <b/>
        <sz val="9"/>
        <color theme="1"/>
        <rFont val="Arial"/>
        <family val="2"/>
      </rPr>
      <t xml:space="preserve">In the usability phase many flaws are found. could be a natural part of the process. could there be less if users were more involved in the design? </t>
    </r>
    <r>
      <rPr>
        <sz val="9"/>
        <color theme="1"/>
        <rFont val="Arial"/>
        <family val="2"/>
      </rPr>
      <t>"Expert heuristic evaluation on annotated mockups of Engage’s user interface identified 45 usability flaws, 49% of which were cosmetic, 38% minor, 13% major, and 0% catastrophic. Corrections were implemented during subsequent high-fidelity prototyping...</t>
    </r>
    <r>
      <rPr>
        <b/>
        <sz val="9"/>
        <color theme="1"/>
        <rFont val="Arial"/>
        <family val="2"/>
      </rPr>
      <t>Overall, participants had difficulty understanding</t>
    </r>
    <r>
      <rPr>
        <sz val="9"/>
        <color theme="1"/>
        <rFont val="Arial"/>
        <family val="2"/>
      </rPr>
      <t xml:space="preserve"> the concept of using Engage on a daily basis. This resulted in not understanding that completing a set of cards is related to routine, self-management actions. The following were frequently identified usability issues, which resulted in errors such as unintended interactions or inadvertently skipping screens: *Password and login – problems due to the keypad not being visible by default. 
*Menu – problems due to hidden menu items, similar labels in the menu bar and main screen (e.g., goal menu item vs. goal card).
*Similarity of options – confusion of discrete but similarly named actions, e.g., “Ask me later” vs. “Skip.”
*Labels – misunderstanding of the meaning of decontextualized labels, e.g., “Fact.”
*Interpreting graphs – difficulty processing graphed longitudinal data.
The mean overall SUS score was 66.2. </t>
    </r>
    <r>
      <rPr>
        <b/>
        <u/>
        <sz val="9"/>
        <color theme="1"/>
        <rFont val="Arial"/>
        <family val="2"/>
      </rPr>
      <t xml:space="preserve">(considered below average) </t>
    </r>
    <r>
      <rPr>
        <sz val="9"/>
        <color theme="1"/>
        <rFont val="Arial"/>
        <family val="2"/>
      </rPr>
      <t>All the participants commented that they saw value in Engage following an initial learning period."</t>
    </r>
  </si>
  <si>
    <r>
      <t xml:space="preserve">interesting paper, detailed description of several iterations and user involvement.
Though clearly making the case for the importance of involving older adults. The iterative process is not with the same participants. </t>
    </r>
    <r>
      <rPr>
        <b/>
        <sz val="9"/>
        <color theme="1"/>
        <rFont val="Arial"/>
        <family val="2"/>
      </rPr>
      <t>Also older adults are actually not actually involved in developing the prototype -but rather only providing their evaluation of it (in different stages) as developed by the designers (with some brainstorming separately only with physiotherapists)</t>
    </r>
    <r>
      <rPr>
        <sz val="9"/>
        <color theme="1"/>
        <rFont val="Arial"/>
        <family val="2"/>
      </rPr>
      <t xml:space="preserve">.
Inconsistency in reporting age for example (sometimes mean, sometimes median).
</t>
    </r>
  </si>
  <si>
    <r>
      <t xml:space="preserve">Case of low level codesign. There is a refinement phase of a prototype developed without older adults, then another pilot.
</t>
    </r>
    <r>
      <rPr>
        <b/>
        <u/>
        <sz val="9"/>
        <color theme="1"/>
        <rFont val="Arial"/>
        <family val="2"/>
      </rPr>
      <t>Partnership:</t>
    </r>
    <r>
      <rPr>
        <sz val="9"/>
        <color theme="1"/>
        <rFont val="Arial"/>
        <family val="2"/>
      </rPr>
      <t xml:space="preserve"> "we created an academic–community partnership involving disabled, urban-dwelling older adults and their families, the housing authority, a Tai Chi master, and a university. The community partnership that led to this study developed organically over several years. The older adults who served as </t>
    </r>
    <r>
      <rPr>
        <b/>
        <u/>
        <sz val="9"/>
        <color theme="1"/>
        <rFont val="Arial"/>
        <family val="2"/>
      </rPr>
      <t>expert</t>
    </r>
    <r>
      <rPr>
        <sz val="9"/>
        <color theme="1"/>
        <rFont val="Arial"/>
        <family val="2"/>
      </rPr>
      <t xml:space="preserve"> reviewers and pilot participants also expressed satisfaction with their involvement in the study."</t>
    </r>
  </si>
  <si>
    <r>
      <t xml:space="preserve">co-design process based on qualitative action research approach to develop an eHealth tool with health and social service professionals (HSSPs), community workers, and caregivers. The participants acted as co-designers in identifying requirements for the tool. To organize design sessions for the tool, we used the Conceptual Framework of User Experience proposed by Garrett [27]. The model (Figure 1) suggests a linear and iterative process for the design of Web-based technology. Garrett defines the different elements of UX in 5 dimensions: (1) strategy, (2) scope, (3) structure, (4) skeleton, and (5) surface. 
</t>
    </r>
    <r>
      <rPr>
        <b/>
        <sz val="9"/>
        <color theme="1"/>
        <rFont val="Arial"/>
        <family val="2"/>
      </rPr>
      <t xml:space="preserve">Co-design was first known as participatory design, and it refers to “the creativity of designers and people not trained in design working together in the design development process” [16].
It can be defined as a “process of collaborative design thinking: a process of joint inquiry and imagination in which diverse people jointly explore and define a problem and jointly develop and evaluate solutions” [17]. The central principle of co-design is the involvement of end users and stakeholders in the design process [18].
</t>
    </r>
    <r>
      <rPr>
        <sz val="9"/>
        <color theme="1"/>
        <rFont val="Arial"/>
        <family val="2"/>
      </rPr>
      <t>our approach (with user participation) involves a power-sharing creation model, whereas</t>
    </r>
    <r>
      <rPr>
        <b/>
        <sz val="9"/>
        <color theme="1"/>
        <rFont val="Arial"/>
        <family val="2"/>
      </rPr>
      <t xml:space="preserve"> Sanders and Stappers [16] describe the research team as working in partnership with the participants.</t>
    </r>
  </si>
  <si>
    <r>
      <t xml:space="preserve">"This paper is part of a broad project conducted in 3 phases (Figure 2). The objective of phase 1 was to identify the needs of caregivers of functionally impaired older adults. The objective of phase 2 was to co-design an eHealth tool to support the help-seeking process of caregivers based on the results from this phase. Finally, phase 3 is a usability study to verify the results obtained in the co-design process. this paper focuses on the requirements part."
11 caregivers, 16 community workers, and 11 HSSPs participated in </t>
    </r>
    <r>
      <rPr>
        <b/>
        <u/>
        <sz val="9"/>
        <color theme="1"/>
        <rFont val="Arial"/>
        <family val="2"/>
      </rPr>
      <t>identifying the requirements</t>
    </r>
    <r>
      <rPr>
        <sz val="9"/>
        <color theme="1"/>
        <rFont val="Arial"/>
        <family val="2"/>
      </rPr>
      <t xml:space="preserve"> for the eHealth tool.
A total of 4 design workshops and 1 advisory committee session were held in different locations in Quebec, Canada.
In the sessions the following </t>
    </r>
    <r>
      <rPr>
        <b/>
        <sz val="9"/>
        <color theme="1"/>
        <rFont val="Arial"/>
        <family val="2"/>
      </rPr>
      <t>methods were used: comparison of existing eHealth, brainstorming, paper prototypes, presentations of prototypes and discussion.</t>
    </r>
    <r>
      <rPr>
        <sz val="9"/>
        <color theme="1"/>
        <rFont val="Arial"/>
        <family val="2"/>
      </rPr>
      <t xml:space="preserve">
initially only 2 were planed, but they added due to the feedback they received.</t>
    </r>
  </si>
  <si>
    <r>
      <t xml:space="preserve">Nevertheless, there were disagreements among co-designers about specific functionalities, which included (1) functionalities related to the social Web, (2) functionalities related to the evaluation of resources for caregivers, and (3) functionalities related to the emerging technologies. Several co-design sessions were required to resolve disagreements.
Decision making was influenced by identity, social context, and participants’ knowledge, and it is a challenge to reconcile the different perspectives. The findings </t>
    </r>
    <r>
      <rPr>
        <b/>
        <u/>
        <sz val="9"/>
        <color theme="1"/>
        <rFont val="Arial"/>
        <family val="2"/>
      </rPr>
      <t>stressed the importance of allowing more time to deal with the iterative aspect of the design activity, especially during the identification of requirements</t>
    </r>
    <r>
      <rPr>
        <sz val="9"/>
        <color theme="1"/>
        <rFont val="Arial"/>
        <family val="2"/>
      </rPr>
      <t xml:space="preserve"> of an eHealth tool. Merging co-designers’ perspectives was a major challenge and is also consistent with another study in which the requirements
for an eHealth tool were developed with a co-design approach.
The participation of end users (or future users) during the specifications of requirements for eHealth tools is essential to ensure they are able to understand the requirements and confirm their correspondence with their needs</t>
    </r>
  </si>
  <si>
    <r>
      <t xml:space="preserve">The funds for this study were granted by the Québec amis des aînés program of the Ministère de la Famille (Quebec). </t>
    </r>
    <r>
      <rPr>
        <b/>
        <sz val="9"/>
        <color theme="1"/>
        <rFont val="Arial"/>
        <family val="2"/>
      </rPr>
      <t>Government.</t>
    </r>
  </si>
  <si>
    <r>
      <t>"We present an iterative approach to refining a remote health monitoring system
that is based on interactions between different actors (patients, clinicians, social scientists and engineers) and supports the collection of quantitative and qualitative information about user experience and engagement."
"First, in contrast with other research focusing on system design prior to system use and deployment [18–20], we adopt an iterative approach which shifts the focus of system design onto patient needs after system deployment and during system use in a real-life setting."
"The iterative refinement approach was informed by “action research” [21] and “agile software development” [22] principles, aiming for continual patient satisfaction, and</t>
    </r>
    <r>
      <rPr>
        <b/>
        <sz val="9"/>
        <color theme="1"/>
        <rFont val="Arial"/>
        <family val="2"/>
      </rPr>
      <t xml:space="preserve"> requiring collaboration</t>
    </r>
    <r>
      <rPr>
        <sz val="9"/>
        <color theme="1"/>
        <rFont val="Arial"/>
        <family val="2"/>
      </rPr>
      <t>. According to the action research paradigm, a process of participatory inquiry by both patients and providers is followed in order to help understand the problems and provoke change [23]."</t>
    </r>
  </si>
  <si>
    <r>
      <t>"Four overlapping and complementary cycles can be distinguished, executed iteratively within the system’s life cycle, as described below (Table 1):</t>
    </r>
    <r>
      <rPr>
        <b/>
        <sz val="9"/>
        <color theme="1"/>
        <rFont val="Arial"/>
        <family val="2"/>
      </rPr>
      <t xml:space="preserve"> (i) Understanding patients’ monitoring needs: </t>
    </r>
    <r>
      <rPr>
        <sz val="9"/>
        <color theme="1"/>
        <rFont val="Arial"/>
        <family val="2"/>
      </rPr>
      <t xml:space="preserve">This cycle includes iterative qualitative and quantitative assessments of the patient’s monitoring requirements by the development team... At the same time, patients can communicate their concerns to the development team, during their routine visits to the clinician, during home visits when a social scientist observes the use of the equipment and interviews patients about their experience, or during subsequent follow-up telephone interviews... </t>
    </r>
    <r>
      <rPr>
        <b/>
        <sz val="9"/>
        <color theme="1"/>
        <rFont val="Arial"/>
        <family val="2"/>
      </rPr>
      <t>(ii) Development:</t>
    </r>
    <r>
      <rPr>
        <sz val="9"/>
        <color theme="1"/>
        <rFont val="Arial"/>
        <family val="2"/>
      </rPr>
      <t xml:space="preserve"> After collaboratively identifying the changing monitoring requirements, the development of the mobile health monitoring service takes place... there are two types of requirement changes: adding or dropping features, and modifying already implemented features. Thus during this cycle, new functional features are developed and added by the engineers, while existing features are improved or removed to attain patient satisfaction... </t>
    </r>
    <r>
      <rPr>
        <b/>
        <sz val="9"/>
        <color theme="1"/>
        <rFont val="Arial"/>
        <family val="2"/>
      </rPr>
      <t xml:space="preserve">(iii) Delivery: </t>
    </r>
    <r>
      <rPr>
        <sz val="9"/>
        <color theme="1"/>
        <rFont val="Arial"/>
        <family val="2"/>
      </rPr>
      <t xml:space="preserve">The delivery of the health monitoring equipment (i.e., mobile and sensing devices) takes place during the clinician’s (or nurse’s) visit to the patient’s home (home screening visit). At this visit there is also a walk through presentation of the system’s features. Following the home screening visit, remote refinements of the system can be initiated... The users should also be notified of any newfunctionality coming with service refinements, as well as any possible user interface changes, in order to avoid confusion. </t>
    </r>
    <r>
      <rPr>
        <b/>
        <sz val="9"/>
        <color theme="1"/>
        <rFont val="Arial"/>
        <family val="2"/>
      </rPr>
      <t>(iv) Evaluation:</t>
    </r>
    <r>
      <rPr>
        <sz val="9"/>
        <color theme="1"/>
        <rFont val="Arial"/>
        <family val="2"/>
      </rPr>
      <t xml:space="preserve"> Usability evaluation is achieved through qualitative and quantitative information regarding user experience in three dimensions: (1) non-scheduled patient-initiated feedback, (2) scheduled home visits, and (3) system usage logs."
"Refinements were gradually introduced, mainly based on observing the patients’ use of the system and the interactions between the development team and the patients."</t>
    </r>
  </si>
  <si>
    <r>
      <t xml:space="preserve">no ageism. The criteria is people above 18 with heart failure. No discussion about age as a barrier. Oldest patient was 94.
</t>
    </r>
    <r>
      <rPr>
        <b/>
        <sz val="9"/>
        <color theme="1"/>
        <rFont val="Arial"/>
        <family val="2"/>
      </rPr>
      <t xml:space="preserve">High involvement of end users in the process - led to positive results of use. But also shows that contra to stereotype - it is possible: </t>
    </r>
    <r>
      <rPr>
        <sz val="9"/>
        <color theme="1"/>
        <rFont val="Arial"/>
        <family val="2"/>
      </rPr>
      <t>"Patients’ engagement with the system was found to be high throughout the study. It is our belief that the iterative refinement approach during system use contributed significantly to the high levels of adherence from the patients."</t>
    </r>
  </si>
  <si>
    <r>
      <t xml:space="preserve">"Despite their potential to improve health outcomes, remote health monitoring systems for heart failure have not yet been widely adopted by patients, which limits their role in current clinical practice [7]."
"Reasons for the limited uptake and practical use of home monitoring systems over the long-term include usage difficulties and low levels of patient satisfaction. These at least partly relate to the limited involvement of users and healthcare professionals in the design of the systems as well as the restricted tailoring options to adapt the system to changing requirements [13–15]... we believe that a vital element for the successful implementation of these interventions is being ignored: the iterative personalization of health monitoring services according to the patient’s ongoing healthcare and usability needs."
"The current design of health information systems typically includes an initial stage of requirement definition carried out by healthcare professionals and health informatics specialists [26]. </t>
    </r>
    <r>
      <rPr>
        <b/>
        <sz val="9"/>
        <color theme="1"/>
        <rFont val="Arial"/>
        <family val="2"/>
      </rPr>
      <t>User involvement in the design and development of applications in medical informatics has also been emphasized in the literature [42,43]. This can bring benefits such as improved communication between users and technology providers, increase of the likelihood of meeting users’ needs, and decrease of system failures [44]."</t>
    </r>
  </si>
  <si>
    <r>
      <t xml:space="preserve">This study investigates a redesign of an existing system, in which they follow a full cycle of iterations.
</t>
    </r>
    <r>
      <rPr>
        <b/>
        <u/>
        <sz val="9"/>
        <color theme="1"/>
        <rFont val="Arial"/>
        <family val="2"/>
      </rPr>
      <t>On the importance of redesigning:</t>
    </r>
    <r>
      <rPr>
        <sz val="9"/>
        <color theme="1"/>
        <rFont val="Arial"/>
        <family val="2"/>
      </rPr>
      <t xml:space="preserve"> "user-centered and
personalized approaches aiming to improve system features according to user requirements identified during system use in real-life settings have not been applied systematically. This is surprising, given that the healthcare domain is complex, technology is evolving rapidly, and the requirements and/or preferences of both patients and healthcare professionals can change substantially over time. Regular adaptation to changing circumstances is therefore necessary for widespread and sustained adoption."</t>
    </r>
  </si>
  <si>
    <r>
      <t xml:space="preserve">"In month 4 of the study, and after several scheduled visits to patients’ homes for exploring their views on interaction with the system, the development team realized the necessity to provide a mechanism for rapid support and communication whenever patients faced technical difficulties or usability issues. During the face-to-face interviews, </t>
    </r>
    <r>
      <rPr>
        <b/>
        <sz val="9"/>
        <color theme="1"/>
        <rFont val="Arial"/>
        <family val="2"/>
      </rPr>
      <t>patients often reported a number of difficulties when using the system. The development team realized that many of the issues raised could be dealt more effectively, if users had the option of reporting their problems as soon as they occurred. To overcome this, a functional feature was added to the communication component (Fig. 2d), enabling patients to initiate asynchronous communication with the members of the development team, simply by pressing a button</t>
    </r>
    <r>
      <rPr>
        <sz val="9"/>
        <color theme="1"/>
        <rFont val="Arial"/>
        <family val="2"/>
      </rPr>
      <t xml:space="preserve">." </t>
    </r>
    <r>
      <rPr>
        <b/>
        <sz val="9"/>
        <color theme="1"/>
        <rFont val="Arial"/>
        <family val="2"/>
      </rPr>
      <t xml:space="preserve">- </t>
    </r>
    <r>
      <rPr>
        <b/>
        <u/>
        <sz val="9"/>
        <color theme="1"/>
        <rFont val="Arial"/>
        <family val="2"/>
      </rPr>
      <t>this as well as the training session when installing the system shows the importance but also investment in (ongoing) training, also as a means of facilitating adoption and use, but also to make refinements and identify ongoing problems in the design.</t>
    </r>
    <r>
      <rPr>
        <sz val="9"/>
        <color theme="1"/>
        <rFont val="Arial"/>
        <family val="2"/>
      </rPr>
      <t xml:space="preserve">
"During the last week of system usage (based on the study endpoint for every patient), it was found that 23 patients (88%) used it at least once, while 16 patients (62%) used it at least 3 times... the mean adherence in using the system was constantly high (mean 4.96±0.50)."
</t>
    </r>
    <r>
      <rPr>
        <b/>
        <u/>
        <sz val="9"/>
        <color theme="1"/>
        <rFont val="Arial"/>
        <family val="2"/>
      </rPr>
      <t>High involvement of end users in the process - led to positive results of use:</t>
    </r>
    <r>
      <rPr>
        <sz val="9"/>
        <color theme="1"/>
        <rFont val="Arial"/>
        <family val="2"/>
      </rPr>
      <t xml:space="preserve"> "Patients’ engagement with the system was found to be high throughout the study. It is our belief that the iterative refinement approach during system use contributed significantly to the high levels of adherence from the patients."</t>
    </r>
  </si>
  <si>
    <r>
      <t xml:space="preserve">We approached the design of the servicemodel by means of participatory design. Participatory design is a design approach that advocates the inclusion of all stakeholders (including potential end-users and/or their representatives) </t>
    </r>
    <r>
      <rPr>
        <b/>
        <sz val="9"/>
        <color theme="1"/>
        <rFont val="Arial"/>
        <family val="2"/>
      </rPr>
      <t>during design activities</t>
    </r>
    <r>
      <rPr>
        <sz val="9"/>
        <color theme="1"/>
        <rFont val="Arial"/>
        <family val="2"/>
      </rPr>
      <t xml:space="preserve"> in order to come to a design solution that aligns with all stakeholders’ and end-users’ needs and context</t>
    </r>
  </si>
  <si>
    <r>
      <t xml:space="preserve">All stakeholders including older adults - 60 in Italy and in the Netherlands. </t>
    </r>
    <r>
      <rPr>
        <b/>
        <u/>
        <sz val="9"/>
        <color theme="1"/>
        <rFont val="Arial"/>
        <family val="2"/>
      </rPr>
      <t>How many older adults are not specifically mentioned.</t>
    </r>
  </si>
  <si>
    <r>
      <t xml:space="preserve">"At the start of the project, an initial, high-level service model was developed by the project partners (including clinicians and experts in telemedicine) that served as input during the initial workshops"
"The goal of these workshops was to transform the ideal service model into a model that could easily be implemented locally by modifying it to fit local contexts in terms of opportunities (available resources), needs, and expectations." </t>
    </r>
    <r>
      <rPr>
        <b/>
        <sz val="9"/>
        <color theme="1"/>
        <rFont val="Arial"/>
        <family val="2"/>
      </rPr>
      <t xml:space="preserve">Does not seem from the beginning but after a concept is already developed.
</t>
    </r>
    <r>
      <rPr>
        <sz val="9"/>
        <color theme="1"/>
        <rFont val="Arial"/>
        <family val="2"/>
      </rPr>
      <t>2 setup sites. The one in Italy involved stakeholders and also older adults. The one in the Netherlands involved stakeholders and</t>
    </r>
    <r>
      <rPr>
        <b/>
        <sz val="9"/>
        <color theme="1"/>
        <rFont val="Arial"/>
        <family val="2"/>
      </rPr>
      <t xml:space="preserve"> "end user representatives" </t>
    </r>
    <r>
      <rPr>
        <sz val="9"/>
        <color theme="1"/>
        <rFont val="Arial"/>
        <family val="2"/>
      </rPr>
      <t>(representative from a seniors’ association (who acted as end-user representative)) Bottom line, very low involvement of older adults. In total there were nine meetings in each site.
"Setup in Italy. A first meeting was organized to create awareness among relevant stakeholders about the upcoming service for detecting and preventing functional decline and for the activities which would be deployed within its scope... A set of organizations that were closest to the older adults in the community (i.e., they are key stakeholders) were invited... The meetings were held over a period of three months."
"Setup in the Netherlands. A first workshop had the goal to create an “ideal” service model. This was done with a
wide range of stakeholders and end-user representatives: a community nurse, a specialist in geriatric medicine, a
general practitioner, a manager of a homecare organization, a representative from a municipality, a representative from a seniors’ association (who acted as end-user representative), and a representative of a municipal health service."</t>
    </r>
  </si>
  <si>
    <r>
      <t xml:space="preserve">yes. But not clearly described how, also not clear how many older adults are involved in comparison to all the other stakeholders.
</t>
    </r>
    <r>
      <rPr>
        <b/>
        <sz val="9"/>
        <color theme="1"/>
        <rFont val="Arial"/>
        <family val="2"/>
      </rPr>
      <t>Generally seems older adults are much less involved.</t>
    </r>
  </si>
  <si>
    <r>
      <t xml:space="preserve">Though discussing frailty, this article actually starts with a </t>
    </r>
    <r>
      <rPr>
        <b/>
        <u/>
        <sz val="9"/>
        <color theme="1"/>
        <rFont val="Arial"/>
        <family val="2"/>
      </rPr>
      <t>positive</t>
    </r>
    <r>
      <rPr>
        <sz val="9"/>
        <color theme="1"/>
        <rFont val="Arial"/>
        <family val="2"/>
      </rPr>
      <t xml:space="preserve"> notion: "Aging can be considered a success story for health policies in the modern world. And while living longer is a beautiful thing, it also comes with downsides, such as frailty."
"Within this project, we see frailty as the rate of functional decline, whereby people can be robust (no functional decline), prefrail (some to quite some functional decline), and frail (an amount of functional decline that necessitates immediate medical intervention)."</t>
    </r>
  </si>
  <si>
    <r>
      <t xml:space="preserve">Importance of user involvement - "as the workshop participants, for a large part, were also going to be the persons working with in the service, providing them input would them a </t>
    </r>
    <r>
      <rPr>
        <b/>
        <sz val="9"/>
        <color theme="1"/>
        <rFont val="Arial"/>
        <family val="2"/>
      </rPr>
      <t>sense of responsibility and ownership that, in turn, leads to higher acceptance</t>
    </r>
    <r>
      <rPr>
        <sz val="9"/>
        <color theme="1"/>
        <rFont val="Arial"/>
        <family val="2"/>
      </rPr>
      <t xml:space="preserve"> [21].... their</t>
    </r>
    <r>
      <rPr>
        <b/>
        <sz val="9"/>
        <color theme="1"/>
        <rFont val="Arial"/>
        <family val="2"/>
      </rPr>
      <t xml:space="preserve"> involvement has, as we have experienced, also other advantages. First, as they become not only consumer of the service but also creator, stakeholders and end-users are more willing to adopt the service model and associated </t>
    </r>
    <r>
      <rPr>
        <sz val="9"/>
        <color theme="1"/>
        <rFont val="Arial"/>
        <family val="2"/>
      </rPr>
      <t xml:space="preserve">technology. After all, it is also partly “theirs.” Second, for many end-users, adopting a new service (especially one that is fundamentally different from the traditional healthcare services they are familiar with) requires a paradigm shift."
"Alongside, in Italy it became apparent that there is a </t>
    </r>
    <r>
      <rPr>
        <b/>
        <sz val="9"/>
        <color theme="1"/>
        <rFont val="Arial"/>
        <family val="2"/>
      </rPr>
      <t>need for activities that educate older adults about working with ICT technology</t>
    </r>
    <r>
      <rPr>
        <sz val="9"/>
        <color theme="1"/>
        <rFont val="Arial"/>
        <family val="2"/>
      </rPr>
      <t xml:space="preserve"> (e.g., the internet). Ideally, activities with regard to frailty detection and prevention should be combined with meetings in which older adults learn to work with ICT."
"The way in which older adults are guided towards the screening and training services needs to be adapted to the traditions, possibilities, and stakeholder needs in a specific region. For example, we found that in </t>
    </r>
    <r>
      <rPr>
        <b/>
        <sz val="9"/>
        <color theme="1"/>
        <rFont val="Arial"/>
        <family val="2"/>
      </rPr>
      <t>Italy, the church is one of the most suitable venues</t>
    </r>
    <r>
      <rPr>
        <sz val="9"/>
        <color theme="1"/>
        <rFont val="Arial"/>
        <family val="2"/>
      </rPr>
      <t xml:space="preserve"> for inviting and helping older adults, </t>
    </r>
    <r>
      <rPr>
        <b/>
        <sz val="9"/>
        <color theme="1"/>
        <rFont val="Arial"/>
        <family val="2"/>
      </rPr>
      <t xml:space="preserve">the general practitioner </t>
    </r>
    <r>
      <rPr>
        <sz val="9"/>
        <color theme="1"/>
        <rFont val="Arial"/>
        <family val="2"/>
      </rPr>
      <t>should invite people, while trained students at different locations in the community can aid older adults in their training efforts."</t>
    </r>
  </si>
  <si>
    <r>
      <t xml:space="preserve">"During the stakeholder meeting (including older adults), topics were discussed: 1) the role of older adults within the service and the service design (emphasizing the concept that the older adults are at the same time “object” of the screening, and </t>
    </r>
    <r>
      <rPr>
        <b/>
        <u/>
        <sz val="9"/>
        <color theme="1"/>
        <rFont val="Arial"/>
        <family val="2"/>
      </rPr>
      <t>“partners”</t>
    </r>
    <r>
      <rPr>
        <sz val="9"/>
        <color theme="1"/>
        <rFont val="Arial"/>
        <family val="2"/>
      </rPr>
      <t xml:space="preserve"> in that their feedback was important for optimizing the service design and implementation)"</t>
    </r>
  </si>
  <si>
    <r>
      <t xml:space="preserve">"Two important insights about the way frailty care is currently provided; detection and prevention of frailty is dispersed over many different actors who do not collaborate, and there is currently no shared language for dealing with frailty…(1) The older adult is responsible for the management of his or her own health and should be the party that takes initiative when health problems should be addressed (urgently).
(2) General practitioners want to be informed about the results of the screening, and there is a need to integrate their routine activities with the novel services for the detection and prevention of frailty and functional decline. Hereby, the aim is not to provide any additional work for them."
"Alongside, </t>
    </r>
    <r>
      <rPr>
        <b/>
        <sz val="9"/>
        <color theme="1"/>
        <rFont val="Arial"/>
        <family val="2"/>
      </rPr>
      <t>in Italy it became apparent that there is a need for activities that educate older adults about working with ICT technology</t>
    </r>
    <r>
      <rPr>
        <sz val="9"/>
        <color theme="1"/>
        <rFont val="Arial"/>
        <family val="2"/>
      </rPr>
      <t xml:space="preserve"> (e.g., the internet). Ideally, activities with regard to frailty detection and prevention should be combined with meetings in which older adults learn to work with ICT."
"In Netherlands, local </t>
    </r>
    <r>
      <rPr>
        <b/>
        <sz val="9"/>
        <color theme="1"/>
        <rFont val="Arial"/>
        <family val="2"/>
      </rPr>
      <t>general practitioners were doubtful about the feasibility of providing screening and training services via the internet only. They thought many older adults would not have access to the internet.</t>
    </r>
    <r>
      <rPr>
        <sz val="9"/>
        <color theme="1"/>
        <rFont val="Arial"/>
        <family val="2"/>
      </rPr>
      <t>"</t>
    </r>
  </si>
  <si>
    <r>
      <t xml:space="preserve">The PATHway intervention was theoretically informed by the behavior change wheel and social cognitive theory. A person-centered approach was adopted involving an iterative codesign process and extensive user testing.
Codesign goes beyond aiming to adopt a user-centered approach; it is a person-centered ethos sought to </t>
    </r>
    <r>
      <rPr>
        <b/>
        <sz val="9"/>
        <color theme="1"/>
        <rFont val="Arial"/>
        <family val="2"/>
      </rPr>
      <t>empower</t>
    </r>
    <r>
      <rPr>
        <sz val="9"/>
        <color theme="1"/>
        <rFont val="Arial"/>
        <family val="2"/>
      </rPr>
      <t xml:space="preserve"> patients to tailor an intervention to suit their own contexts </t>
    </r>
    <r>
      <rPr>
        <b/>
        <sz val="9"/>
        <color theme="1"/>
        <rFont val="Arial"/>
        <family val="2"/>
      </rPr>
      <t>and partner in creating an intervention that would be appropriate and responsive to their needs</t>
    </r>
    <r>
      <rPr>
        <sz val="9"/>
        <color theme="1"/>
        <rFont val="Arial"/>
        <family val="2"/>
      </rPr>
      <t xml:space="preserve"> [25, 26]. This involved iterative processes of user engagement </t>
    </r>
    <r>
      <rPr>
        <b/>
        <u/>
        <sz val="9"/>
        <color theme="1"/>
        <rFont val="Arial"/>
        <family val="2"/>
      </rPr>
      <t xml:space="preserve">where intervention codesign was viewed as a partnership. This approach is especially needed within eHealth interventions given that often the target population may not be technologically literate. </t>
    </r>
    <r>
      <rPr>
        <sz val="9"/>
        <color theme="1"/>
        <rFont val="Arial"/>
        <family val="2"/>
      </rPr>
      <t>An important consideration within this field is human factors, which detail the interaction between human capabilities (physical, sensory, emotional, and intellectual) and limitations in the design and development of technology [29]. The implementation of a codesign method allows for testing of identified “human factors.”</t>
    </r>
  </si>
  <si>
    <r>
      <t>PATHway aims to empower patients who have CVD to self-manage their CVD risk factors post hospital-based CR. PATHway aims to provide an alternative remote community-based CR program to patients. It uses an</t>
    </r>
    <r>
      <rPr>
        <b/>
        <sz val="9"/>
        <color theme="1"/>
        <rFont val="Arial"/>
        <family val="2"/>
      </rPr>
      <t xml:space="preserve"> Internet-enabled and sensor-based home exercise platform</t>
    </r>
    <r>
      <rPr>
        <sz val="9"/>
        <color theme="1"/>
        <rFont val="Arial"/>
        <family val="2"/>
      </rPr>
      <t xml:space="preserve"> as the core component of a personalized, comprehensive lifestyle intervention program. This novel program is set within a collaborative care context and is complementary to CR management applicable in most European countries.</t>
    </r>
  </si>
  <si>
    <r>
      <rPr>
        <b/>
        <u/>
        <sz val="9"/>
        <color theme="1"/>
        <rFont val="Arial"/>
        <family val="2"/>
      </rPr>
      <t>Needs:</t>
    </r>
    <r>
      <rPr>
        <sz val="9"/>
        <color theme="1"/>
        <rFont val="Arial"/>
        <family val="2"/>
      </rPr>
      <t xml:space="preserve">1) To establish the need for PATHway, a quantitative study was undertaken to explore technology usage and needs among the target cohort using the Technology Usage Questionnaire 2) Following this, qualitative research methods were used to further engage with the target population in relation to their needs. 3) interviews with stakeholders.
</t>
    </r>
    <r>
      <rPr>
        <b/>
        <sz val="9"/>
        <color theme="1"/>
        <rFont val="Arial"/>
        <family val="2"/>
      </rPr>
      <t>Iterative 4) participant design focus groups</t>
    </r>
    <r>
      <rPr>
        <sz val="9"/>
        <color theme="1"/>
        <rFont val="Arial"/>
        <family val="2"/>
      </rPr>
      <t xml:space="preserve"> - 4 groups which met 3 times: To facilitate an iterative process, three separate rounds of focus groups were held with the same cohort. Patients were exposed to parts of the PATHway intervention by the research team, and feedback on that particular part was elicited. 5) Stakeholders expert panel - met for a one day workshop 
</t>
    </r>
    <r>
      <rPr>
        <b/>
        <sz val="9"/>
        <color theme="1"/>
        <rFont val="Arial"/>
        <family val="2"/>
      </rPr>
      <t>Usability testing phase</t>
    </r>
    <r>
      <rPr>
        <sz val="9"/>
        <color theme="1"/>
        <rFont val="Arial"/>
        <family val="2"/>
      </rPr>
      <t>: 6) 5E approach. The 5E approach looks at usability
requirements and aggregates these requirements into features of the system across five dimensions of usability (i.e., effective, efficient, engaging, error tolerant and easy to learn) [31].</t>
    </r>
  </si>
  <si>
    <r>
      <t>Twenty-two behavior change techniques, linked to the six intervention functions and three policy categories, were identified for inclusion and translated into PATHway intervention content.
findings from the TUQ are reported elsewhere
[16]; however, in brief summary,</t>
    </r>
    <r>
      <rPr>
        <b/>
        <sz val="9"/>
        <color theme="1"/>
        <rFont val="Arial"/>
        <family val="2"/>
      </rPr>
      <t xml:space="preserve"> 97% had a mobile phone and 91% used the Internet (76% of those using
it daily). </t>
    </r>
    <r>
      <rPr>
        <sz val="9"/>
        <color theme="1"/>
        <rFont val="Arial"/>
        <family val="2"/>
      </rPr>
      <t>Heart rate monitors were used by 35%, and 68% reported to find heart rate monitoring important
when exercising at home. Physical activity monitoring was reported by 12%. Most (77%) indicated an interest in CR support through Internet, 68% through the mobile phone, with many reporting interest in game-based CR (67%) and virtual rehabilitation (58%). With regards to opportunity,</t>
    </r>
    <r>
      <rPr>
        <b/>
        <sz val="9"/>
        <color theme="1"/>
        <rFont val="Arial"/>
        <family val="2"/>
      </rPr>
      <t xml:space="preserve"> the main obstacles were around time, space, and equipment.</t>
    </r>
    <r>
      <rPr>
        <sz val="9"/>
        <color theme="1"/>
        <rFont val="Arial"/>
        <family val="2"/>
      </rPr>
      <t xml:space="preserve"> Patients identified </t>
    </r>
    <r>
      <rPr>
        <b/>
        <sz val="9"/>
        <color theme="1"/>
        <rFont val="Arial"/>
        <family val="2"/>
      </rPr>
      <t xml:space="preserve">several factors that influenced motivation for engaging in physical activity including goal setting and social interaction.
</t>
    </r>
    <r>
      <rPr>
        <sz val="9"/>
        <color theme="1"/>
        <rFont val="Arial"/>
        <family val="2"/>
      </rPr>
      <t xml:space="preserve">Important issues that were prioritized (in focus groups) were </t>
    </r>
    <r>
      <rPr>
        <b/>
        <sz val="9"/>
        <color theme="1"/>
        <rFont val="Arial"/>
        <family val="2"/>
      </rPr>
      <t>user interface issues</t>
    </r>
    <r>
      <rPr>
        <sz val="9"/>
        <color theme="1"/>
        <rFont val="Arial"/>
        <family val="2"/>
      </rPr>
      <t xml:space="preserve"> (e.g., colors, less busy background, simplified graphs), need for</t>
    </r>
    <r>
      <rPr>
        <b/>
        <sz val="9"/>
        <color theme="1"/>
        <rFont val="Arial"/>
        <family val="2"/>
      </rPr>
      <t xml:space="preserve"> improved exercise repetition counting accuracy, removal of the leaderboard concept, and facilitating people with multiple helpline and support options.
expert panel: </t>
    </r>
    <r>
      <rPr>
        <sz val="9"/>
        <color theme="1"/>
        <rFont val="Arial"/>
        <family val="2"/>
      </rPr>
      <t xml:space="preserve">The </t>
    </r>
    <r>
      <rPr>
        <b/>
        <sz val="9"/>
        <color theme="1"/>
        <rFont val="Arial"/>
        <family val="2"/>
      </rPr>
      <t>importance of the familiarization phase to PATHway was seen as a key point of contact and important for participant satisfaction and long-term engagement with the system.</t>
    </r>
    <r>
      <rPr>
        <sz val="9"/>
        <color theme="1"/>
        <rFont val="Arial"/>
        <family val="2"/>
      </rPr>
      <t xml:space="preserve"> The </t>
    </r>
    <r>
      <rPr>
        <b/>
        <sz val="9"/>
        <color theme="1"/>
        <rFont val="Arial"/>
        <family val="2"/>
      </rPr>
      <t xml:space="preserve">need for on-going support for patients </t>
    </r>
    <r>
      <rPr>
        <sz val="9"/>
        <color theme="1"/>
        <rFont val="Arial"/>
        <family val="2"/>
      </rPr>
      <t>was seen as crucial, with the SEP highlighting that PATHway should aim to be t</t>
    </r>
    <r>
      <rPr>
        <b/>
        <sz val="9"/>
        <color theme="1"/>
        <rFont val="Arial"/>
        <family val="2"/>
      </rPr>
      <t>echnology-augmented care, whereby it would be supplemented with face-to-face meetings</t>
    </r>
    <r>
      <rPr>
        <sz val="9"/>
        <color theme="1"/>
        <rFont val="Arial"/>
        <family val="2"/>
      </rPr>
      <t xml:space="preserve">.
"Importantly, context and user-centered design were core aspects of the person-centered approach to PATHway development. PATHway development exemplifies how iterative codesign can result in a more nuanced approach to the identification of appropriate BCTs. All qualitative data were synthesized, prioritized, and implemented within a theoretical framework. This approach addresses previously identified limitations of intervention development, whereby top-down decisions can be made unilaterally by the research team during the development of large and complex interventions [54]. The current paper proposes that this can be limited if there is a commitment to a person-centered approach throughout development [21]. </t>
    </r>
    <r>
      <rPr>
        <b/>
        <sz val="9"/>
        <color theme="1"/>
        <rFont val="Arial"/>
        <family val="2"/>
      </rPr>
      <t>However, it must be noted that this method presents practical challenges for a multidisciplinary team; moreover, this approach can be time-consuming</t>
    </r>
    <r>
      <rPr>
        <sz val="9"/>
        <color theme="1"/>
        <rFont val="Arial"/>
        <family val="2"/>
      </rPr>
      <t xml:space="preserve"> and challenging with regard to, for example, the difficulty involved in changing technology features during technology components development and integration. This type of multidisciplinary issue is somewhat unique to eHealth interventions due to the pace of development, interoperability concerns, and the need for compliance with regulatory, ethical, and security requirements [55].</t>
    </r>
  </si>
  <si>
    <r>
      <t>Focusing in the care giver. Older care givers are involved. However this study is an example of very low involvement or low utility of feedback of end users. Barriers are addressed and it is stated that this "informed" the design. And nothing more. There is no further information on how this was incorporated into the design or how they even plan to continue using the users in the design process. from the paper it can be seen as if from here they designed their platform and that is it.
Additional limitation mentioned: "this study focused only on informational needs and did not address other factors related to the successful design and  implementation of CHI for behavioral and psychological symptom management such as training caregivers to provide the ability to appropriately apply the information, providing caregivers support systems (i.e., environment) that allows them to apply the information, consideration of other factors affecting tool usage such as prior comfort with and use of technological tools, and integrating effective measurements for outcomes that could feedback into CHI for optimized tailoring."</t>
    </r>
    <r>
      <rPr>
        <b/>
        <sz val="9"/>
        <color theme="1"/>
        <rFont val="Arial"/>
        <family val="2"/>
      </rPr>
      <t xml:space="preserve">
Not clear if using a computer was an inclusion criteria (all participants had access to a computer). This is relevant as the study relates to barriers to identifying information needs. Notably, 96% are higher education. Maybe not exclusion, but probably biased.</t>
    </r>
  </si>
  <si>
    <r>
      <t>"The ethical principles that are outlined in the Dutch “Medical Research Involving Human Subjects Act” were followed throughout the development process. After informing them, all participants gave their informed and written consent to participate in the study.</t>
    </r>
    <r>
      <rPr>
        <b/>
        <sz val="9"/>
        <color theme="1"/>
        <rFont val="Arial"/>
        <family val="2"/>
      </rPr>
      <t xml:space="preserve"> No formal IRB approval was needed in view of the non-invasive character of the study</t>
    </r>
    <r>
      <rPr>
        <sz val="9"/>
        <color theme="1"/>
        <rFont val="Arial"/>
        <family val="2"/>
      </rPr>
      <t>"</t>
    </r>
  </si>
  <si>
    <r>
      <t xml:space="preserve">Total 50
in step 1 (n=17):of which n=3 in the observations and n=14 in interviews. </t>
    </r>
    <r>
      <rPr>
        <b/>
        <sz val="9"/>
        <color theme="1"/>
        <rFont val="Arial"/>
        <family val="2"/>
      </rPr>
      <t>step 2 = development of prototype with researchers and representatives of older adults;</t>
    </r>
    <r>
      <rPr>
        <sz val="9"/>
        <color theme="1"/>
        <rFont val="Arial"/>
        <family val="2"/>
      </rPr>
      <t xml:space="preserve">
In step 3 73 were approached but only 33 completed the study.</t>
    </r>
  </si>
  <si>
    <r>
      <t xml:space="preserve">"An iterative process of modifications resulted in an interactive software concept on a Standard PC, containing 11 Functions."
The development processes involved the following steps: Step 1) Identification of the User Requirements. To assess the user requirements, direct observations (N = 3) and interviews (N = 14) were performed. The results from the observations and the interviews were used to draft use cases, as well as narratives about the ‘modus operandi’ of the OCC-platform. This was all from the perspective of the proposed users [13]. These use cases were discussed and they were optimized by a geriatrician, a practitioner nurse, as well as the representatives of the frail older adults, together with four of the researchers. The final use cases were converted into user requirements, and then subsequently, they were divided into functional and technical requirements.
 Step 2) Modification of an Existing Online Platform. Based upon Step 1, available online platforms were explored to determine whether an existing useful product was available. Two companies collaborated in modifying such a platform - </t>
    </r>
    <r>
      <rPr>
        <b/>
        <sz val="9"/>
        <color theme="1"/>
        <rFont val="Arial"/>
        <family val="2"/>
      </rPr>
      <t xml:space="preserve">"representatives" of frail older adults were involved in the feedback and testing process of the modifications made in step 2; </t>
    </r>
    <r>
      <rPr>
        <sz val="9"/>
        <color theme="1"/>
        <rFont val="Arial"/>
        <family val="2"/>
      </rPr>
      <t>Step 3) Testing the Modified Platform. A total of 73 older adults were invited to test a prototype of the OCC-platform during 6 months, which comprised of two phases: (1) a training phase; and (2) a testing phase.</t>
    </r>
  </si>
  <si>
    <r>
      <t xml:space="preserve">few of the participants advised the researchers to include some additional functions, such as: home automation (opening and closing the curtains and doors, controlling the heating); monitoring bodily functions (heart rate, blood pressure); a tool for matching care demanders and volunteers; hobbies; public transportation; taxi transportation; and games.
</t>
    </r>
    <r>
      <rPr>
        <b/>
        <sz val="9"/>
        <color theme="1"/>
        <rFont val="Arial"/>
        <family val="2"/>
      </rPr>
      <t xml:space="preserve">Thus - a platform should be versatile and provide solutions also to social. transportation, etc. - not only care.
In the discussion: </t>
    </r>
    <r>
      <rPr>
        <sz val="9"/>
        <color theme="1"/>
        <rFont val="Arial"/>
        <family val="2"/>
      </rPr>
      <t xml:space="preserve">only a minority (27%) indicated that the platform had added value... These results have indicated that the OCC platform did not produce sufficient incentives to keep the users active. In order to encourage the adaptation of eHealth, it would be important to actively stimulate the usage and to promote eHealth [18]. Additionally, it would be vital that an eHealth OCC-platform contained content and functions that were of a value for its users.
</t>
    </r>
    <r>
      <rPr>
        <b/>
        <sz val="9"/>
        <color theme="1"/>
        <rFont val="Arial"/>
        <family val="2"/>
      </rPr>
      <t xml:space="preserve">Other barrier - the healthcare professionals: </t>
    </r>
    <r>
      <rPr>
        <sz val="9"/>
        <color theme="1"/>
        <rFont val="Arial"/>
        <family val="2"/>
      </rPr>
      <t xml:space="preserve">Furthermore, as explained regarding the OCC-platform prototype, it took us half a year to persuade the health care providers to provide information for the OCC-platform. It seemed that they partly did not have a clear idea yet of their role or the platform’s added value. Also, it is conceivable that some of them dreaded a possible increase in workload.
</t>
    </r>
    <r>
      <rPr>
        <b/>
        <sz val="9"/>
        <color theme="1"/>
        <rFont val="Arial"/>
        <family val="2"/>
      </rPr>
      <t>Involvement of older adults-</t>
    </r>
    <r>
      <rPr>
        <sz val="9"/>
        <color theme="1"/>
        <rFont val="Arial"/>
        <family val="2"/>
      </rPr>
      <t xml:space="preserve"> Firstly, give the end users more control and ownership of the platform. For instance, when the platform is implemented on a community level (e.g. a neighborhood), it is recommended that local residents are involved, when the customization of the OCC-platform takes place.</t>
    </r>
  </si>
  <si>
    <r>
      <t xml:space="preserve">This is a high quality paper. Very clearly described. The design process described is detailed and goes across a long duration of time. Older adults are involved in various ways in various steps. That said some details are not described good enough - age and gender for example, </t>
    </r>
    <r>
      <rPr>
        <b/>
        <sz val="9"/>
        <color theme="1"/>
        <rFont val="Arial"/>
        <family val="2"/>
      </rPr>
      <t>And older adults are not part of the prototyping phase.</t>
    </r>
    <r>
      <rPr>
        <sz val="9"/>
        <color theme="1"/>
        <rFont val="Arial"/>
        <family val="2"/>
      </rPr>
      <t xml:space="preserve">
In the limitations they stress the small sample sizes. More so reaching the "right" target group as a strength: The strength of this study was that the needs of the target group for this innovation (i.e. the frail older adults) were given extensive consideration at the selection, modification, and the testing of the OCC-platform.</t>
    </r>
  </si>
  <si>
    <r>
      <rPr>
        <b/>
        <sz val="9"/>
        <color theme="1"/>
        <rFont val="Arial"/>
        <family val="2"/>
      </rPr>
      <t>Initial design done without older adults:</t>
    </r>
    <r>
      <rPr>
        <sz val="9"/>
        <color theme="1"/>
        <rFont val="Arial"/>
        <family val="2"/>
      </rPr>
      <t xml:space="preserve"> "The tool’s user interface was designed by a multidisciplinary team including an orthopedic specialist, a researcher with expertise in health literacy, a computer scientist, and a
biostatistician. The team focused on developing a user interface design that would be simple to operate by older adults with functional limitations such as vision decline and diminished motor skills."
There where 3 iterations in the "formative" evaluation phase aiming at the design. And one round in the evaluation phase. 
"User-centered formative and summative evaluations were employed for the tool usability testing [6]. 
Round 1 was performed based on the iterative evaluation process; the tool was adjusted after each subround of interviews and was then reassessed in the next subround. Round 2 was a summative evaluation to conduct an overall assessment of the near-final version of the tool. 
The first phase goal, the formative evaluation, was to improve the tool design through participants’ response to preliminary ideas of design (think aloud method is used). This was accomplished through a first round of evaluation interviews. The second phase, designed as the summative evaluation, was to assess the clarity of outcome information as well as usefulness, satisfaction, and acceptance of the tool through interviews and questionnaires. This was accomplished through a second round of evaluation interviews. "
</t>
    </r>
    <r>
      <rPr>
        <b/>
        <sz val="9"/>
        <color theme="1"/>
        <rFont val="Arial"/>
        <family val="2"/>
      </rPr>
      <t>Low involvement.</t>
    </r>
  </si>
  <si>
    <r>
      <t xml:space="preserve">Yes. Round 1 was performed based on the iterative evaluation
process; the tool was adjusted after each sub round </t>
    </r>
    <r>
      <rPr>
        <b/>
        <sz val="9"/>
        <color theme="1"/>
        <rFont val="Arial"/>
        <family val="2"/>
      </rPr>
      <t>(total 3 iterations)</t>
    </r>
    <r>
      <rPr>
        <sz val="9"/>
        <color theme="1"/>
        <rFont val="Arial"/>
        <family val="2"/>
      </rPr>
      <t xml:space="preserve"> of interviews
and was then reassessed in the next sub round. </t>
    </r>
  </si>
  <si>
    <r>
      <t xml:space="preserve">elderly OA patients
Not necessarily ageist, but generalized descriptions of older adults as a group of function limitations (even though average age of TKR is 66): The team focused on developing a user interface design that would be simple to operate by older adults with </t>
    </r>
    <r>
      <rPr>
        <b/>
        <sz val="9"/>
        <color theme="1"/>
        <rFont val="Arial"/>
        <family val="2"/>
      </rPr>
      <t>functional limitations such as vision decline and diminished motor skills.</t>
    </r>
    <r>
      <rPr>
        <sz val="9"/>
        <color theme="1"/>
        <rFont val="Arial"/>
        <family val="2"/>
      </rPr>
      <t xml:space="preserve"> later in the discussion this is referred to again using relatively old references. Thus a bit grouping and categorizing older adults.</t>
    </r>
  </si>
  <si>
    <r>
      <t xml:space="preserve">"Aging adults are an important and understudied group for evaluation of Web survey usability and outcome data presentation. Their needs and concerns may differ from those of other age groups due to the natural changes associated with the aging process. The literature on Web accessibility for older users describes aging-related functional limitations, such as vision decline, motor skill diminishment, and cognitive decline [14,15]." - </t>
    </r>
    <r>
      <rPr>
        <b/>
        <sz val="9"/>
        <color theme="1"/>
        <rFont val="Arial"/>
        <family val="2"/>
      </rPr>
      <t>Note that these references are old.
"</t>
    </r>
    <r>
      <rPr>
        <sz val="9"/>
        <color theme="1"/>
        <rFont val="Arial"/>
        <family val="2"/>
      </rPr>
      <t>The results also revealed that an easy-to-use system is more important than a comprehensive user manual. It was hypothesized that older adults might prefer text more than numbers, but only a few people chose text display. Color-coded bar charts made more sense to them and were reported to be “clearer” and “easy to understand.”
They discuss age-related changes" "The team focused on developing a user interface design that would be simple to operate by older adults with functional limitations such as vision decline and diminished motor skills. To facilitate use among low literacy individuals, the tool used white background and dark text, one-question-per-page display, big font and simple layout, and plain language within eighth-grade literacy reading level. "</t>
    </r>
  </si>
  <si>
    <r>
      <rPr>
        <b/>
        <sz val="9"/>
        <color theme="1"/>
        <rFont val="Arial"/>
        <family val="2"/>
      </rPr>
      <t>Low involvement.</t>
    </r>
    <r>
      <rPr>
        <sz val="9"/>
        <color theme="1"/>
        <rFont val="Arial"/>
        <family val="2"/>
      </rPr>
      <t xml:space="preserve"> The tool’s user interface was designed by a multidisciplinary team including an orthopedic specialist, a researcher with expertise in health literacy, a computer scientist, and a biostatistician. The reason this study is included is because they used a "formative evaluation phase" before the summative evaluation, in which they showed users an early prototype in order to receive their opinions on the design.
Study limitations include a relatively small sample. However, user interface evaluation research has reported that 31% of usability problems can be identified with a single user [24], and more than 80% of usability problems can be identified with a sample of five users [25,2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0">
    <font>
      <sz val="10"/>
      <color theme="1"/>
      <name val="Arial"/>
      <family val="2"/>
    </font>
    <font>
      <sz val="10"/>
      <color theme="1"/>
      <name val="Arial"/>
      <family val="2"/>
    </font>
    <font>
      <sz val="18"/>
      <color theme="3"/>
      <name val="Calibri Light"/>
      <family val="2"/>
      <scheme val="major"/>
    </font>
    <font>
      <b/>
      <sz val="15"/>
      <color theme="3"/>
      <name val="Arial"/>
      <family val="2"/>
    </font>
    <font>
      <b/>
      <sz val="13"/>
      <color theme="3"/>
      <name val="Arial"/>
      <family val="2"/>
    </font>
    <font>
      <b/>
      <sz val="11"/>
      <color theme="3"/>
      <name val="Arial"/>
      <family val="2"/>
    </font>
    <font>
      <sz val="10"/>
      <color rgb="FF006100"/>
      <name val="Arial"/>
      <family val="2"/>
    </font>
    <font>
      <sz val="10"/>
      <color rgb="FF9C0006"/>
      <name val="Arial"/>
      <family val="2"/>
    </font>
    <font>
      <sz val="10"/>
      <color rgb="FF9C6500"/>
      <name val="Arial"/>
      <family val="2"/>
    </font>
    <font>
      <sz val="10"/>
      <color rgb="FF3F3F76"/>
      <name val="Arial"/>
      <family val="2"/>
    </font>
    <font>
      <b/>
      <sz val="10"/>
      <color rgb="FF3F3F3F"/>
      <name val="Arial"/>
      <family val="2"/>
    </font>
    <font>
      <b/>
      <sz val="10"/>
      <color rgb="FFFA7D00"/>
      <name val="Arial"/>
      <family val="2"/>
    </font>
    <font>
      <sz val="10"/>
      <color rgb="FFFA7D00"/>
      <name val="Arial"/>
      <family val="2"/>
    </font>
    <font>
      <b/>
      <sz val="10"/>
      <color theme="0"/>
      <name val="Arial"/>
      <family val="2"/>
    </font>
    <font>
      <sz val="10"/>
      <color rgb="FFFF0000"/>
      <name val="Arial"/>
      <family val="2"/>
    </font>
    <font>
      <i/>
      <sz val="10"/>
      <color rgb="FF7F7F7F"/>
      <name val="Arial"/>
      <family val="2"/>
    </font>
    <font>
      <b/>
      <sz val="10"/>
      <color theme="1"/>
      <name val="Arial"/>
      <family val="2"/>
    </font>
    <font>
      <sz val="10"/>
      <color theme="0"/>
      <name val="Arial"/>
      <family val="2"/>
    </font>
    <font>
      <b/>
      <sz val="9"/>
      <color rgb="FF000000"/>
      <name val="Tahoma"/>
      <family val="2"/>
    </font>
    <font>
      <sz val="9"/>
      <color rgb="FF000000"/>
      <name val="Tahoma"/>
      <family val="2"/>
    </font>
    <font>
      <b/>
      <sz val="9"/>
      <color rgb="FF000000"/>
      <name val="Arial"/>
      <family val="2"/>
    </font>
    <font>
      <sz val="8"/>
      <color theme="1"/>
      <name val="Arial"/>
      <family val="2"/>
    </font>
    <font>
      <b/>
      <sz val="8"/>
      <color theme="1"/>
      <name val="Arial"/>
      <family val="2"/>
    </font>
    <font>
      <sz val="9"/>
      <color theme="1"/>
      <name val="Arial"/>
      <family val="2"/>
    </font>
    <font>
      <b/>
      <sz val="9"/>
      <color theme="1"/>
      <name val="Arial"/>
      <family val="2"/>
    </font>
    <font>
      <b/>
      <sz val="8"/>
      <color rgb="FF000000"/>
      <name val="Arial"/>
      <family val="2"/>
    </font>
    <font>
      <b/>
      <u/>
      <sz val="9"/>
      <color theme="1"/>
      <name val="Arial"/>
      <family val="2"/>
    </font>
    <font>
      <i/>
      <sz val="9"/>
      <color theme="1"/>
      <name val="Arial"/>
      <family val="2"/>
    </font>
    <font>
      <sz val="9"/>
      <name val="Arial"/>
      <family val="2"/>
    </font>
    <font>
      <sz val="9"/>
      <color theme="1"/>
      <name val="TimesNewRomanPSMT"/>
    </font>
    <font>
      <u/>
      <sz val="9"/>
      <color theme="1"/>
      <name val="Arial"/>
      <family val="2"/>
    </font>
    <font>
      <sz val="9"/>
      <color theme="1"/>
      <name val="AdvPTimes"/>
    </font>
    <font>
      <sz val="9"/>
      <color theme="1"/>
      <name val="GillSansStd"/>
    </font>
    <font>
      <sz val="9"/>
      <color theme="1"/>
      <name val="AdvPTimesB"/>
    </font>
    <font>
      <b/>
      <sz val="9"/>
      <color theme="1"/>
      <name val="AdvPTimes"/>
    </font>
    <font>
      <sz val="9"/>
      <color rgb="FF0000FF"/>
      <name val="AdvPTimes"/>
    </font>
    <font>
      <sz val="9"/>
      <color theme="1"/>
      <name val="AdvTimRomLiebert"/>
    </font>
    <font>
      <b/>
      <sz val="9"/>
      <color theme="1"/>
      <name val="AdvTimRomLiebert"/>
    </font>
    <font>
      <b/>
      <u/>
      <sz val="9"/>
      <color theme="1"/>
      <name val="AdvTimRomLiebert"/>
    </font>
    <font>
      <sz val="9"/>
      <color theme="1"/>
      <name val="AdvPSME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medium">
        <color indexed="64"/>
      </top>
      <bottom/>
      <diagonal/>
    </border>
    <border>
      <left style="thin">
        <color indexed="64"/>
      </left>
      <right/>
      <top style="medium">
        <color indexed="64"/>
      </top>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right style="thin">
        <color indexed="64"/>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2">
    <xf numFmtId="0" fontId="0" fillId="0" borderId="0" xfId="0"/>
    <xf numFmtId="0" fontId="20" fillId="33" borderId="16" xfId="0" applyFont="1" applyFill="1" applyBorder="1" applyAlignment="1">
      <alignment horizontal="left" vertical="top" wrapText="1"/>
    </xf>
    <xf numFmtId="0" fontId="25" fillId="33" borderId="15" xfId="0" applyFont="1" applyFill="1" applyBorder="1" applyAlignment="1">
      <alignment horizontal="center" vertical="top" wrapText="1"/>
    </xf>
    <xf numFmtId="0" fontId="25" fillId="33" borderId="14" xfId="0" applyFont="1" applyFill="1" applyBorder="1" applyAlignment="1">
      <alignment horizontal="center" vertical="top" wrapText="1"/>
    </xf>
    <xf numFmtId="0" fontId="25" fillId="33" borderId="12" xfId="0" applyFont="1" applyFill="1" applyBorder="1" applyAlignment="1">
      <alignment horizontal="center" vertical="top" wrapText="1"/>
    </xf>
    <xf numFmtId="0" fontId="25" fillId="33" borderId="16" xfId="0" applyFont="1" applyFill="1" applyBorder="1" applyAlignment="1">
      <alignment horizontal="center" vertical="top" wrapText="1"/>
    </xf>
    <xf numFmtId="0" fontId="25" fillId="33" borderId="10" xfId="0" applyFont="1" applyFill="1" applyBorder="1" applyAlignment="1">
      <alignment horizontal="center" vertical="top" wrapText="1"/>
    </xf>
    <xf numFmtId="0" fontId="21" fillId="0" borderId="0" xfId="0" applyFont="1" applyAlignment="1">
      <alignment vertical="top" wrapText="1"/>
    </xf>
    <xf numFmtId="0" fontId="21" fillId="0" borderId="11" xfId="0" applyFont="1" applyFill="1" applyBorder="1" applyAlignment="1">
      <alignment vertical="top" wrapText="1"/>
    </xf>
    <xf numFmtId="10" fontId="21" fillId="0" borderId="11" xfId="0" applyNumberFormat="1" applyFont="1" applyFill="1" applyBorder="1" applyAlignment="1">
      <alignment vertical="top" wrapText="1"/>
    </xf>
    <xf numFmtId="9" fontId="21" fillId="0" borderId="11" xfId="0" applyNumberFormat="1" applyFont="1" applyFill="1" applyBorder="1" applyAlignment="1">
      <alignment vertical="top" wrapText="1"/>
    </xf>
    <xf numFmtId="0" fontId="20" fillId="33" borderId="15" xfId="0" applyFont="1" applyFill="1" applyBorder="1" applyAlignment="1">
      <alignment horizontal="left" vertical="top" wrapText="1"/>
    </xf>
    <xf numFmtId="0" fontId="20" fillId="33" borderId="14" xfId="0" applyFont="1" applyFill="1" applyBorder="1" applyAlignment="1">
      <alignment horizontal="left" vertical="top" wrapText="1"/>
    </xf>
    <xf numFmtId="0" fontId="20" fillId="33" borderId="12" xfId="0" applyFont="1" applyFill="1" applyBorder="1" applyAlignment="1">
      <alignment horizontal="left" vertical="top" wrapText="1"/>
    </xf>
    <xf numFmtId="0" fontId="20" fillId="33" borderId="10" xfId="0" applyFont="1" applyFill="1" applyBorder="1" applyAlignment="1">
      <alignment horizontal="left" vertical="top" wrapText="1"/>
    </xf>
    <xf numFmtId="0" fontId="20" fillId="33" borderId="13" xfId="0" applyFont="1" applyFill="1" applyBorder="1" applyAlignment="1">
      <alignment horizontal="left" vertical="top" wrapText="1"/>
    </xf>
    <xf numFmtId="0" fontId="20" fillId="0" borderId="0" xfId="0" applyFont="1" applyFill="1" applyBorder="1" applyAlignment="1">
      <alignment horizontal="left" vertical="top" wrapText="1"/>
    </xf>
    <xf numFmtId="0" fontId="23" fillId="0" borderId="11" xfId="0" applyFont="1" applyFill="1" applyBorder="1" applyAlignment="1">
      <alignment horizontal="left" vertical="top" wrapText="1"/>
    </xf>
    <xf numFmtId="10" fontId="23" fillId="0" borderId="11" xfId="0" applyNumberFormat="1" applyFont="1" applyFill="1" applyBorder="1" applyAlignment="1">
      <alignment horizontal="left" vertical="top" wrapText="1"/>
    </xf>
    <xf numFmtId="0" fontId="23" fillId="0" borderId="0" xfId="0" applyFont="1" applyAlignment="1">
      <alignment horizontal="left" vertical="top" wrapText="1"/>
    </xf>
    <xf numFmtId="0" fontId="24" fillId="0" borderId="11" xfId="0" applyFont="1" applyFill="1" applyBorder="1" applyAlignment="1">
      <alignment horizontal="left" vertical="top" wrapText="1"/>
    </xf>
    <xf numFmtId="0" fontId="27" fillId="0" borderId="11" xfId="0" applyFont="1" applyFill="1" applyBorder="1" applyAlignment="1">
      <alignment horizontal="left" vertical="top" wrapText="1"/>
    </xf>
    <xf numFmtId="9" fontId="23" fillId="0" borderId="11" xfId="0" applyNumberFormat="1" applyFont="1" applyFill="1" applyBorder="1" applyAlignment="1">
      <alignment horizontal="left" vertical="top" wrapText="1"/>
    </xf>
    <xf numFmtId="0" fontId="23" fillId="0" borderId="0" xfId="0" applyFont="1" applyFill="1" applyAlignment="1">
      <alignment horizontal="left" vertical="top" wrapText="1"/>
    </xf>
    <xf numFmtId="0" fontId="23" fillId="0" borderId="11" xfId="0" applyFont="1" applyBorder="1" applyAlignment="1">
      <alignment horizontal="left" vertical="top" wrapText="1"/>
    </xf>
    <xf numFmtId="0" fontId="23" fillId="0" borderId="11" xfId="0" quotePrefix="1" applyFont="1" applyFill="1" applyBorder="1" applyAlignment="1">
      <alignment horizontal="left" vertical="top" wrapText="1"/>
    </xf>
    <xf numFmtId="0" fontId="31" fillId="0" borderId="11" xfId="0" applyFont="1" applyFill="1" applyBorder="1" applyAlignment="1">
      <alignment horizontal="left" vertical="top" wrapText="1"/>
    </xf>
    <xf numFmtId="0" fontId="32" fillId="0" borderId="11" xfId="0" applyFont="1" applyFill="1" applyBorder="1" applyAlignment="1">
      <alignment horizontal="left" vertical="top" wrapText="1"/>
    </xf>
    <xf numFmtId="0" fontId="33" fillId="0" borderId="11" xfId="0" applyFont="1" applyFill="1" applyBorder="1" applyAlignment="1">
      <alignment horizontal="left" vertical="top" wrapText="1"/>
    </xf>
    <xf numFmtId="0" fontId="36" fillId="0" borderId="11" xfId="0" applyFont="1" applyFill="1" applyBorder="1" applyAlignment="1">
      <alignment horizontal="left" vertical="top" wrapText="1"/>
    </xf>
    <xf numFmtId="0" fontId="39" fillId="0" borderId="11" xfId="0" applyFont="1" applyFill="1" applyBorder="1" applyAlignment="1">
      <alignment horizontal="left" vertical="top" wrapText="1"/>
    </xf>
    <xf numFmtId="49" fontId="23" fillId="0" borderId="11" xfId="0" applyNumberFormat="1" applyFont="1" applyFill="1" applyBorder="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F71"/>
  <sheetViews>
    <sheetView tabSelected="1" zoomScale="85" zoomScaleNormal="85" workbookViewId="0">
      <pane xSplit="2" ySplit="1" topLeftCell="C57" activePane="bottomRight" state="frozen"/>
      <selection activeCell="B1" sqref="B1"/>
      <selection pane="topRight" activeCell="I1" sqref="I1"/>
      <selection pane="bottomLeft" activeCell="B3" sqref="B3"/>
      <selection pane="bottomRight" activeCell="G61" sqref="G61"/>
    </sheetView>
  </sheetViews>
  <sheetFormatPr defaultColWidth="9.1796875" defaultRowHeight="11.5"/>
  <cols>
    <col min="1" max="1" width="15.54296875" style="19" customWidth="1"/>
    <col min="2" max="2" width="13.453125" style="19" customWidth="1"/>
    <col min="3" max="3" width="14.453125" style="19" customWidth="1"/>
    <col min="4" max="5" width="17.7265625" style="19" customWidth="1"/>
    <col min="6" max="6" width="50.7265625" style="19" customWidth="1"/>
    <col min="7" max="7" width="43.453125" style="19" customWidth="1"/>
    <col min="8" max="8" width="67.1796875" style="19" customWidth="1"/>
    <col min="9" max="10" width="23.54296875" style="19" customWidth="1"/>
    <col min="11" max="11" width="31.81640625" style="19" customWidth="1"/>
    <col min="12" max="12" width="34.1796875" style="19" customWidth="1"/>
    <col min="13" max="13" width="14.453125" style="19" customWidth="1"/>
    <col min="14" max="14" width="14.81640625" style="19" customWidth="1"/>
    <col min="15" max="15" width="38.54296875" style="19" customWidth="1"/>
    <col min="16" max="16" width="19.7265625" style="19" customWidth="1"/>
    <col min="17" max="24" width="9.7265625" style="19" customWidth="1"/>
    <col min="25" max="25" width="15" style="19" customWidth="1"/>
    <col min="26" max="26" width="8.7265625" style="19" customWidth="1"/>
    <col min="27" max="27" width="9" style="19" customWidth="1"/>
    <col min="28" max="29" width="7.26953125" style="19" customWidth="1"/>
    <col min="30" max="30" width="8.453125" style="19" customWidth="1"/>
    <col min="31" max="34" width="17.7265625" style="19" customWidth="1"/>
    <col min="35" max="35" width="20.1796875" style="19" customWidth="1"/>
    <col min="36" max="36" width="17.7265625" style="19" customWidth="1"/>
    <col min="37" max="37" width="30.7265625" style="19" customWidth="1"/>
    <col min="38" max="47" width="17.7265625" style="19" customWidth="1"/>
    <col min="48" max="48" width="46.7265625" style="19" customWidth="1"/>
    <col min="49" max="49" width="17.7265625" style="19" customWidth="1"/>
    <col min="50" max="51" width="23.81640625" style="19" customWidth="1"/>
    <col min="52" max="52" width="95.453125" style="19" customWidth="1"/>
    <col min="53" max="55" width="26.453125" style="19" customWidth="1"/>
    <col min="56" max="56" width="18.54296875" style="19" customWidth="1"/>
    <col min="57" max="57" width="30.1796875" style="19" customWidth="1"/>
    <col min="58" max="58" width="20.26953125" style="19" customWidth="1"/>
    <col min="59" max="59" width="42.7265625" style="19" customWidth="1"/>
    <col min="60" max="60" width="32.453125" style="19" customWidth="1"/>
    <col min="61" max="61" width="18.26953125" style="19" customWidth="1"/>
    <col min="62" max="62" width="85.1796875" style="19" customWidth="1"/>
    <col min="63" max="63" width="10.81640625" style="19" customWidth="1"/>
    <col min="64" max="64" width="12" style="19" customWidth="1"/>
    <col min="65" max="65" width="14.54296875" style="19" customWidth="1"/>
    <col min="66" max="66" width="18.1796875" style="19" bestFit="1" customWidth="1"/>
    <col min="67" max="67" width="10.81640625" style="19" customWidth="1"/>
    <col min="68" max="68" width="23" style="19" customWidth="1"/>
    <col min="69" max="69" width="13" style="19" customWidth="1"/>
    <col min="70" max="70" width="10.81640625" style="19" customWidth="1"/>
    <col min="71" max="71" width="76.1796875" style="19" customWidth="1"/>
    <col min="72" max="72" width="65" style="19" customWidth="1"/>
    <col min="73" max="73" width="97.54296875" style="19" customWidth="1"/>
    <col min="74" max="74" width="23.54296875" style="19" customWidth="1"/>
    <col min="75" max="76" width="19.453125" style="19" customWidth="1"/>
    <col min="77" max="77" width="20.7265625" style="19" customWidth="1"/>
    <col min="78" max="78" width="15.81640625" style="19" customWidth="1"/>
    <col min="79" max="79" width="19.54296875" style="19" customWidth="1"/>
    <col min="80" max="80" width="16.26953125" style="19" customWidth="1"/>
    <col min="81" max="81" width="24.453125" style="19" customWidth="1"/>
    <col min="82" max="82" width="41.453125" style="19" customWidth="1"/>
    <col min="83" max="83" width="26.1796875" style="19" customWidth="1"/>
    <col min="84" max="16384" width="9.1796875" style="19"/>
  </cols>
  <sheetData>
    <row r="1" spans="1:84" s="16" customFormat="1" ht="102" customHeight="1">
      <c r="A1" s="11" t="s">
        <v>0</v>
      </c>
      <c r="B1" s="12" t="s">
        <v>1</v>
      </c>
      <c r="C1" s="12" t="s">
        <v>2</v>
      </c>
      <c r="D1" s="12" t="s">
        <v>3</v>
      </c>
      <c r="E1" s="12" t="s">
        <v>165</v>
      </c>
      <c r="F1" s="12" t="s">
        <v>1349</v>
      </c>
      <c r="G1" s="13" t="s">
        <v>166</v>
      </c>
      <c r="H1" s="13" t="s">
        <v>1350</v>
      </c>
      <c r="I1" s="13" t="s">
        <v>1352</v>
      </c>
      <c r="J1" s="13" t="s">
        <v>1351</v>
      </c>
      <c r="K1" s="14" t="s">
        <v>1442</v>
      </c>
      <c r="L1" s="11" t="s">
        <v>475</v>
      </c>
      <c r="M1" s="1" t="s">
        <v>887</v>
      </c>
      <c r="N1" s="1" t="s">
        <v>252</v>
      </c>
      <c r="O1" s="1" t="s">
        <v>180</v>
      </c>
      <c r="P1" s="1" t="s">
        <v>505</v>
      </c>
      <c r="Q1" s="1" t="s">
        <v>999</v>
      </c>
      <c r="R1" s="1" t="s">
        <v>1000</v>
      </c>
      <c r="S1" s="1" t="s">
        <v>1003</v>
      </c>
      <c r="T1" s="1" t="s">
        <v>1004</v>
      </c>
      <c r="U1" s="1" t="s">
        <v>1001</v>
      </c>
      <c r="V1" s="1" t="s">
        <v>1002</v>
      </c>
      <c r="W1" s="1" t="s">
        <v>1005</v>
      </c>
      <c r="X1" s="1" t="s">
        <v>1006</v>
      </c>
      <c r="Y1" s="12" t="s">
        <v>1023</v>
      </c>
      <c r="Z1" s="12" t="s">
        <v>1025</v>
      </c>
      <c r="AA1" s="12" t="s">
        <v>1026</v>
      </c>
      <c r="AB1" s="12" t="s">
        <v>1033</v>
      </c>
      <c r="AC1" s="12" t="s">
        <v>1034</v>
      </c>
      <c r="AD1" s="12" t="s">
        <v>1027</v>
      </c>
      <c r="AE1" s="12" t="s">
        <v>167</v>
      </c>
      <c r="AF1" s="12" t="s">
        <v>1045</v>
      </c>
      <c r="AG1" s="12" t="s">
        <v>477</v>
      </c>
      <c r="AH1" s="12" t="s">
        <v>478</v>
      </c>
      <c r="AI1" s="12" t="s">
        <v>1440</v>
      </c>
      <c r="AJ1" s="12" t="s">
        <v>171</v>
      </c>
      <c r="AK1" s="13" t="s">
        <v>1443</v>
      </c>
      <c r="AL1" s="14" t="s">
        <v>1070</v>
      </c>
      <c r="AM1" s="14" t="s">
        <v>1086</v>
      </c>
      <c r="AN1" s="14" t="s">
        <v>787</v>
      </c>
      <c r="AO1" s="14" t="s">
        <v>486</v>
      </c>
      <c r="AP1" s="14" t="s">
        <v>489</v>
      </c>
      <c r="AQ1" s="14" t="s">
        <v>1110</v>
      </c>
      <c r="AR1" s="14" t="s">
        <v>1235</v>
      </c>
      <c r="AS1" s="14" t="s">
        <v>1111</v>
      </c>
      <c r="AT1" s="14" t="s">
        <v>1232</v>
      </c>
      <c r="AU1" s="14" t="s">
        <v>1113</v>
      </c>
      <c r="AV1" s="11" t="s">
        <v>168</v>
      </c>
      <c r="AW1" s="1" t="s">
        <v>480</v>
      </c>
      <c r="AX1" s="13" t="s">
        <v>1122</v>
      </c>
      <c r="AY1" s="15" t="s">
        <v>1191</v>
      </c>
      <c r="AZ1" s="12" t="s">
        <v>1216</v>
      </c>
      <c r="BA1" s="12" t="s">
        <v>953</v>
      </c>
      <c r="BB1" s="12" t="s">
        <v>556</v>
      </c>
      <c r="BC1" s="12" t="s">
        <v>576</v>
      </c>
      <c r="BD1" s="12" t="s">
        <v>557</v>
      </c>
      <c r="BE1" s="12" t="s">
        <v>1441</v>
      </c>
      <c r="BF1" s="12" t="s">
        <v>561</v>
      </c>
      <c r="BG1" s="12" t="s">
        <v>172</v>
      </c>
      <c r="BH1" s="12" t="s">
        <v>173</v>
      </c>
      <c r="BI1" s="13" t="s">
        <v>1332</v>
      </c>
      <c r="BJ1" s="11" t="s">
        <v>1474</v>
      </c>
      <c r="BK1" s="1" t="s">
        <v>457</v>
      </c>
      <c r="BL1" s="1" t="s">
        <v>487</v>
      </c>
      <c r="BM1" s="1" t="s">
        <v>485</v>
      </c>
      <c r="BN1" s="1" t="s">
        <v>1496</v>
      </c>
      <c r="BO1" s="1" t="s">
        <v>488</v>
      </c>
      <c r="BP1" s="1" t="s">
        <v>586</v>
      </c>
      <c r="BQ1" s="1" t="s">
        <v>482</v>
      </c>
      <c r="BR1" s="1" t="s">
        <v>1223</v>
      </c>
      <c r="BS1" s="12" t="s">
        <v>169</v>
      </c>
      <c r="BT1" s="13" t="s">
        <v>170</v>
      </c>
      <c r="BU1" s="13" t="s">
        <v>200</v>
      </c>
      <c r="BV1" s="13" t="s">
        <v>1436</v>
      </c>
      <c r="BW1" s="13" t="s">
        <v>1375</v>
      </c>
      <c r="BX1" s="13" t="s">
        <v>1376</v>
      </c>
      <c r="BY1" s="15" t="s">
        <v>484</v>
      </c>
      <c r="BZ1" s="13" t="s">
        <v>462</v>
      </c>
      <c r="CA1" s="13" t="s">
        <v>256</v>
      </c>
      <c r="CB1" s="13" t="s">
        <v>1487</v>
      </c>
      <c r="CC1" s="13" t="s">
        <v>1437</v>
      </c>
      <c r="CD1" s="13" t="s">
        <v>248</v>
      </c>
      <c r="CE1" s="13" t="s">
        <v>1495</v>
      </c>
      <c r="CF1" s="13" t="s">
        <v>1519</v>
      </c>
    </row>
    <row r="2" spans="1:84" ht="184">
      <c r="A2" s="17" t="s">
        <v>163</v>
      </c>
      <c r="B2" s="17" t="s">
        <v>164</v>
      </c>
      <c r="C2" s="17">
        <v>2019</v>
      </c>
      <c r="D2" s="17" t="s">
        <v>102</v>
      </c>
      <c r="E2" s="17" t="s">
        <v>176</v>
      </c>
      <c r="F2" s="17" t="s">
        <v>181</v>
      </c>
      <c r="G2" s="17" t="s">
        <v>177</v>
      </c>
      <c r="H2" s="17" t="s">
        <v>1529</v>
      </c>
      <c r="I2" s="17" t="s">
        <v>1242</v>
      </c>
      <c r="J2" s="17" t="s">
        <v>264</v>
      </c>
      <c r="K2" s="17" t="s">
        <v>192</v>
      </c>
      <c r="L2" s="17" t="s">
        <v>836</v>
      </c>
      <c r="M2" s="17">
        <v>9</v>
      </c>
      <c r="N2" s="17" t="s">
        <v>769</v>
      </c>
      <c r="O2" s="17" t="s">
        <v>996</v>
      </c>
      <c r="P2" s="17" t="s">
        <v>837</v>
      </c>
      <c r="Q2" s="17">
        <v>1</v>
      </c>
      <c r="R2" s="17"/>
      <c r="S2" s="17"/>
      <c r="T2" s="17"/>
      <c r="U2" s="17"/>
      <c r="V2" s="17"/>
      <c r="W2" s="17"/>
      <c r="X2" s="17"/>
      <c r="Y2" s="17" t="s">
        <v>1022</v>
      </c>
      <c r="Z2" s="17">
        <v>67</v>
      </c>
      <c r="AA2" s="17">
        <v>9</v>
      </c>
      <c r="AB2" s="17">
        <v>65</v>
      </c>
      <c r="AC2" s="17">
        <v>69</v>
      </c>
      <c r="AD2" s="17" t="s">
        <v>230</v>
      </c>
      <c r="AE2" s="17" t="s">
        <v>175</v>
      </c>
      <c r="AF2" s="17" t="s">
        <v>1530</v>
      </c>
      <c r="AG2" s="18">
        <v>0.44400000000000001</v>
      </c>
      <c r="AH2" s="17" t="s">
        <v>182</v>
      </c>
      <c r="AI2" s="17" t="s">
        <v>479</v>
      </c>
      <c r="AJ2" s="17" t="s">
        <v>185</v>
      </c>
      <c r="AK2" s="17" t="s">
        <v>183</v>
      </c>
      <c r="AL2" s="17" t="s">
        <v>1071</v>
      </c>
      <c r="AM2" s="17">
        <v>1</v>
      </c>
      <c r="AN2" s="17" t="s">
        <v>806</v>
      </c>
      <c r="AO2" s="17" t="s">
        <v>174</v>
      </c>
      <c r="AP2" s="17" t="s">
        <v>174</v>
      </c>
      <c r="AQ2" s="17"/>
      <c r="AR2" s="17"/>
      <c r="AS2" s="17"/>
      <c r="AT2" s="17"/>
      <c r="AU2" s="17"/>
      <c r="AV2" s="17" t="s">
        <v>178</v>
      </c>
      <c r="AW2" s="17" t="s">
        <v>1130</v>
      </c>
      <c r="AX2" s="17" t="s">
        <v>1184</v>
      </c>
      <c r="AY2" s="17"/>
      <c r="AZ2" s="17" t="s">
        <v>1208</v>
      </c>
      <c r="BA2" s="17" t="s">
        <v>771</v>
      </c>
      <c r="BB2" s="17" t="s">
        <v>192</v>
      </c>
      <c r="BC2" s="17" t="s">
        <v>1221</v>
      </c>
      <c r="BD2" s="17" t="s">
        <v>192</v>
      </c>
      <c r="BE2" s="17" t="s">
        <v>770</v>
      </c>
      <c r="BF2" s="17" t="s">
        <v>192</v>
      </c>
      <c r="BG2" s="17" t="s">
        <v>772</v>
      </c>
      <c r="BH2" s="17" t="s">
        <v>184</v>
      </c>
      <c r="BI2" s="17" t="s">
        <v>192</v>
      </c>
      <c r="BJ2" s="17" t="s">
        <v>1531</v>
      </c>
      <c r="BK2" s="17" t="s">
        <v>174</v>
      </c>
      <c r="BL2" s="17" t="s">
        <v>192</v>
      </c>
      <c r="BM2" s="17" t="s">
        <v>192</v>
      </c>
      <c r="BN2" s="17" t="s">
        <v>174</v>
      </c>
      <c r="BO2" s="17" t="s">
        <v>174</v>
      </c>
      <c r="BP2" s="17" t="s">
        <v>192</v>
      </c>
      <c r="BQ2" s="17" t="s">
        <v>174</v>
      </c>
      <c r="BR2" s="17" t="s">
        <v>1224</v>
      </c>
      <c r="BS2" s="17" t="s">
        <v>1532</v>
      </c>
      <c r="BT2" s="17" t="s">
        <v>1533</v>
      </c>
      <c r="BU2" s="17" t="s">
        <v>1534</v>
      </c>
      <c r="BV2" s="17" t="s">
        <v>179</v>
      </c>
      <c r="BW2" s="17" t="s">
        <v>174</v>
      </c>
      <c r="BX2" s="17" t="s">
        <v>174</v>
      </c>
      <c r="BY2" s="17" t="s">
        <v>192</v>
      </c>
      <c r="BZ2" s="17" t="s">
        <v>174</v>
      </c>
      <c r="CA2" s="17" t="s">
        <v>192</v>
      </c>
      <c r="CB2" s="17" t="s">
        <v>311</v>
      </c>
      <c r="CC2" s="17" t="s">
        <v>174</v>
      </c>
      <c r="CD2" s="17" t="s">
        <v>483</v>
      </c>
      <c r="CE2" s="17" t="s">
        <v>768</v>
      </c>
      <c r="CF2" s="19" t="s">
        <v>1497</v>
      </c>
    </row>
    <row r="3" spans="1:84" ht="264.5">
      <c r="A3" s="17" t="s">
        <v>54</v>
      </c>
      <c r="B3" s="17" t="s">
        <v>55</v>
      </c>
      <c r="C3" s="17">
        <v>2018</v>
      </c>
      <c r="D3" s="17" t="s">
        <v>20</v>
      </c>
      <c r="E3" s="17" t="s">
        <v>176</v>
      </c>
      <c r="F3" s="17" t="s">
        <v>187</v>
      </c>
      <c r="G3" s="17" t="s">
        <v>728</v>
      </c>
      <c r="H3" s="17" t="s">
        <v>774</v>
      </c>
      <c r="I3" s="17" t="s">
        <v>1270</v>
      </c>
      <c r="J3" s="17" t="s">
        <v>435</v>
      </c>
      <c r="K3" s="17" t="s">
        <v>192</v>
      </c>
      <c r="L3" s="17" t="s">
        <v>838</v>
      </c>
      <c r="M3" s="17">
        <v>29</v>
      </c>
      <c r="N3" s="17" t="s">
        <v>729</v>
      </c>
      <c r="O3" s="17" t="s">
        <v>888</v>
      </c>
      <c r="P3" s="17" t="s">
        <v>985</v>
      </c>
      <c r="Q3" s="17"/>
      <c r="R3" s="17"/>
      <c r="S3" s="17">
        <v>1</v>
      </c>
      <c r="T3" s="17">
        <v>1</v>
      </c>
      <c r="U3" s="17"/>
      <c r="V3" s="17">
        <v>1</v>
      </c>
      <c r="W3" s="17"/>
      <c r="X3" s="17">
        <v>1</v>
      </c>
      <c r="Y3" s="17" t="s">
        <v>730</v>
      </c>
      <c r="Z3" s="17">
        <v>72.900000000000006</v>
      </c>
      <c r="AA3" s="17">
        <v>29</v>
      </c>
      <c r="AB3" s="17" t="s">
        <v>230</v>
      </c>
      <c r="AC3" s="17" t="s">
        <v>230</v>
      </c>
      <c r="AD3" s="17" t="s">
        <v>230</v>
      </c>
      <c r="AE3" s="17" t="s">
        <v>1007</v>
      </c>
      <c r="AF3" s="17" t="s">
        <v>731</v>
      </c>
      <c r="AG3" s="17" t="s">
        <v>230</v>
      </c>
      <c r="AH3" s="17" t="s">
        <v>230</v>
      </c>
      <c r="AI3" s="17" t="s">
        <v>479</v>
      </c>
      <c r="AJ3" s="17" t="s">
        <v>732</v>
      </c>
      <c r="AK3" s="17" t="s">
        <v>1072</v>
      </c>
      <c r="AL3" s="17" t="s">
        <v>230</v>
      </c>
      <c r="AM3" s="17"/>
      <c r="AN3" s="17" t="s">
        <v>807</v>
      </c>
      <c r="AO3" s="17" t="s">
        <v>174</v>
      </c>
      <c r="AP3" s="17" t="s">
        <v>174</v>
      </c>
      <c r="AQ3" s="17"/>
      <c r="AR3" s="17"/>
      <c r="AS3" s="17"/>
      <c r="AT3" s="17"/>
      <c r="AU3" s="17"/>
      <c r="AV3" s="17" t="s">
        <v>1162</v>
      </c>
      <c r="AW3" s="17" t="s">
        <v>1178</v>
      </c>
      <c r="AX3" s="17" t="s">
        <v>1124</v>
      </c>
      <c r="AY3" s="17"/>
      <c r="AZ3" s="17" t="s">
        <v>1535</v>
      </c>
      <c r="BA3" s="17" t="s">
        <v>174</v>
      </c>
      <c r="BB3" s="17" t="s">
        <v>174</v>
      </c>
      <c r="BC3" s="17" t="s">
        <v>192</v>
      </c>
      <c r="BD3" s="17" t="s">
        <v>174</v>
      </c>
      <c r="BE3" s="17" t="s">
        <v>773</v>
      </c>
      <c r="BF3" s="17" t="s">
        <v>192</v>
      </c>
      <c r="BG3" s="17" t="s">
        <v>733</v>
      </c>
      <c r="BH3" s="17" t="s">
        <v>660</v>
      </c>
      <c r="BI3" s="17" t="s">
        <v>179</v>
      </c>
      <c r="BJ3" s="17" t="s">
        <v>1536</v>
      </c>
      <c r="BK3" s="17" t="s">
        <v>174</v>
      </c>
      <c r="BL3" s="17" t="s">
        <v>192</v>
      </c>
      <c r="BM3" s="17" t="s">
        <v>174</v>
      </c>
      <c r="BN3" s="17" t="s">
        <v>174</v>
      </c>
      <c r="BO3" s="17" t="s">
        <v>174</v>
      </c>
      <c r="BP3" s="17" t="s">
        <v>192</v>
      </c>
      <c r="BQ3" s="17" t="s">
        <v>192</v>
      </c>
      <c r="BR3" s="17" t="s">
        <v>1224</v>
      </c>
      <c r="BS3" s="20" t="s">
        <v>1537</v>
      </c>
      <c r="BT3" s="17" t="s">
        <v>1538</v>
      </c>
      <c r="BU3" s="17" t="s">
        <v>1539</v>
      </c>
      <c r="BV3" s="17" t="s">
        <v>175</v>
      </c>
      <c r="BW3" s="17" t="s">
        <v>175</v>
      </c>
      <c r="BX3" s="17" t="s">
        <v>174</v>
      </c>
      <c r="BY3" s="21" t="s">
        <v>192</v>
      </c>
      <c r="BZ3" s="17" t="s">
        <v>192</v>
      </c>
      <c r="CA3" s="17" t="s">
        <v>174</v>
      </c>
      <c r="CB3" s="17" t="s">
        <v>311</v>
      </c>
      <c r="CC3" s="17" t="s">
        <v>174</v>
      </c>
      <c r="CD3" s="17" t="s">
        <v>436</v>
      </c>
      <c r="CE3" s="17" t="s">
        <v>775</v>
      </c>
      <c r="CF3" s="19" t="s">
        <v>1498</v>
      </c>
    </row>
    <row r="4" spans="1:84" ht="241.5">
      <c r="A4" s="17" t="s">
        <v>161</v>
      </c>
      <c r="B4" s="17" t="s">
        <v>162</v>
      </c>
      <c r="C4" s="17">
        <v>2015</v>
      </c>
      <c r="D4" s="17" t="s">
        <v>51</v>
      </c>
      <c r="E4" s="17" t="s">
        <v>188</v>
      </c>
      <c r="F4" s="17" t="s">
        <v>1540</v>
      </c>
      <c r="G4" s="17" t="s">
        <v>191</v>
      </c>
      <c r="H4" s="17" t="s">
        <v>451</v>
      </c>
      <c r="I4" s="17" t="s">
        <v>1239</v>
      </c>
      <c r="J4" s="17" t="s">
        <v>1238</v>
      </c>
      <c r="K4" s="17" t="s">
        <v>452</v>
      </c>
      <c r="L4" s="17" t="s">
        <v>839</v>
      </c>
      <c r="M4" s="17">
        <v>6</v>
      </c>
      <c r="N4" s="17" t="s">
        <v>454</v>
      </c>
      <c r="O4" s="17" t="s">
        <v>889</v>
      </c>
      <c r="P4" s="17" t="s">
        <v>174</v>
      </c>
      <c r="Q4" s="17"/>
      <c r="R4" s="17"/>
      <c r="S4" s="17"/>
      <c r="T4" s="17"/>
      <c r="U4" s="17"/>
      <c r="V4" s="17"/>
      <c r="W4" s="17"/>
      <c r="X4" s="17"/>
      <c r="Y4" s="17" t="s">
        <v>453</v>
      </c>
      <c r="Z4" s="17" t="s">
        <v>230</v>
      </c>
      <c r="AA4" s="17" t="s">
        <v>230</v>
      </c>
      <c r="AB4" s="17">
        <v>65</v>
      </c>
      <c r="AC4" s="17">
        <v>75</v>
      </c>
      <c r="AD4" s="17" t="s">
        <v>230</v>
      </c>
      <c r="AE4" s="17" t="s">
        <v>175</v>
      </c>
      <c r="AF4" s="17" t="s">
        <v>195</v>
      </c>
      <c r="AG4" s="22">
        <v>0.5</v>
      </c>
      <c r="AH4" s="17" t="s">
        <v>230</v>
      </c>
      <c r="AI4" s="17" t="s">
        <v>479</v>
      </c>
      <c r="AJ4" s="17" t="s">
        <v>230</v>
      </c>
      <c r="AK4" s="17" t="s">
        <v>230</v>
      </c>
      <c r="AL4" s="17" t="s">
        <v>230</v>
      </c>
      <c r="AM4" s="17"/>
      <c r="AN4" s="17" t="s">
        <v>788</v>
      </c>
      <c r="AO4" s="17" t="s">
        <v>174</v>
      </c>
      <c r="AP4" s="17" t="s">
        <v>174</v>
      </c>
      <c r="AQ4" s="17"/>
      <c r="AR4" s="17"/>
      <c r="AS4" s="17"/>
      <c r="AT4" s="17"/>
      <c r="AU4" s="17"/>
      <c r="AV4" s="17" t="s">
        <v>1163</v>
      </c>
      <c r="AW4" s="17" t="s">
        <v>1131</v>
      </c>
      <c r="AX4" s="17" t="s">
        <v>1132</v>
      </c>
      <c r="AY4" s="17"/>
      <c r="AZ4" s="17" t="s">
        <v>1541</v>
      </c>
      <c r="BA4" s="17" t="s">
        <v>192</v>
      </c>
      <c r="BB4" s="17" t="s">
        <v>174</v>
      </c>
      <c r="BC4" s="17" t="s">
        <v>192</v>
      </c>
      <c r="BD4" s="17" t="s">
        <v>174</v>
      </c>
      <c r="BE4" s="17" t="s">
        <v>283</v>
      </c>
      <c r="BF4" s="17" t="s">
        <v>283</v>
      </c>
      <c r="BG4" s="17" t="s">
        <v>192</v>
      </c>
      <c r="BH4" s="17" t="s">
        <v>194</v>
      </c>
      <c r="BI4" s="17" t="s">
        <v>193</v>
      </c>
      <c r="BJ4" s="17" t="s">
        <v>1542</v>
      </c>
      <c r="BK4" s="17" t="s">
        <v>192</v>
      </c>
      <c r="BL4" s="17" t="s">
        <v>192</v>
      </c>
      <c r="BM4" s="17" t="s">
        <v>192</v>
      </c>
      <c r="BN4" s="17" t="s">
        <v>174</v>
      </c>
      <c r="BO4" s="17" t="s">
        <v>174</v>
      </c>
      <c r="BP4" s="17" t="s">
        <v>174</v>
      </c>
      <c r="BQ4" s="17" t="s">
        <v>174</v>
      </c>
      <c r="BR4" s="17" t="s">
        <v>192</v>
      </c>
      <c r="BS4" s="17" t="s">
        <v>1543</v>
      </c>
      <c r="BT4" s="17" t="s">
        <v>190</v>
      </c>
      <c r="BU4" s="17" t="s">
        <v>1544</v>
      </c>
      <c r="BV4" s="17" t="s">
        <v>174</v>
      </c>
      <c r="BW4" s="17" t="s">
        <v>1370</v>
      </c>
      <c r="BX4" s="17" t="s">
        <v>192</v>
      </c>
      <c r="BY4" s="17" t="s">
        <v>174</v>
      </c>
      <c r="BZ4" s="17" t="s">
        <v>174</v>
      </c>
      <c r="CA4" s="17" t="s">
        <v>174</v>
      </c>
      <c r="CB4" s="17" t="s">
        <v>311</v>
      </c>
      <c r="CC4" s="17" t="s">
        <v>174</v>
      </c>
      <c r="CD4" s="17" t="s">
        <v>777</v>
      </c>
      <c r="CE4" s="17" t="s">
        <v>778</v>
      </c>
      <c r="CF4" s="23" t="s">
        <v>1520</v>
      </c>
    </row>
    <row r="5" spans="1:84" ht="218.5">
      <c r="A5" s="17" t="s">
        <v>159</v>
      </c>
      <c r="B5" s="17" t="s">
        <v>160</v>
      </c>
      <c r="C5" s="17">
        <v>2019</v>
      </c>
      <c r="D5" s="17" t="s">
        <v>50</v>
      </c>
      <c r="E5" s="17" t="s">
        <v>201</v>
      </c>
      <c r="F5" s="17" t="s">
        <v>196</v>
      </c>
      <c r="G5" s="17" t="s">
        <v>197</v>
      </c>
      <c r="H5" s="17" t="s">
        <v>1545</v>
      </c>
      <c r="I5" s="17" t="s">
        <v>1241</v>
      </c>
      <c r="J5" s="17" t="s">
        <v>1240</v>
      </c>
      <c r="K5" s="17" t="s">
        <v>189</v>
      </c>
      <c r="L5" s="17" t="s">
        <v>840</v>
      </c>
      <c r="M5" s="17">
        <v>8</v>
      </c>
      <c r="N5" s="17" t="s">
        <v>790</v>
      </c>
      <c r="O5" s="17" t="s">
        <v>230</v>
      </c>
      <c r="P5" s="17" t="s">
        <v>174</v>
      </c>
      <c r="Q5" s="17"/>
      <c r="R5" s="17"/>
      <c r="S5" s="17"/>
      <c r="T5" s="17"/>
      <c r="U5" s="17"/>
      <c r="V5" s="17"/>
      <c r="W5" s="17"/>
      <c r="X5" s="17"/>
      <c r="Y5" s="17" t="s">
        <v>230</v>
      </c>
      <c r="Z5" s="17" t="s">
        <v>230</v>
      </c>
      <c r="AA5" s="17" t="s">
        <v>230</v>
      </c>
      <c r="AB5" s="17" t="s">
        <v>230</v>
      </c>
      <c r="AC5" s="17" t="s">
        <v>230</v>
      </c>
      <c r="AD5" s="17" t="s">
        <v>230</v>
      </c>
      <c r="AE5" s="17" t="s">
        <v>175</v>
      </c>
      <c r="AF5" s="17" t="s">
        <v>230</v>
      </c>
      <c r="AG5" s="17" t="s">
        <v>230</v>
      </c>
      <c r="AH5" s="17" t="s">
        <v>230</v>
      </c>
      <c r="AI5" s="17" t="s">
        <v>230</v>
      </c>
      <c r="AJ5" s="17" t="s">
        <v>230</v>
      </c>
      <c r="AK5" s="17" t="s">
        <v>1073</v>
      </c>
      <c r="AL5" s="17" t="s">
        <v>230</v>
      </c>
      <c r="AM5" s="17"/>
      <c r="AN5" s="17" t="s">
        <v>788</v>
      </c>
      <c r="AO5" s="17" t="s">
        <v>1105</v>
      </c>
      <c r="AP5" s="17" t="s">
        <v>789</v>
      </c>
      <c r="AQ5" s="17"/>
      <c r="AR5" s="17"/>
      <c r="AS5" s="17"/>
      <c r="AT5" s="17"/>
      <c r="AU5" s="17"/>
      <c r="AV5" s="17" t="s">
        <v>198</v>
      </c>
      <c r="AW5" s="17" t="s">
        <v>1123</v>
      </c>
      <c r="AX5" s="17" t="s">
        <v>1140</v>
      </c>
      <c r="AY5" s="17"/>
      <c r="AZ5" s="17" t="s">
        <v>1546</v>
      </c>
      <c r="BA5" s="17" t="s">
        <v>192</v>
      </c>
      <c r="BB5" s="17" t="s">
        <v>174</v>
      </c>
      <c r="BC5" s="17" t="s">
        <v>174</v>
      </c>
      <c r="BD5" s="17" t="s">
        <v>174</v>
      </c>
      <c r="BE5" s="17" t="s">
        <v>793</v>
      </c>
      <c r="BF5" s="17" t="s">
        <v>192</v>
      </c>
      <c r="BG5" s="17" t="s">
        <v>192</v>
      </c>
      <c r="BH5" s="17" t="s">
        <v>791</v>
      </c>
      <c r="BI5" s="17" t="s">
        <v>199</v>
      </c>
      <c r="BJ5" s="17" t="s">
        <v>1547</v>
      </c>
      <c r="BK5" s="17" t="s">
        <v>192</v>
      </c>
      <c r="BL5" s="17" t="s">
        <v>192</v>
      </c>
      <c r="BM5" s="17" t="s">
        <v>192</v>
      </c>
      <c r="BN5" s="17" t="s">
        <v>192</v>
      </c>
      <c r="BO5" s="17" t="s">
        <v>174</v>
      </c>
      <c r="BP5" s="17" t="s">
        <v>192</v>
      </c>
      <c r="BQ5" s="17" t="s">
        <v>174</v>
      </c>
      <c r="BR5" s="17" t="s">
        <v>192</v>
      </c>
      <c r="BS5" s="17" t="s">
        <v>786</v>
      </c>
      <c r="BT5" s="17" t="s">
        <v>1409</v>
      </c>
      <c r="BU5" s="17" t="s">
        <v>1383</v>
      </c>
      <c r="BV5" s="17" t="s">
        <v>174</v>
      </c>
      <c r="BW5" s="17" t="s">
        <v>174</v>
      </c>
      <c r="BX5" s="17" t="s">
        <v>174</v>
      </c>
      <c r="BY5" s="17" t="s">
        <v>192</v>
      </c>
      <c r="BZ5" s="17" t="s">
        <v>192</v>
      </c>
      <c r="CA5" s="17" t="s">
        <v>174</v>
      </c>
      <c r="CB5" s="17" t="s">
        <v>311</v>
      </c>
      <c r="CC5" s="17" t="s">
        <v>192</v>
      </c>
      <c r="CD5" s="17" t="s">
        <v>792</v>
      </c>
      <c r="CE5" s="17" t="s">
        <v>1499</v>
      </c>
      <c r="CF5" s="23" t="s">
        <v>1520</v>
      </c>
    </row>
    <row r="6" spans="1:84" ht="368">
      <c r="A6" s="17" t="s">
        <v>157</v>
      </c>
      <c r="B6" s="17" t="s">
        <v>158</v>
      </c>
      <c r="C6" s="17">
        <v>2019</v>
      </c>
      <c r="D6" s="17" t="s">
        <v>52</v>
      </c>
      <c r="E6" s="17" t="s">
        <v>219</v>
      </c>
      <c r="F6" s="17" t="s">
        <v>798</v>
      </c>
      <c r="G6" s="17" t="s">
        <v>796</v>
      </c>
      <c r="H6" s="17" t="s">
        <v>558</v>
      </c>
      <c r="I6" s="17" t="s">
        <v>1244</v>
      </c>
      <c r="J6" s="17" t="s">
        <v>1243</v>
      </c>
      <c r="K6" s="17" t="s">
        <v>189</v>
      </c>
      <c r="L6" s="17" t="s">
        <v>890</v>
      </c>
      <c r="M6" s="17">
        <v>19</v>
      </c>
      <c r="N6" s="17" t="s">
        <v>803</v>
      </c>
      <c r="O6" s="17" t="s">
        <v>230</v>
      </c>
      <c r="P6" s="17" t="s">
        <v>174</v>
      </c>
      <c r="Q6" s="17"/>
      <c r="R6" s="17"/>
      <c r="S6" s="17"/>
      <c r="T6" s="17"/>
      <c r="U6" s="17"/>
      <c r="V6" s="17"/>
      <c r="W6" s="17"/>
      <c r="X6" s="17"/>
      <c r="Y6" s="17" t="s">
        <v>220</v>
      </c>
      <c r="Z6" s="17" t="s">
        <v>230</v>
      </c>
      <c r="AA6" s="17" t="s">
        <v>230</v>
      </c>
      <c r="AB6" s="17">
        <v>55</v>
      </c>
      <c r="AC6" s="17">
        <v>83</v>
      </c>
      <c r="AD6" s="17" t="s">
        <v>230</v>
      </c>
      <c r="AE6" s="17" t="s">
        <v>175</v>
      </c>
      <c r="AF6" s="17" t="s">
        <v>230</v>
      </c>
      <c r="AG6" s="17" t="s">
        <v>230</v>
      </c>
      <c r="AH6" s="17" t="s">
        <v>230</v>
      </c>
      <c r="AI6" s="17" t="s">
        <v>1053</v>
      </c>
      <c r="AJ6" s="17" t="s">
        <v>230</v>
      </c>
      <c r="AK6" s="17" t="s">
        <v>1064</v>
      </c>
      <c r="AL6" s="17" t="s">
        <v>230</v>
      </c>
      <c r="AM6" s="17"/>
      <c r="AN6" s="17" t="s">
        <v>788</v>
      </c>
      <c r="AO6" s="17" t="s">
        <v>174</v>
      </c>
      <c r="AP6" s="17" t="s">
        <v>1106</v>
      </c>
      <c r="AQ6" s="17"/>
      <c r="AR6" s="17"/>
      <c r="AS6" s="17"/>
      <c r="AT6" s="17"/>
      <c r="AU6" s="17"/>
      <c r="AV6" s="17" t="s">
        <v>799</v>
      </c>
      <c r="AW6" s="17" t="s">
        <v>1179</v>
      </c>
      <c r="AX6" s="17" t="s">
        <v>1124</v>
      </c>
      <c r="AY6" s="17"/>
      <c r="AZ6" s="17" t="s">
        <v>1548</v>
      </c>
      <c r="BA6" s="17" t="s">
        <v>802</v>
      </c>
      <c r="BB6" s="17" t="s">
        <v>801</v>
      </c>
      <c r="BC6" s="17" t="s">
        <v>192</v>
      </c>
      <c r="BD6" s="17" t="s">
        <v>801</v>
      </c>
      <c r="BE6" s="17" t="s">
        <v>1444</v>
      </c>
      <c r="BF6" s="17" t="s">
        <v>192</v>
      </c>
      <c r="BG6" s="17" t="s">
        <v>179</v>
      </c>
      <c r="BH6" s="17" t="s">
        <v>800</v>
      </c>
      <c r="BI6" s="17" t="s">
        <v>1445</v>
      </c>
      <c r="BJ6" s="17" t="s">
        <v>1549</v>
      </c>
      <c r="BK6" s="17" t="s">
        <v>192</v>
      </c>
      <c r="BL6" s="17" t="s">
        <v>192</v>
      </c>
      <c r="BM6" s="17" t="s">
        <v>192</v>
      </c>
      <c r="BN6" s="17" t="s">
        <v>192</v>
      </c>
      <c r="BO6" s="17" t="s">
        <v>192</v>
      </c>
      <c r="BP6" s="17" t="s">
        <v>174</v>
      </c>
      <c r="BQ6" s="17" t="s">
        <v>174</v>
      </c>
      <c r="BR6" s="17" t="s">
        <v>192</v>
      </c>
      <c r="BS6" s="17" t="s">
        <v>794</v>
      </c>
      <c r="BT6" s="17" t="s">
        <v>1410</v>
      </c>
      <c r="BU6" s="17" t="s">
        <v>1550</v>
      </c>
      <c r="BV6" s="17" t="s">
        <v>174</v>
      </c>
      <c r="BW6" s="17" t="s">
        <v>174</v>
      </c>
      <c r="BX6" s="17" t="s">
        <v>174</v>
      </c>
      <c r="BY6" s="17" t="s">
        <v>192</v>
      </c>
      <c r="BZ6" s="17" t="s">
        <v>800</v>
      </c>
      <c r="CA6" s="17" t="s">
        <v>192</v>
      </c>
      <c r="CB6" s="17" t="s">
        <v>311</v>
      </c>
      <c r="CC6" s="17" t="s">
        <v>192</v>
      </c>
      <c r="CD6" s="17" t="s">
        <v>797</v>
      </c>
      <c r="CE6" s="17" t="s">
        <v>795</v>
      </c>
      <c r="CF6" s="19" t="s">
        <v>1498</v>
      </c>
    </row>
    <row r="7" spans="1:84" ht="409.5">
      <c r="A7" s="17" t="s">
        <v>156</v>
      </c>
      <c r="B7" s="17" t="s">
        <v>155</v>
      </c>
      <c r="C7" s="17">
        <v>2018</v>
      </c>
      <c r="D7" s="17" t="s">
        <v>92</v>
      </c>
      <c r="E7" s="17" t="s">
        <v>241</v>
      </c>
      <c r="F7" s="17" t="s">
        <v>911</v>
      </c>
      <c r="G7" s="17" t="s">
        <v>1551</v>
      </c>
      <c r="H7" s="17" t="s">
        <v>1552</v>
      </c>
      <c r="I7" s="17" t="s">
        <v>1366</v>
      </c>
      <c r="J7" s="17" t="s">
        <v>1289</v>
      </c>
      <c r="K7" s="17" t="s">
        <v>192</v>
      </c>
      <c r="L7" s="17" t="s">
        <v>841</v>
      </c>
      <c r="M7" s="17">
        <v>11</v>
      </c>
      <c r="N7" s="17" t="s">
        <v>645</v>
      </c>
      <c r="O7" s="17" t="s">
        <v>1485</v>
      </c>
      <c r="P7" s="17" t="s">
        <v>986</v>
      </c>
      <c r="Q7" s="17"/>
      <c r="R7" s="17">
        <v>1</v>
      </c>
      <c r="S7" s="17"/>
      <c r="T7" s="17"/>
      <c r="U7" s="17"/>
      <c r="V7" s="17"/>
      <c r="W7" s="17"/>
      <c r="X7" s="17"/>
      <c r="Y7" s="17" t="s">
        <v>805</v>
      </c>
      <c r="Z7" s="17">
        <v>79.36</v>
      </c>
      <c r="AA7" s="17">
        <v>11</v>
      </c>
      <c r="AB7" s="17">
        <v>60</v>
      </c>
      <c r="AC7" s="17">
        <v>90</v>
      </c>
      <c r="AD7" s="17" t="s">
        <v>230</v>
      </c>
      <c r="AE7" s="17" t="s">
        <v>175</v>
      </c>
      <c r="AF7" s="17" t="s">
        <v>646</v>
      </c>
      <c r="AG7" s="22">
        <v>0.91</v>
      </c>
      <c r="AH7" s="17" t="s">
        <v>230</v>
      </c>
      <c r="AI7" s="17" t="s">
        <v>642</v>
      </c>
      <c r="AJ7" s="17" t="s">
        <v>230</v>
      </c>
      <c r="AK7" s="17" t="s">
        <v>804</v>
      </c>
      <c r="AL7" s="17" t="s">
        <v>230</v>
      </c>
      <c r="AM7" s="17"/>
      <c r="AN7" s="17" t="s">
        <v>806</v>
      </c>
      <c r="AO7" s="17" t="s">
        <v>1101</v>
      </c>
      <c r="AP7" s="17" t="s">
        <v>174</v>
      </c>
      <c r="AQ7" s="17"/>
      <c r="AR7" s="17"/>
      <c r="AS7" s="17"/>
      <c r="AT7" s="17"/>
      <c r="AU7" s="17"/>
      <c r="AV7" s="17" t="s">
        <v>1164</v>
      </c>
      <c r="AW7" s="17" t="s">
        <v>1179</v>
      </c>
      <c r="AX7" s="17" t="s">
        <v>1124</v>
      </c>
      <c r="AY7" s="17" t="s">
        <v>1381</v>
      </c>
      <c r="AZ7" s="17" t="s">
        <v>1209</v>
      </c>
      <c r="BA7" s="17" t="s">
        <v>192</v>
      </c>
      <c r="BB7" s="17" t="s">
        <v>192</v>
      </c>
      <c r="BC7" s="17" t="s">
        <v>192</v>
      </c>
      <c r="BD7" s="17" t="s">
        <v>192</v>
      </c>
      <c r="BE7" s="17" t="s">
        <v>644</v>
      </c>
      <c r="BF7" s="17" t="s">
        <v>192</v>
      </c>
      <c r="BG7" s="17" t="s">
        <v>192</v>
      </c>
      <c r="BH7" s="17" t="s">
        <v>284</v>
      </c>
      <c r="BI7" s="17" t="s">
        <v>192</v>
      </c>
      <c r="BJ7" s="17" t="s">
        <v>1553</v>
      </c>
      <c r="BK7" s="17" t="s">
        <v>174</v>
      </c>
      <c r="BL7" s="17" t="s">
        <v>192</v>
      </c>
      <c r="BM7" s="17" t="s">
        <v>174</v>
      </c>
      <c r="BN7" s="17" t="s">
        <v>174</v>
      </c>
      <c r="BO7" s="17" t="s">
        <v>192</v>
      </c>
      <c r="BP7" s="17" t="s">
        <v>192</v>
      </c>
      <c r="BQ7" s="17" t="s">
        <v>174</v>
      </c>
      <c r="BR7" s="17" t="s">
        <v>1224</v>
      </c>
      <c r="BS7" s="17" t="s">
        <v>1554</v>
      </c>
      <c r="BT7" s="17" t="s">
        <v>1555</v>
      </c>
      <c r="BU7" s="17" t="s">
        <v>1556</v>
      </c>
      <c r="BV7" s="17" t="s">
        <v>179</v>
      </c>
      <c r="BW7" s="17" t="s">
        <v>174</v>
      </c>
      <c r="BX7" s="17" t="s">
        <v>179</v>
      </c>
      <c r="BY7" s="17" t="s">
        <v>192</v>
      </c>
      <c r="BZ7" s="17" t="s">
        <v>174</v>
      </c>
      <c r="CA7" s="17" t="s">
        <v>174</v>
      </c>
      <c r="CB7" s="17" t="s">
        <v>243</v>
      </c>
      <c r="CC7" s="17" t="s">
        <v>174</v>
      </c>
      <c r="CD7" s="17" t="s">
        <v>643</v>
      </c>
      <c r="CE7" s="17" t="s">
        <v>1500</v>
      </c>
      <c r="CF7" s="19" t="s">
        <v>1501</v>
      </c>
    </row>
    <row r="8" spans="1:84" ht="293.25" customHeight="1">
      <c r="A8" s="17" t="s">
        <v>153</v>
      </c>
      <c r="B8" s="17" t="s">
        <v>154</v>
      </c>
      <c r="C8" s="17">
        <v>2018</v>
      </c>
      <c r="D8" s="17" t="s">
        <v>207</v>
      </c>
      <c r="E8" s="17" t="s">
        <v>176</v>
      </c>
      <c r="F8" s="17" t="s">
        <v>455</v>
      </c>
      <c r="G8" s="17" t="s">
        <v>929</v>
      </c>
      <c r="H8" s="17" t="s">
        <v>1358</v>
      </c>
      <c r="I8" s="17" t="s">
        <v>1245</v>
      </c>
      <c r="J8" s="17" t="s">
        <v>1264</v>
      </c>
      <c r="K8" s="17" t="s">
        <v>832</v>
      </c>
      <c r="L8" s="17" t="s">
        <v>842</v>
      </c>
      <c r="M8" s="17">
        <v>60</v>
      </c>
      <c r="N8" s="17" t="s">
        <v>230</v>
      </c>
      <c r="O8" s="17" t="s">
        <v>205</v>
      </c>
      <c r="P8" s="17" t="s">
        <v>174</v>
      </c>
      <c r="Q8" s="17"/>
      <c r="R8" s="17"/>
      <c r="S8" s="17"/>
      <c r="T8" s="17"/>
      <c r="U8" s="17"/>
      <c r="V8" s="17"/>
      <c r="W8" s="17"/>
      <c r="X8" s="17"/>
      <c r="Y8" s="17" t="s">
        <v>206</v>
      </c>
      <c r="Z8" s="17">
        <v>66</v>
      </c>
      <c r="AA8" s="17">
        <v>36</v>
      </c>
      <c r="AB8" s="17">
        <v>55</v>
      </c>
      <c r="AC8" s="17">
        <v>91</v>
      </c>
      <c r="AD8" s="17" t="s">
        <v>230</v>
      </c>
      <c r="AE8" s="17" t="s">
        <v>1015</v>
      </c>
      <c r="AF8" s="17" t="s">
        <v>1557</v>
      </c>
      <c r="AG8" s="22">
        <v>0.88</v>
      </c>
      <c r="AH8" s="17" t="s">
        <v>204</v>
      </c>
      <c r="AI8" s="17" t="s">
        <v>1060</v>
      </c>
      <c r="AJ8" s="17" t="s">
        <v>230</v>
      </c>
      <c r="AK8" s="17" t="s">
        <v>1074</v>
      </c>
      <c r="AL8" s="17" t="s">
        <v>203</v>
      </c>
      <c r="AM8" s="17"/>
      <c r="AN8" s="17" t="s">
        <v>807</v>
      </c>
      <c r="AO8" s="17" t="s">
        <v>1099</v>
      </c>
      <c r="AP8" s="17" t="s">
        <v>1523</v>
      </c>
      <c r="AQ8" s="17"/>
      <c r="AR8" s="17">
        <v>1</v>
      </c>
      <c r="AS8" s="17">
        <v>1</v>
      </c>
      <c r="AT8" s="17"/>
      <c r="AU8" s="17"/>
      <c r="AV8" s="17" t="s">
        <v>1558</v>
      </c>
      <c r="AW8" s="17" t="s">
        <v>1125</v>
      </c>
      <c r="AX8" s="17" t="s">
        <v>1127</v>
      </c>
      <c r="AY8" s="17"/>
      <c r="AZ8" s="17" t="s">
        <v>1210</v>
      </c>
      <c r="BA8" s="17" t="s">
        <v>174</v>
      </c>
      <c r="BB8" s="17" t="s">
        <v>174</v>
      </c>
      <c r="BC8" s="17" t="s">
        <v>192</v>
      </c>
      <c r="BD8" s="17" t="s">
        <v>174</v>
      </c>
      <c r="BE8" s="17" t="s">
        <v>283</v>
      </c>
      <c r="BF8" s="17" t="s">
        <v>283</v>
      </c>
      <c r="BG8" s="17" t="s">
        <v>174</v>
      </c>
      <c r="BH8" s="17" t="s">
        <v>208</v>
      </c>
      <c r="BI8" s="17" t="s">
        <v>456</v>
      </c>
      <c r="BJ8" s="17" t="s">
        <v>1559</v>
      </c>
      <c r="BK8" s="17" t="s">
        <v>192</v>
      </c>
      <c r="BL8" s="17" t="s">
        <v>192</v>
      </c>
      <c r="BM8" s="17" t="s">
        <v>174</v>
      </c>
      <c r="BN8" s="17" t="s">
        <v>174</v>
      </c>
      <c r="BO8" s="17" t="s">
        <v>174</v>
      </c>
      <c r="BP8" s="17" t="s">
        <v>174</v>
      </c>
      <c r="BQ8" s="17" t="s">
        <v>174</v>
      </c>
      <c r="BR8" s="17" t="s">
        <v>1224</v>
      </c>
      <c r="BS8" s="17" t="s">
        <v>1560</v>
      </c>
      <c r="BT8" s="17" t="s">
        <v>1371</v>
      </c>
      <c r="BU8" s="17" t="s">
        <v>1426</v>
      </c>
      <c r="BV8" s="17" t="s">
        <v>174</v>
      </c>
      <c r="BW8" s="17" t="s">
        <v>179</v>
      </c>
      <c r="BX8" s="17" t="s">
        <v>174</v>
      </c>
      <c r="BY8" s="17" t="s">
        <v>174</v>
      </c>
      <c r="BZ8" s="17" t="s">
        <v>174</v>
      </c>
      <c r="CA8" s="17" t="s">
        <v>174</v>
      </c>
      <c r="CB8" s="17" t="s">
        <v>174</v>
      </c>
      <c r="CC8" s="17" t="s">
        <v>174</v>
      </c>
      <c r="CD8" s="17" t="s">
        <v>436</v>
      </c>
      <c r="CE8" s="17" t="s">
        <v>174</v>
      </c>
      <c r="CF8" s="19" t="s">
        <v>776</v>
      </c>
    </row>
    <row r="9" spans="1:84" ht="409.5" customHeight="1">
      <c r="A9" s="17" t="s">
        <v>84</v>
      </c>
      <c r="B9" s="17" t="s">
        <v>85</v>
      </c>
      <c r="C9" s="17">
        <v>2016</v>
      </c>
      <c r="D9" s="17" t="s">
        <v>86</v>
      </c>
      <c r="E9" s="17" t="s">
        <v>255</v>
      </c>
      <c r="F9" s="17" t="s">
        <v>598</v>
      </c>
      <c r="G9" s="17" t="s">
        <v>590</v>
      </c>
      <c r="H9" s="17" t="s">
        <v>601</v>
      </c>
      <c r="I9" s="17" t="s">
        <v>1246</v>
      </c>
      <c r="J9" s="17" t="s">
        <v>1364</v>
      </c>
      <c r="K9" s="17" t="s">
        <v>830</v>
      </c>
      <c r="L9" s="17" t="s">
        <v>843</v>
      </c>
      <c r="M9" s="17">
        <v>63</v>
      </c>
      <c r="N9" s="17" t="s">
        <v>594</v>
      </c>
      <c r="O9" s="17" t="s">
        <v>595</v>
      </c>
      <c r="P9" s="17" t="s">
        <v>987</v>
      </c>
      <c r="Q9" s="17">
        <v>1</v>
      </c>
      <c r="R9" s="17"/>
      <c r="S9" s="17"/>
      <c r="T9" s="17"/>
      <c r="U9" s="17"/>
      <c r="V9" s="17"/>
      <c r="W9" s="17"/>
      <c r="X9" s="17"/>
      <c r="Y9" s="17" t="s">
        <v>597</v>
      </c>
      <c r="Z9" s="17">
        <v>84</v>
      </c>
      <c r="AA9" s="17">
        <v>63</v>
      </c>
      <c r="AB9" s="17">
        <v>82</v>
      </c>
      <c r="AC9" s="17">
        <v>92</v>
      </c>
      <c r="AD9" s="17" t="s">
        <v>230</v>
      </c>
      <c r="AE9" s="17" t="s">
        <v>175</v>
      </c>
      <c r="AF9" s="17" t="s">
        <v>596</v>
      </c>
      <c r="AG9" s="22">
        <v>0.88</v>
      </c>
      <c r="AH9" s="17" t="s">
        <v>230</v>
      </c>
      <c r="AI9" s="17" t="s">
        <v>1062</v>
      </c>
      <c r="AJ9" s="17" t="s">
        <v>230</v>
      </c>
      <c r="AK9" s="17" t="s">
        <v>230</v>
      </c>
      <c r="AL9" s="17" t="s">
        <v>230</v>
      </c>
      <c r="AM9" s="17"/>
      <c r="AN9" s="17" t="s">
        <v>806</v>
      </c>
      <c r="AO9" s="17" t="s">
        <v>174</v>
      </c>
      <c r="AP9" s="17" t="s">
        <v>174</v>
      </c>
      <c r="AQ9" s="17"/>
      <c r="AR9" s="17"/>
      <c r="AS9" s="17"/>
      <c r="AT9" s="17"/>
      <c r="AU9" s="17"/>
      <c r="AV9" s="17" t="s">
        <v>244</v>
      </c>
      <c r="AW9" s="17" t="s">
        <v>1180</v>
      </c>
      <c r="AX9" s="17" t="s">
        <v>1124</v>
      </c>
      <c r="AY9" s="17"/>
      <c r="AZ9" s="17" t="s">
        <v>1247</v>
      </c>
      <c r="BA9" s="17" t="s">
        <v>192</v>
      </c>
      <c r="BB9" s="17" t="s">
        <v>1446</v>
      </c>
      <c r="BC9" s="17" t="s">
        <v>599</v>
      </c>
      <c r="BD9" s="17" t="s">
        <v>1222</v>
      </c>
      <c r="BE9" s="17" t="s">
        <v>600</v>
      </c>
      <c r="BF9" s="17" t="s">
        <v>192</v>
      </c>
      <c r="BG9" s="17" t="s">
        <v>192</v>
      </c>
      <c r="BH9" s="17" t="s">
        <v>589</v>
      </c>
      <c r="BI9" s="17" t="s">
        <v>593</v>
      </c>
      <c r="BJ9" s="17" t="s">
        <v>1561</v>
      </c>
      <c r="BK9" s="17" t="s">
        <v>192</v>
      </c>
      <c r="BL9" s="17" t="s">
        <v>192</v>
      </c>
      <c r="BM9" s="17" t="s">
        <v>192</v>
      </c>
      <c r="BN9" s="17" t="s">
        <v>192</v>
      </c>
      <c r="BO9" s="17" t="s">
        <v>174</v>
      </c>
      <c r="BP9" s="17" t="s">
        <v>174</v>
      </c>
      <c r="BQ9" s="17" t="s">
        <v>192</v>
      </c>
      <c r="BR9" s="17" t="s">
        <v>192</v>
      </c>
      <c r="BS9" s="17" t="s">
        <v>1384</v>
      </c>
      <c r="BT9" s="17" t="s">
        <v>592</v>
      </c>
      <c r="BU9" s="17" t="s">
        <v>1385</v>
      </c>
      <c r="BV9" s="17" t="s">
        <v>174</v>
      </c>
      <c r="BW9" s="17" t="s">
        <v>174</v>
      </c>
      <c r="BX9" s="17" t="s">
        <v>174</v>
      </c>
      <c r="BY9" s="17" t="s">
        <v>192</v>
      </c>
      <c r="BZ9" s="17" t="s">
        <v>174</v>
      </c>
      <c r="CA9" s="24" t="s">
        <v>192</v>
      </c>
      <c r="CB9" s="17" t="s">
        <v>570</v>
      </c>
      <c r="CC9" s="17" t="s">
        <v>192</v>
      </c>
      <c r="CD9" s="17" t="s">
        <v>591</v>
      </c>
      <c r="CE9" s="17" t="s">
        <v>602</v>
      </c>
      <c r="CF9" s="19" t="s">
        <v>776</v>
      </c>
    </row>
    <row r="10" spans="1:84" s="23" customFormat="1" ht="253">
      <c r="A10" s="17" t="s">
        <v>151</v>
      </c>
      <c r="B10" s="17" t="s">
        <v>152</v>
      </c>
      <c r="C10" s="17">
        <v>2018</v>
      </c>
      <c r="D10" s="17" t="s">
        <v>253</v>
      </c>
      <c r="E10" s="17" t="s">
        <v>255</v>
      </c>
      <c r="F10" s="17" t="s">
        <v>257</v>
      </c>
      <c r="G10" s="17" t="s">
        <v>254</v>
      </c>
      <c r="H10" s="17" t="s">
        <v>1562</v>
      </c>
      <c r="I10" s="17" t="s">
        <v>1367</v>
      </c>
      <c r="J10" s="17" t="s">
        <v>1248</v>
      </c>
      <c r="K10" s="17" t="s">
        <v>189</v>
      </c>
      <c r="L10" s="17" t="s">
        <v>844</v>
      </c>
      <c r="M10" s="17">
        <v>12</v>
      </c>
      <c r="N10" s="17" t="s">
        <v>230</v>
      </c>
      <c r="O10" s="17" t="s">
        <v>1016</v>
      </c>
      <c r="P10" s="17" t="s">
        <v>174</v>
      </c>
      <c r="Q10" s="17"/>
      <c r="R10" s="17"/>
      <c r="S10" s="17"/>
      <c r="T10" s="17"/>
      <c r="U10" s="17"/>
      <c r="V10" s="17"/>
      <c r="W10" s="17"/>
      <c r="X10" s="17"/>
      <c r="Y10" s="17" t="s">
        <v>259</v>
      </c>
      <c r="Z10" s="17" t="s">
        <v>230</v>
      </c>
      <c r="AA10" s="17" t="s">
        <v>230</v>
      </c>
      <c r="AB10" s="17">
        <v>62</v>
      </c>
      <c r="AC10" s="17">
        <v>80</v>
      </c>
      <c r="AD10" s="17" t="s">
        <v>230</v>
      </c>
      <c r="AE10" s="17" t="s">
        <v>175</v>
      </c>
      <c r="AF10" s="17" t="s">
        <v>258</v>
      </c>
      <c r="AG10" s="22">
        <v>0.66</v>
      </c>
      <c r="AH10" s="17" t="s">
        <v>230</v>
      </c>
      <c r="AI10" s="17" t="s">
        <v>479</v>
      </c>
      <c r="AJ10" s="17" t="s">
        <v>230</v>
      </c>
      <c r="AK10" s="17" t="s">
        <v>260</v>
      </c>
      <c r="AL10" s="17" t="s">
        <v>230</v>
      </c>
      <c r="AM10" s="17"/>
      <c r="AN10" s="17" t="s">
        <v>807</v>
      </c>
      <c r="AO10" s="17" t="s">
        <v>179</v>
      </c>
      <c r="AP10" s="17" t="s">
        <v>1107</v>
      </c>
      <c r="AQ10" s="17"/>
      <c r="AR10" s="17">
        <v>1</v>
      </c>
      <c r="AS10" s="17">
        <v>1</v>
      </c>
      <c r="AT10" s="17"/>
      <c r="AU10" s="17"/>
      <c r="AV10" s="17" t="s">
        <v>1126</v>
      </c>
      <c r="AW10" s="17" t="s">
        <v>1182</v>
      </c>
      <c r="AX10" s="17" t="s">
        <v>1143</v>
      </c>
      <c r="AY10" s="17"/>
      <c r="AZ10" s="17" t="s">
        <v>1563</v>
      </c>
      <c r="BA10" s="17" t="s">
        <v>174</v>
      </c>
      <c r="BB10" s="17" t="s">
        <v>559</v>
      </c>
      <c r="BC10" s="17" t="s">
        <v>192</v>
      </c>
      <c r="BD10" s="17" t="s">
        <v>174</v>
      </c>
      <c r="BE10" s="17" t="s">
        <v>1482</v>
      </c>
      <c r="BF10" s="17" t="s">
        <v>192</v>
      </c>
      <c r="BG10" s="17" t="s">
        <v>192</v>
      </c>
      <c r="BH10" s="17" t="s">
        <v>189</v>
      </c>
      <c r="BI10" s="17" t="s">
        <v>192</v>
      </c>
      <c r="BJ10" s="17" t="s">
        <v>1564</v>
      </c>
      <c r="BK10" s="17" t="s">
        <v>192</v>
      </c>
      <c r="BL10" s="17" t="s">
        <v>192</v>
      </c>
      <c r="BM10" s="17" t="s">
        <v>192</v>
      </c>
      <c r="BN10" s="17" t="s">
        <v>192</v>
      </c>
      <c r="BO10" s="17" t="s">
        <v>192</v>
      </c>
      <c r="BP10" s="17" t="s">
        <v>174</v>
      </c>
      <c r="BQ10" s="17" t="s">
        <v>174</v>
      </c>
      <c r="BR10" s="17" t="s">
        <v>192</v>
      </c>
      <c r="BS10" s="17" t="s">
        <v>1565</v>
      </c>
      <c r="BT10" s="17"/>
      <c r="BU10" s="17" t="s">
        <v>1372</v>
      </c>
      <c r="BV10" s="17" t="s">
        <v>192</v>
      </c>
      <c r="BW10" s="17" t="s">
        <v>174</v>
      </c>
      <c r="BX10" s="17" t="s">
        <v>174</v>
      </c>
      <c r="BY10" s="17" t="s">
        <v>192</v>
      </c>
      <c r="BZ10" s="17" t="s">
        <v>192</v>
      </c>
      <c r="CA10" s="17" t="s">
        <v>192</v>
      </c>
      <c r="CB10" s="17" t="s">
        <v>243</v>
      </c>
      <c r="CC10" s="17" t="s">
        <v>174</v>
      </c>
      <c r="CD10" s="17" t="s">
        <v>808</v>
      </c>
      <c r="CE10" s="17" t="s">
        <v>261</v>
      </c>
      <c r="CF10" s="23" t="s">
        <v>1498</v>
      </c>
    </row>
    <row r="11" spans="1:84" s="23" customFormat="1" ht="218.5">
      <c r="A11" s="17" t="s">
        <v>146</v>
      </c>
      <c r="B11" s="17" t="s">
        <v>147</v>
      </c>
      <c r="C11" s="17">
        <v>2018</v>
      </c>
      <c r="D11" s="17" t="s">
        <v>12</v>
      </c>
      <c r="E11" s="17" t="s">
        <v>227</v>
      </c>
      <c r="F11" s="17" t="s">
        <v>912</v>
      </c>
      <c r="G11" s="17" t="s">
        <v>262</v>
      </c>
      <c r="H11" s="17" t="s">
        <v>264</v>
      </c>
      <c r="I11" s="17" t="s">
        <v>1249</v>
      </c>
      <c r="J11" s="17" t="s">
        <v>264</v>
      </c>
      <c r="K11" s="17" t="s">
        <v>192</v>
      </c>
      <c r="L11" s="17" t="s">
        <v>845</v>
      </c>
      <c r="M11" s="17">
        <v>6</v>
      </c>
      <c r="N11" s="17" t="s">
        <v>230</v>
      </c>
      <c r="O11" s="17" t="s">
        <v>891</v>
      </c>
      <c r="P11" s="17" t="s">
        <v>988</v>
      </c>
      <c r="Q11" s="17">
        <v>1</v>
      </c>
      <c r="R11" s="17"/>
      <c r="S11" s="17"/>
      <c r="T11" s="17"/>
      <c r="U11" s="17"/>
      <c r="V11" s="17"/>
      <c r="W11" s="17"/>
      <c r="X11" s="17"/>
      <c r="Y11" s="17" t="s">
        <v>268</v>
      </c>
      <c r="Z11" s="17" t="s">
        <v>230</v>
      </c>
      <c r="AA11" s="17" t="s">
        <v>230</v>
      </c>
      <c r="AB11" s="17" t="s">
        <v>230</v>
      </c>
      <c r="AC11" s="17" t="s">
        <v>230</v>
      </c>
      <c r="AD11" s="17" t="s">
        <v>230</v>
      </c>
      <c r="AE11" s="17" t="s">
        <v>175</v>
      </c>
      <c r="AF11" s="17" t="s">
        <v>266</v>
      </c>
      <c r="AG11" s="22">
        <v>0.66</v>
      </c>
      <c r="AH11" s="17" t="s">
        <v>230</v>
      </c>
      <c r="AI11" s="17" t="s">
        <v>230</v>
      </c>
      <c r="AJ11" s="17" t="s">
        <v>267</v>
      </c>
      <c r="AK11" s="17" t="s">
        <v>734</v>
      </c>
      <c r="AL11" s="17" t="s">
        <v>1075</v>
      </c>
      <c r="AM11" s="17"/>
      <c r="AN11" s="17" t="s">
        <v>788</v>
      </c>
      <c r="AO11" s="17" t="s">
        <v>174</v>
      </c>
      <c r="AP11" s="17" t="s">
        <v>1108</v>
      </c>
      <c r="AQ11" s="17"/>
      <c r="AR11" s="17">
        <v>1</v>
      </c>
      <c r="AS11" s="17"/>
      <c r="AT11" s="17"/>
      <c r="AU11" s="17"/>
      <c r="AV11" s="17" t="s">
        <v>1165</v>
      </c>
      <c r="AW11" s="17" t="s">
        <v>1142</v>
      </c>
      <c r="AX11" s="17" t="s">
        <v>1183</v>
      </c>
      <c r="AY11" s="17"/>
      <c r="AZ11" s="17" t="s">
        <v>1566</v>
      </c>
      <c r="BA11" s="17" t="s">
        <v>560</v>
      </c>
      <c r="BB11" s="17" t="s">
        <v>192</v>
      </c>
      <c r="BC11" s="17" t="s">
        <v>192</v>
      </c>
      <c r="BD11" s="17" t="s">
        <v>560</v>
      </c>
      <c r="BE11" s="17" t="s">
        <v>265</v>
      </c>
      <c r="BF11" s="17" t="s">
        <v>192</v>
      </c>
      <c r="BG11" s="17" t="s">
        <v>174</v>
      </c>
      <c r="BH11" s="17" t="s">
        <v>237</v>
      </c>
      <c r="BI11" s="17" t="s">
        <v>269</v>
      </c>
      <c r="BJ11" s="17" t="s">
        <v>1567</v>
      </c>
      <c r="BK11" s="17" t="s">
        <v>192</v>
      </c>
      <c r="BL11" s="17" t="s">
        <v>174</v>
      </c>
      <c r="BM11" s="17" t="s">
        <v>174</v>
      </c>
      <c r="BN11" s="17" t="s">
        <v>174</v>
      </c>
      <c r="BO11" s="17" t="s">
        <v>174</v>
      </c>
      <c r="BP11" s="17" t="s">
        <v>174</v>
      </c>
      <c r="BQ11" s="17" t="s">
        <v>174</v>
      </c>
      <c r="BR11" s="17" t="s">
        <v>1224</v>
      </c>
      <c r="BS11" s="17" t="s">
        <v>1568</v>
      </c>
      <c r="BT11" s="17" t="s">
        <v>1411</v>
      </c>
      <c r="BU11" s="17" t="s">
        <v>1569</v>
      </c>
      <c r="BV11" s="17" t="s">
        <v>174</v>
      </c>
      <c r="BW11" s="17" t="s">
        <v>174</v>
      </c>
      <c r="BX11" s="17" t="s">
        <v>174</v>
      </c>
      <c r="BY11" s="17" t="s">
        <v>174</v>
      </c>
      <c r="BZ11" s="17" t="s">
        <v>174</v>
      </c>
      <c r="CA11" s="17" t="s">
        <v>174</v>
      </c>
      <c r="CB11" s="17" t="s">
        <v>174</v>
      </c>
      <c r="CC11" s="17" t="s">
        <v>179</v>
      </c>
      <c r="CD11" s="17" t="s">
        <v>263</v>
      </c>
      <c r="CE11" s="17" t="s">
        <v>270</v>
      </c>
      <c r="CF11" s="23" t="s">
        <v>1520</v>
      </c>
    </row>
    <row r="12" spans="1:84" ht="172.5">
      <c r="A12" s="17" t="s">
        <v>72</v>
      </c>
      <c r="B12" s="17" t="s">
        <v>73</v>
      </c>
      <c r="C12" s="17">
        <v>2017</v>
      </c>
      <c r="D12" s="17" t="s">
        <v>74</v>
      </c>
      <c r="E12" s="17" t="s">
        <v>186</v>
      </c>
      <c r="F12" s="17" t="s">
        <v>209</v>
      </c>
      <c r="G12" s="17" t="s">
        <v>930</v>
      </c>
      <c r="H12" s="17" t="s">
        <v>1570</v>
      </c>
      <c r="I12" s="17" t="s">
        <v>1250</v>
      </c>
      <c r="J12" s="17" t="s">
        <v>1353</v>
      </c>
      <c r="K12" s="17" t="s">
        <v>810</v>
      </c>
      <c r="L12" s="17" t="s">
        <v>846</v>
      </c>
      <c r="M12" s="17">
        <v>28</v>
      </c>
      <c r="N12" s="17" t="s">
        <v>460</v>
      </c>
      <c r="O12" s="17" t="s">
        <v>892</v>
      </c>
      <c r="P12" s="17" t="s">
        <v>809</v>
      </c>
      <c r="Q12" s="17"/>
      <c r="R12" s="17"/>
      <c r="S12" s="17"/>
      <c r="T12" s="17"/>
      <c r="U12" s="17"/>
      <c r="V12" s="17"/>
      <c r="W12" s="17"/>
      <c r="X12" s="17"/>
      <c r="Y12" s="17" t="s">
        <v>210</v>
      </c>
      <c r="Z12" s="17">
        <v>61</v>
      </c>
      <c r="AA12" s="17">
        <v>28</v>
      </c>
      <c r="AB12" s="17">
        <v>42</v>
      </c>
      <c r="AC12" s="17">
        <v>77</v>
      </c>
      <c r="AD12" s="17" t="s">
        <v>230</v>
      </c>
      <c r="AE12" s="17" t="s">
        <v>175</v>
      </c>
      <c r="AF12" s="17" t="s">
        <v>458</v>
      </c>
      <c r="AG12" s="22">
        <v>0.28999999999999998</v>
      </c>
      <c r="AH12" s="17" t="s">
        <v>230</v>
      </c>
      <c r="AI12" s="17" t="s">
        <v>479</v>
      </c>
      <c r="AJ12" s="17" t="s">
        <v>230</v>
      </c>
      <c r="AK12" s="17" t="s">
        <v>1076</v>
      </c>
      <c r="AL12" s="17" t="s">
        <v>812</v>
      </c>
      <c r="AM12" s="17">
        <v>1</v>
      </c>
      <c r="AN12" s="17" t="s">
        <v>813</v>
      </c>
      <c r="AO12" s="17" t="s">
        <v>174</v>
      </c>
      <c r="AP12" s="17" t="s">
        <v>1087</v>
      </c>
      <c r="AQ12" s="17">
        <v>1</v>
      </c>
      <c r="AR12" s="17"/>
      <c r="AS12" s="17"/>
      <c r="AT12" s="17"/>
      <c r="AU12" s="17"/>
      <c r="AV12" s="17" t="s">
        <v>811</v>
      </c>
      <c r="AW12" s="17" t="s">
        <v>1142</v>
      </c>
      <c r="AX12" s="17" t="s">
        <v>1185</v>
      </c>
      <c r="AY12" s="17"/>
      <c r="AZ12" s="17" t="s">
        <v>1571</v>
      </c>
      <c r="BA12" s="17" t="s">
        <v>174</v>
      </c>
      <c r="BB12" s="17" t="s">
        <v>1220</v>
      </c>
      <c r="BC12" s="17" t="s">
        <v>192</v>
      </c>
      <c r="BD12" s="17" t="s">
        <v>174</v>
      </c>
      <c r="BE12" s="17" t="s">
        <v>814</v>
      </c>
      <c r="BF12" s="17" t="s">
        <v>179</v>
      </c>
      <c r="BG12" s="17" t="s">
        <v>459</v>
      </c>
      <c r="BH12" s="17" t="s">
        <v>461</v>
      </c>
      <c r="BI12" s="17" t="s">
        <v>1271</v>
      </c>
      <c r="BJ12" s="17" t="s">
        <v>1475</v>
      </c>
      <c r="BK12" s="17" t="s">
        <v>174</v>
      </c>
      <c r="BL12" s="17" t="s">
        <v>174</v>
      </c>
      <c r="BM12" s="17" t="s">
        <v>174</v>
      </c>
      <c r="BN12" s="17" t="s">
        <v>174</v>
      </c>
      <c r="BO12" s="17" t="s">
        <v>174</v>
      </c>
      <c r="BP12" s="17" t="s">
        <v>192</v>
      </c>
      <c r="BQ12" s="17" t="s">
        <v>192</v>
      </c>
      <c r="BR12" s="17" t="s">
        <v>1491</v>
      </c>
      <c r="BS12" s="17"/>
      <c r="BT12" s="17" t="s">
        <v>1386</v>
      </c>
      <c r="BU12" s="17" t="s">
        <v>1387</v>
      </c>
      <c r="BV12" s="17" t="s">
        <v>179</v>
      </c>
      <c r="BW12" s="17" t="s">
        <v>174</v>
      </c>
      <c r="BX12" s="17" t="s">
        <v>174</v>
      </c>
      <c r="BY12" s="17" t="s">
        <v>192</v>
      </c>
      <c r="BZ12" s="17" t="s">
        <v>192</v>
      </c>
      <c r="CA12" s="17" t="s">
        <v>174</v>
      </c>
      <c r="CB12" s="17" t="s">
        <v>174</v>
      </c>
      <c r="CC12" s="17" t="s">
        <v>174</v>
      </c>
      <c r="CD12" s="17" t="s">
        <v>436</v>
      </c>
      <c r="CE12" s="17" t="s">
        <v>463</v>
      </c>
      <c r="CF12" s="19" t="s">
        <v>1498</v>
      </c>
    </row>
    <row r="13" spans="1:84" ht="368">
      <c r="A13" s="17" t="s">
        <v>143</v>
      </c>
      <c r="B13" s="17" t="s">
        <v>144</v>
      </c>
      <c r="C13" s="17">
        <v>2018</v>
      </c>
      <c r="D13" s="17" t="s">
        <v>145</v>
      </c>
      <c r="E13" s="17" t="s">
        <v>835</v>
      </c>
      <c r="F13" s="17" t="s">
        <v>913</v>
      </c>
      <c r="G13" s="17" t="s">
        <v>931</v>
      </c>
      <c r="H13" s="17" t="s">
        <v>1369</v>
      </c>
      <c r="I13" s="17" t="s">
        <v>1251</v>
      </c>
      <c r="J13" s="17" t="s">
        <v>435</v>
      </c>
      <c r="K13" s="17" t="s">
        <v>833</v>
      </c>
      <c r="L13" s="17" t="s">
        <v>847</v>
      </c>
      <c r="M13" s="17">
        <v>72</v>
      </c>
      <c r="N13" s="17" t="s">
        <v>230</v>
      </c>
      <c r="O13" s="17" t="s">
        <v>529</v>
      </c>
      <c r="P13" s="17" t="s">
        <v>989</v>
      </c>
      <c r="Q13" s="17">
        <v>1</v>
      </c>
      <c r="R13" s="17"/>
      <c r="S13" s="17"/>
      <c r="T13" s="17"/>
      <c r="U13" s="17"/>
      <c r="V13" s="17"/>
      <c r="W13" s="17"/>
      <c r="X13" s="17"/>
      <c r="Y13" s="17" t="s">
        <v>277</v>
      </c>
      <c r="Z13" s="17">
        <v>77.599999999999994</v>
      </c>
      <c r="AA13" s="17">
        <v>72</v>
      </c>
      <c r="AB13" s="17">
        <v>63</v>
      </c>
      <c r="AC13" s="17">
        <v>97</v>
      </c>
      <c r="AD13" s="17" t="s">
        <v>230</v>
      </c>
      <c r="AE13" s="17" t="s">
        <v>1007</v>
      </c>
      <c r="AF13" s="17" t="s">
        <v>276</v>
      </c>
      <c r="AG13" s="22">
        <v>0.71</v>
      </c>
      <c r="AH13" s="17" t="s">
        <v>278</v>
      </c>
      <c r="AI13" s="17" t="s">
        <v>1061</v>
      </c>
      <c r="AJ13" s="17" t="s">
        <v>230</v>
      </c>
      <c r="AK13" s="17" t="s">
        <v>530</v>
      </c>
      <c r="AL13" s="17" t="s">
        <v>279</v>
      </c>
      <c r="AM13" s="17">
        <v>1</v>
      </c>
      <c r="AN13" s="17" t="s">
        <v>813</v>
      </c>
      <c r="AO13" s="17" t="s">
        <v>179</v>
      </c>
      <c r="AP13" s="17" t="s">
        <v>1109</v>
      </c>
      <c r="AQ13" s="17"/>
      <c r="AR13" s="17">
        <v>1</v>
      </c>
      <c r="AS13" s="17">
        <v>1</v>
      </c>
      <c r="AT13" s="17"/>
      <c r="AU13" s="17"/>
      <c r="AV13" s="17" t="s">
        <v>275</v>
      </c>
      <c r="AW13" s="17" t="s">
        <v>1160</v>
      </c>
      <c r="AX13" s="17" t="s">
        <v>1127</v>
      </c>
      <c r="AY13" s="17"/>
      <c r="AZ13" s="17" t="s">
        <v>1572</v>
      </c>
      <c r="BA13" s="17" t="s">
        <v>192</v>
      </c>
      <c r="BB13" s="17" t="s">
        <v>174</v>
      </c>
      <c r="BC13" s="17" t="s">
        <v>192</v>
      </c>
      <c r="BD13" s="17" t="s">
        <v>174</v>
      </c>
      <c r="BE13" s="17" t="s">
        <v>816</v>
      </c>
      <c r="BF13" s="17" t="s">
        <v>174</v>
      </c>
      <c r="BG13" s="17" t="s">
        <v>1447</v>
      </c>
      <c r="BH13" s="17" t="s">
        <v>284</v>
      </c>
      <c r="BI13" s="17" t="s">
        <v>1484</v>
      </c>
      <c r="BJ13" s="17" t="s">
        <v>1573</v>
      </c>
      <c r="BK13" s="17" t="s">
        <v>192</v>
      </c>
      <c r="BL13" s="17" t="s">
        <v>192</v>
      </c>
      <c r="BM13" s="17" t="s">
        <v>174</v>
      </c>
      <c r="BN13" s="17" t="s">
        <v>174</v>
      </c>
      <c r="BO13" s="17" t="s">
        <v>174</v>
      </c>
      <c r="BP13" s="17" t="s">
        <v>192</v>
      </c>
      <c r="BQ13" s="17" t="s">
        <v>174</v>
      </c>
      <c r="BR13" s="17" t="s">
        <v>1224</v>
      </c>
      <c r="BS13" s="17" t="s">
        <v>1574</v>
      </c>
      <c r="BT13" s="17" t="s">
        <v>280</v>
      </c>
      <c r="BU13" s="17" t="s">
        <v>281</v>
      </c>
      <c r="BV13" s="17" t="s">
        <v>174</v>
      </c>
      <c r="BW13" s="17" t="s">
        <v>174</v>
      </c>
      <c r="BX13" s="17" t="s">
        <v>174</v>
      </c>
      <c r="BY13" s="17" t="s">
        <v>192</v>
      </c>
      <c r="BZ13" s="17" t="s">
        <v>192</v>
      </c>
      <c r="CA13" s="24" t="s">
        <v>272</v>
      </c>
      <c r="CB13" s="24" t="s">
        <v>273</v>
      </c>
      <c r="CC13" s="24" t="s">
        <v>274</v>
      </c>
      <c r="CD13" s="17" t="s">
        <v>815</v>
      </c>
      <c r="CE13" s="24" t="s">
        <v>271</v>
      </c>
      <c r="CF13" s="19" t="s">
        <v>1498</v>
      </c>
    </row>
    <row r="14" spans="1:84" ht="184">
      <c r="A14" s="17" t="s">
        <v>148</v>
      </c>
      <c r="B14" s="17" t="s">
        <v>149</v>
      </c>
      <c r="C14" s="17">
        <v>2018</v>
      </c>
      <c r="D14" s="17" t="s">
        <v>150</v>
      </c>
      <c r="E14" s="17" t="s">
        <v>285</v>
      </c>
      <c r="F14" s="17" t="s">
        <v>287</v>
      </c>
      <c r="G14" s="17" t="s">
        <v>282</v>
      </c>
      <c r="H14" s="17" t="s">
        <v>1575</v>
      </c>
      <c r="I14" s="17" t="s">
        <v>1253</v>
      </c>
      <c r="J14" s="17" t="s">
        <v>1252</v>
      </c>
      <c r="K14" s="17" t="s">
        <v>192</v>
      </c>
      <c r="L14" s="17" t="s">
        <v>893</v>
      </c>
      <c r="M14" s="17">
        <v>90</v>
      </c>
      <c r="N14" s="17" t="s">
        <v>288</v>
      </c>
      <c r="O14" s="17" t="s">
        <v>1008</v>
      </c>
      <c r="P14" s="17" t="s">
        <v>980</v>
      </c>
      <c r="Q14" s="17"/>
      <c r="R14" s="17"/>
      <c r="S14" s="17"/>
      <c r="T14" s="17"/>
      <c r="U14" s="17"/>
      <c r="V14" s="17"/>
      <c r="W14" s="17"/>
      <c r="X14" s="17"/>
      <c r="Y14" s="17" t="s">
        <v>230</v>
      </c>
      <c r="Z14" s="17" t="s">
        <v>230</v>
      </c>
      <c r="AA14" s="17" t="s">
        <v>230</v>
      </c>
      <c r="AB14" s="17" t="s">
        <v>230</v>
      </c>
      <c r="AC14" s="17" t="s">
        <v>230</v>
      </c>
      <c r="AD14" s="17" t="s">
        <v>230</v>
      </c>
      <c r="AE14" s="17" t="s">
        <v>1009</v>
      </c>
      <c r="AF14" s="17" t="s">
        <v>230</v>
      </c>
      <c r="AG14" s="17" t="s">
        <v>230</v>
      </c>
      <c r="AH14" s="17" t="s">
        <v>230</v>
      </c>
      <c r="AI14" s="17" t="s">
        <v>230</v>
      </c>
      <c r="AJ14" s="17" t="s">
        <v>230</v>
      </c>
      <c r="AK14" s="17" t="s">
        <v>230</v>
      </c>
      <c r="AL14" s="17" t="s">
        <v>230</v>
      </c>
      <c r="AM14" s="17"/>
      <c r="AN14" s="17" t="s">
        <v>788</v>
      </c>
      <c r="AO14" s="17" t="s">
        <v>174</v>
      </c>
      <c r="AP14" s="17" t="s">
        <v>818</v>
      </c>
      <c r="AQ14" s="17"/>
      <c r="AR14" s="17"/>
      <c r="AS14" s="17">
        <v>1</v>
      </c>
      <c r="AT14" s="17"/>
      <c r="AU14" s="17"/>
      <c r="AV14" s="17" t="s">
        <v>1128</v>
      </c>
      <c r="AW14" s="17" t="s">
        <v>1125</v>
      </c>
      <c r="AX14" s="17" t="s">
        <v>1127</v>
      </c>
      <c r="AY14" s="17"/>
      <c r="AZ14" s="17" t="s">
        <v>817</v>
      </c>
      <c r="BA14" s="17" t="s">
        <v>192</v>
      </c>
      <c r="BB14" s="17" t="s">
        <v>819</v>
      </c>
      <c r="BC14" s="17" t="s">
        <v>599</v>
      </c>
      <c r="BD14" s="17" t="s">
        <v>1222</v>
      </c>
      <c r="BE14" s="17" t="s">
        <v>1444</v>
      </c>
      <c r="BF14" s="17" t="s">
        <v>192</v>
      </c>
      <c r="BG14" s="17" t="s">
        <v>1448</v>
      </c>
      <c r="BH14" s="17" t="s">
        <v>289</v>
      </c>
      <c r="BI14" s="17" t="s">
        <v>1448</v>
      </c>
      <c r="BJ14" s="17" t="s">
        <v>250</v>
      </c>
      <c r="BK14" s="17" t="s">
        <v>192</v>
      </c>
      <c r="BL14" s="17" t="s">
        <v>174</v>
      </c>
      <c r="BM14" s="17" t="s">
        <v>174</v>
      </c>
      <c r="BN14" s="17" t="s">
        <v>174</v>
      </c>
      <c r="BO14" s="17" t="s">
        <v>174</v>
      </c>
      <c r="BP14" s="17" t="s">
        <v>174</v>
      </c>
      <c r="BQ14" s="17" t="s">
        <v>174</v>
      </c>
      <c r="BR14" s="17" t="s">
        <v>1224</v>
      </c>
      <c r="BS14" s="17" t="s">
        <v>1010</v>
      </c>
      <c r="BT14" s="17" t="s">
        <v>1576</v>
      </c>
      <c r="BU14" s="17" t="s">
        <v>1577</v>
      </c>
      <c r="BV14" s="17" t="s">
        <v>1373</v>
      </c>
      <c r="BW14" s="17" t="s">
        <v>174</v>
      </c>
      <c r="BX14" s="17" t="s">
        <v>174</v>
      </c>
      <c r="BY14" s="17" t="s">
        <v>192</v>
      </c>
      <c r="BZ14" s="17" t="s">
        <v>174</v>
      </c>
      <c r="CA14" s="24" t="s">
        <v>192</v>
      </c>
      <c r="CB14" s="24" t="s">
        <v>243</v>
      </c>
      <c r="CC14" s="24" t="s">
        <v>174</v>
      </c>
      <c r="CD14" s="24"/>
      <c r="CE14" s="24" t="s">
        <v>286</v>
      </c>
      <c r="CF14" s="19" t="s">
        <v>1498</v>
      </c>
    </row>
    <row r="15" spans="1:84" s="23" customFormat="1" ht="230">
      <c r="A15" s="17" t="s">
        <v>140</v>
      </c>
      <c r="B15" s="17" t="s">
        <v>141</v>
      </c>
      <c r="C15" s="17">
        <v>2016</v>
      </c>
      <c r="D15" s="17" t="s">
        <v>142</v>
      </c>
      <c r="E15" s="17" t="s">
        <v>301</v>
      </c>
      <c r="F15" s="17" t="s">
        <v>914</v>
      </c>
      <c r="G15" s="17" t="s">
        <v>932</v>
      </c>
      <c r="H15" s="17" t="s">
        <v>1578</v>
      </c>
      <c r="I15" s="17" t="s">
        <v>1254</v>
      </c>
      <c r="J15" s="17" t="s">
        <v>264</v>
      </c>
      <c r="K15" s="17" t="s">
        <v>189</v>
      </c>
      <c r="L15" s="17" t="s">
        <v>306</v>
      </c>
      <c r="M15" s="17">
        <v>45</v>
      </c>
      <c r="N15" s="17" t="s">
        <v>230</v>
      </c>
      <c r="O15" s="17" t="s">
        <v>1017</v>
      </c>
      <c r="P15" s="17" t="s">
        <v>174</v>
      </c>
      <c r="Q15" s="17"/>
      <c r="R15" s="17"/>
      <c r="S15" s="17"/>
      <c r="T15" s="17"/>
      <c r="U15" s="17"/>
      <c r="V15" s="17"/>
      <c r="W15" s="17"/>
      <c r="X15" s="17"/>
      <c r="Y15" s="17" t="s">
        <v>302</v>
      </c>
      <c r="Z15" s="17" t="s">
        <v>230</v>
      </c>
      <c r="AA15" s="17" t="s">
        <v>230</v>
      </c>
      <c r="AB15" s="17">
        <v>64</v>
      </c>
      <c r="AC15" s="17">
        <v>91</v>
      </c>
      <c r="AD15" s="17" t="s">
        <v>230</v>
      </c>
      <c r="AE15" s="17" t="s">
        <v>175</v>
      </c>
      <c r="AF15" s="17" t="s">
        <v>1046</v>
      </c>
      <c r="AG15" s="22">
        <v>0.91</v>
      </c>
      <c r="AH15" s="17" t="s">
        <v>230</v>
      </c>
      <c r="AI15" s="17" t="s">
        <v>1056</v>
      </c>
      <c r="AJ15" s="17" t="s">
        <v>230</v>
      </c>
      <c r="AK15" s="17" t="s">
        <v>1230</v>
      </c>
      <c r="AL15" s="17" t="s">
        <v>230</v>
      </c>
      <c r="AM15" s="17"/>
      <c r="AN15" s="17" t="s">
        <v>807</v>
      </c>
      <c r="AO15" s="17" t="s">
        <v>1102</v>
      </c>
      <c r="AP15" s="17" t="s">
        <v>820</v>
      </c>
      <c r="AQ15" s="17"/>
      <c r="AR15" s="17">
        <v>1</v>
      </c>
      <c r="AS15" s="17">
        <v>1</v>
      </c>
      <c r="AT15" s="17"/>
      <c r="AU15" s="17"/>
      <c r="AV15" s="17" t="s">
        <v>821</v>
      </c>
      <c r="AW15" s="17" t="s">
        <v>1157</v>
      </c>
      <c r="AX15" s="17" t="s">
        <v>1121</v>
      </c>
      <c r="AY15" s="17"/>
      <c r="AZ15" s="17" t="s">
        <v>1129</v>
      </c>
      <c r="BA15" s="17" t="s">
        <v>192</v>
      </c>
      <c r="BB15" s="17" t="s">
        <v>192</v>
      </c>
      <c r="BC15" s="17" t="s">
        <v>192</v>
      </c>
      <c r="BD15" s="17" t="s">
        <v>192</v>
      </c>
      <c r="BE15" s="17" t="s">
        <v>822</v>
      </c>
      <c r="BF15" s="17" t="s">
        <v>174</v>
      </c>
      <c r="BG15" s="17" t="s">
        <v>192</v>
      </c>
      <c r="BH15" s="17" t="s">
        <v>289</v>
      </c>
      <c r="BI15" s="17" t="s">
        <v>305</v>
      </c>
      <c r="BJ15" s="17" t="s">
        <v>1579</v>
      </c>
      <c r="BK15" s="17" t="s">
        <v>192</v>
      </c>
      <c r="BL15" s="17" t="s">
        <v>192</v>
      </c>
      <c r="BM15" s="17" t="s">
        <v>174</v>
      </c>
      <c r="BN15" s="17" t="s">
        <v>174</v>
      </c>
      <c r="BO15" s="17" t="s">
        <v>174</v>
      </c>
      <c r="BP15" s="17" t="s">
        <v>174</v>
      </c>
      <c r="BQ15" s="17" t="s">
        <v>174</v>
      </c>
      <c r="BR15" s="17" t="s">
        <v>192</v>
      </c>
      <c r="BS15" s="17" t="s">
        <v>1388</v>
      </c>
      <c r="BT15" s="17" t="s">
        <v>1412</v>
      </c>
      <c r="BU15" s="17" t="s">
        <v>303</v>
      </c>
      <c r="BV15" s="17" t="s">
        <v>175</v>
      </c>
      <c r="BW15" s="17" t="s">
        <v>174</v>
      </c>
      <c r="BX15" s="17" t="s">
        <v>174</v>
      </c>
      <c r="BY15" s="17" t="s">
        <v>192</v>
      </c>
      <c r="BZ15" s="17" t="s">
        <v>174</v>
      </c>
      <c r="CA15" s="17" t="s">
        <v>174</v>
      </c>
      <c r="CB15" s="17" t="s">
        <v>311</v>
      </c>
      <c r="CC15" s="17" t="s">
        <v>307</v>
      </c>
      <c r="CD15" s="17" t="s">
        <v>304</v>
      </c>
      <c r="CE15" s="17" t="s">
        <v>1502</v>
      </c>
      <c r="CF15" s="23" t="s">
        <v>1498</v>
      </c>
    </row>
    <row r="16" spans="1:84" s="23" customFormat="1" ht="264.5">
      <c r="A16" s="17" t="s">
        <v>48</v>
      </c>
      <c r="B16" s="17" t="s">
        <v>49</v>
      </c>
      <c r="C16" s="17">
        <v>2019</v>
      </c>
      <c r="D16" s="17" t="s">
        <v>50</v>
      </c>
      <c r="E16" s="17" t="s">
        <v>186</v>
      </c>
      <c r="F16" s="17" t="s">
        <v>1257</v>
      </c>
      <c r="G16" s="17" t="s">
        <v>933</v>
      </c>
      <c r="H16" s="17" t="s">
        <v>1580</v>
      </c>
      <c r="I16" s="17" t="s">
        <v>1258</v>
      </c>
      <c r="J16" s="17" t="s">
        <v>1290</v>
      </c>
      <c r="K16" s="17" t="s">
        <v>189</v>
      </c>
      <c r="L16" s="17" t="s">
        <v>309</v>
      </c>
      <c r="M16" s="17">
        <v>8</v>
      </c>
      <c r="N16" s="17" t="s">
        <v>717</v>
      </c>
      <c r="O16" s="17" t="s">
        <v>718</v>
      </c>
      <c r="P16" s="17" t="s">
        <v>824</v>
      </c>
      <c r="Q16" s="17">
        <v>1</v>
      </c>
      <c r="R16" s="17"/>
      <c r="S16" s="17">
        <v>1</v>
      </c>
      <c r="T16" s="17">
        <v>1</v>
      </c>
      <c r="U16" s="17">
        <v>1</v>
      </c>
      <c r="V16" s="17"/>
      <c r="W16" s="17"/>
      <c r="X16" s="17"/>
      <c r="Y16" s="17" t="s">
        <v>1024</v>
      </c>
      <c r="Z16" s="17" t="s">
        <v>230</v>
      </c>
      <c r="AA16" s="17" t="s">
        <v>230</v>
      </c>
      <c r="AB16" s="17">
        <v>69</v>
      </c>
      <c r="AC16" s="17">
        <v>86</v>
      </c>
      <c r="AD16" s="17">
        <v>82.5</v>
      </c>
      <c r="AE16" s="17" t="s">
        <v>175</v>
      </c>
      <c r="AF16" s="17" t="s">
        <v>242</v>
      </c>
      <c r="AG16" s="22">
        <v>0.6</v>
      </c>
      <c r="AH16" s="17" t="s">
        <v>230</v>
      </c>
      <c r="AI16" s="17" t="s">
        <v>479</v>
      </c>
      <c r="AJ16" s="17" t="s">
        <v>230</v>
      </c>
      <c r="AK16" s="17" t="s">
        <v>719</v>
      </c>
      <c r="AL16" s="17" t="s">
        <v>230</v>
      </c>
      <c r="AM16" s="17"/>
      <c r="AN16" s="17" t="s">
        <v>806</v>
      </c>
      <c r="AO16" s="17" t="s">
        <v>174</v>
      </c>
      <c r="AP16" s="17" t="s">
        <v>174</v>
      </c>
      <c r="AQ16" s="17"/>
      <c r="AR16" s="17"/>
      <c r="AS16" s="17"/>
      <c r="AT16" s="17"/>
      <c r="AU16" s="17"/>
      <c r="AV16" s="17" t="s">
        <v>1166</v>
      </c>
      <c r="AW16" s="17" t="s">
        <v>1125</v>
      </c>
      <c r="AX16" s="17" t="s">
        <v>1127</v>
      </c>
      <c r="AY16" s="17"/>
      <c r="AZ16" s="17" t="s">
        <v>1256</v>
      </c>
      <c r="BA16" s="17" t="s">
        <v>192</v>
      </c>
      <c r="BB16" s="17" t="s">
        <v>192</v>
      </c>
      <c r="BC16" s="17" t="s">
        <v>192</v>
      </c>
      <c r="BD16" s="17" t="s">
        <v>192</v>
      </c>
      <c r="BE16" s="17" t="s">
        <v>1449</v>
      </c>
      <c r="BF16" s="17" t="s">
        <v>192</v>
      </c>
      <c r="BG16" s="17" t="s">
        <v>179</v>
      </c>
      <c r="BH16" s="17" t="s">
        <v>1450</v>
      </c>
      <c r="BI16" s="17" t="s">
        <v>1451</v>
      </c>
      <c r="BJ16" s="17" t="s">
        <v>298</v>
      </c>
      <c r="BK16" s="17" t="s">
        <v>174</v>
      </c>
      <c r="BL16" s="17" t="s">
        <v>174</v>
      </c>
      <c r="BM16" s="17" t="s">
        <v>174</v>
      </c>
      <c r="BN16" s="17" t="s">
        <v>174</v>
      </c>
      <c r="BO16" s="17" t="s">
        <v>174</v>
      </c>
      <c r="BP16" s="17" t="s">
        <v>174</v>
      </c>
      <c r="BQ16" s="17" t="s">
        <v>174</v>
      </c>
      <c r="BR16" s="17" t="s">
        <v>1491</v>
      </c>
      <c r="BS16" s="17" t="s">
        <v>720</v>
      </c>
      <c r="BT16" s="17" t="s">
        <v>1581</v>
      </c>
      <c r="BU16" s="17" t="s">
        <v>310</v>
      </c>
      <c r="BV16" s="17" t="s">
        <v>1374</v>
      </c>
      <c r="BW16" s="17" t="s">
        <v>179</v>
      </c>
      <c r="BX16" s="17" t="s">
        <v>174</v>
      </c>
      <c r="BY16" s="17" t="s">
        <v>192</v>
      </c>
      <c r="BZ16" s="17" t="s">
        <v>174</v>
      </c>
      <c r="CA16" s="17" t="s">
        <v>174</v>
      </c>
      <c r="CB16" s="17" t="s">
        <v>174</v>
      </c>
      <c r="CC16" s="17" t="s">
        <v>308</v>
      </c>
      <c r="CD16" s="17" t="s">
        <v>823</v>
      </c>
      <c r="CE16" s="17" t="s">
        <v>1503</v>
      </c>
      <c r="CF16" s="23" t="s">
        <v>1520</v>
      </c>
    </row>
    <row r="17" spans="1:84" s="23" customFormat="1" ht="276">
      <c r="A17" s="17" t="s">
        <v>138</v>
      </c>
      <c r="B17" s="17" t="s">
        <v>139</v>
      </c>
      <c r="C17" s="17">
        <v>2016</v>
      </c>
      <c r="D17" s="17" t="s">
        <v>290</v>
      </c>
      <c r="E17" s="17" t="s">
        <v>294</v>
      </c>
      <c r="F17" s="17" t="s">
        <v>915</v>
      </c>
      <c r="G17" s="17" t="s">
        <v>295</v>
      </c>
      <c r="H17" s="17" t="s">
        <v>1259</v>
      </c>
      <c r="I17" s="17" t="s">
        <v>1263</v>
      </c>
      <c r="J17" s="17" t="s">
        <v>1260</v>
      </c>
      <c r="K17" s="17" t="s">
        <v>192</v>
      </c>
      <c r="L17" s="17" t="s">
        <v>1028</v>
      </c>
      <c r="M17" s="17">
        <v>156</v>
      </c>
      <c r="N17" s="17" t="s">
        <v>296</v>
      </c>
      <c r="O17" s="17" t="s">
        <v>1029</v>
      </c>
      <c r="P17" s="17" t="s">
        <v>174</v>
      </c>
      <c r="Q17" s="17"/>
      <c r="R17" s="17"/>
      <c r="S17" s="17"/>
      <c r="T17" s="17"/>
      <c r="U17" s="17"/>
      <c r="V17" s="17"/>
      <c r="W17" s="17"/>
      <c r="X17" s="17"/>
      <c r="Y17" s="17" t="s">
        <v>1040</v>
      </c>
      <c r="Z17" s="17" t="s">
        <v>230</v>
      </c>
      <c r="AA17" s="17" t="s">
        <v>230</v>
      </c>
      <c r="AB17" s="17">
        <v>65</v>
      </c>
      <c r="AC17" s="17">
        <v>86</v>
      </c>
      <c r="AD17" s="17" t="s">
        <v>230</v>
      </c>
      <c r="AE17" s="17" t="s">
        <v>1030</v>
      </c>
      <c r="AF17" s="17" t="s">
        <v>1047</v>
      </c>
      <c r="AG17" s="22">
        <v>0.63</v>
      </c>
      <c r="AH17" s="17" t="s">
        <v>230</v>
      </c>
      <c r="AI17" s="17" t="s">
        <v>479</v>
      </c>
      <c r="AJ17" s="17" t="s">
        <v>230</v>
      </c>
      <c r="AK17" s="17" t="s">
        <v>1077</v>
      </c>
      <c r="AL17" s="17" t="s">
        <v>230</v>
      </c>
      <c r="AM17" s="17"/>
      <c r="AN17" s="17" t="s">
        <v>807</v>
      </c>
      <c r="AO17" s="17" t="s">
        <v>174</v>
      </c>
      <c r="AP17" s="17" t="s">
        <v>174</v>
      </c>
      <c r="AQ17" s="17"/>
      <c r="AR17" s="17"/>
      <c r="AS17" s="17"/>
      <c r="AT17" s="17"/>
      <c r="AU17" s="17"/>
      <c r="AV17" s="17" t="s">
        <v>826</v>
      </c>
      <c r="AW17" s="17" t="s">
        <v>1125</v>
      </c>
      <c r="AX17" s="17" t="s">
        <v>1124</v>
      </c>
      <c r="AY17" s="17"/>
      <c r="AZ17" s="17" t="s">
        <v>1582</v>
      </c>
      <c r="BA17" s="17" t="s">
        <v>192</v>
      </c>
      <c r="BB17" s="17" t="s">
        <v>192</v>
      </c>
      <c r="BC17" s="17" t="s">
        <v>192</v>
      </c>
      <c r="BD17" s="17" t="s">
        <v>192</v>
      </c>
      <c r="BE17" s="17" t="s">
        <v>825</v>
      </c>
      <c r="BF17" s="17" t="s">
        <v>192</v>
      </c>
      <c r="BG17" s="17" t="s">
        <v>292</v>
      </c>
      <c r="BH17" s="17" t="s">
        <v>208</v>
      </c>
      <c r="BI17" s="17" t="s">
        <v>297</v>
      </c>
      <c r="BJ17" s="17" t="s">
        <v>298</v>
      </c>
      <c r="BK17" s="17" t="s">
        <v>174</v>
      </c>
      <c r="BL17" s="17" t="s">
        <v>174</v>
      </c>
      <c r="BM17" s="17" t="s">
        <v>174</v>
      </c>
      <c r="BN17" s="17" t="s">
        <v>174</v>
      </c>
      <c r="BO17" s="17" t="s">
        <v>174</v>
      </c>
      <c r="BP17" s="17" t="s">
        <v>174</v>
      </c>
      <c r="BQ17" s="17" t="s">
        <v>174</v>
      </c>
      <c r="BR17" s="17" t="s">
        <v>1491</v>
      </c>
      <c r="BS17" s="17" t="s">
        <v>1398</v>
      </c>
      <c r="BT17" s="17"/>
      <c r="BU17" s="17" t="s">
        <v>1389</v>
      </c>
      <c r="BV17" s="17" t="s">
        <v>175</v>
      </c>
      <c r="BW17" s="17" t="s">
        <v>174</v>
      </c>
      <c r="BX17" s="17" t="s">
        <v>174</v>
      </c>
      <c r="BY17" s="17" t="s">
        <v>192</v>
      </c>
      <c r="BZ17" s="17" t="s">
        <v>174</v>
      </c>
      <c r="CA17" s="17" t="s">
        <v>174</v>
      </c>
      <c r="CB17" s="17" t="s">
        <v>293</v>
      </c>
      <c r="CC17" s="17" t="s">
        <v>299</v>
      </c>
      <c r="CD17" s="17" t="s">
        <v>300</v>
      </c>
      <c r="CE17" s="17" t="s">
        <v>291</v>
      </c>
      <c r="CF17" s="23" t="s">
        <v>1498</v>
      </c>
    </row>
    <row r="18" spans="1:84" ht="267.75" customHeight="1">
      <c r="A18" s="17" t="s">
        <v>136</v>
      </c>
      <c r="B18" s="17" t="s">
        <v>137</v>
      </c>
      <c r="C18" s="17">
        <v>2019</v>
      </c>
      <c r="D18" s="17" t="s">
        <v>212</v>
      </c>
      <c r="E18" s="17" t="s">
        <v>201</v>
      </c>
      <c r="F18" s="17" t="s">
        <v>916</v>
      </c>
      <c r="G18" s="17" t="s">
        <v>214</v>
      </c>
      <c r="H18" s="17" t="s">
        <v>467</v>
      </c>
      <c r="I18" s="17" t="s">
        <v>1265</v>
      </c>
      <c r="J18" s="17" t="s">
        <v>1264</v>
      </c>
      <c r="K18" s="17" t="s">
        <v>189</v>
      </c>
      <c r="L18" s="17" t="s">
        <v>848</v>
      </c>
      <c r="M18" s="17">
        <v>24</v>
      </c>
      <c r="N18" s="17" t="s">
        <v>230</v>
      </c>
      <c r="O18" s="17" t="s">
        <v>1583</v>
      </c>
      <c r="P18" s="17" t="s">
        <v>174</v>
      </c>
      <c r="Q18" s="17"/>
      <c r="R18" s="17"/>
      <c r="S18" s="17"/>
      <c r="T18" s="17"/>
      <c r="U18" s="17"/>
      <c r="V18" s="17"/>
      <c r="W18" s="17"/>
      <c r="X18" s="17"/>
      <c r="Y18" s="17" t="s">
        <v>216</v>
      </c>
      <c r="Z18" s="17">
        <v>79</v>
      </c>
      <c r="AA18" s="17">
        <v>24</v>
      </c>
      <c r="AB18" s="17">
        <v>72</v>
      </c>
      <c r="AC18" s="17">
        <v>84</v>
      </c>
      <c r="AD18" s="17" t="s">
        <v>230</v>
      </c>
      <c r="AE18" s="17" t="s">
        <v>175</v>
      </c>
      <c r="AF18" s="17" t="s">
        <v>215</v>
      </c>
      <c r="AG18" s="22">
        <v>0.54</v>
      </c>
      <c r="AH18" s="17" t="s">
        <v>464</v>
      </c>
      <c r="AI18" s="17" t="s">
        <v>479</v>
      </c>
      <c r="AJ18" s="17" t="s">
        <v>230</v>
      </c>
      <c r="AK18" s="17" t="s">
        <v>465</v>
      </c>
      <c r="AL18" s="17" t="s">
        <v>1094</v>
      </c>
      <c r="AM18" s="17" t="s">
        <v>1236</v>
      </c>
      <c r="AN18" s="17" t="s">
        <v>806</v>
      </c>
      <c r="AO18" s="17" t="s">
        <v>174</v>
      </c>
      <c r="AP18" s="17" t="s">
        <v>827</v>
      </c>
      <c r="AQ18" s="17">
        <v>1</v>
      </c>
      <c r="AR18" s="17"/>
      <c r="AS18" s="17"/>
      <c r="AT18" s="17"/>
      <c r="AU18" s="17"/>
      <c r="AV18" s="17" t="s">
        <v>213</v>
      </c>
      <c r="AW18" s="17" t="s">
        <v>1178</v>
      </c>
      <c r="AX18" s="17" t="s">
        <v>1127</v>
      </c>
      <c r="AY18" s="17"/>
      <c r="AZ18" s="17" t="s">
        <v>1218</v>
      </c>
      <c r="BA18" s="17" t="s">
        <v>192</v>
      </c>
      <c r="BB18" s="17" t="s">
        <v>174</v>
      </c>
      <c r="BC18" s="17" t="s">
        <v>192</v>
      </c>
      <c r="BD18" s="17" t="s">
        <v>174</v>
      </c>
      <c r="BE18" s="17" t="s">
        <v>283</v>
      </c>
      <c r="BF18" s="17" t="s">
        <v>283</v>
      </c>
      <c r="BG18" s="17" t="s">
        <v>174</v>
      </c>
      <c r="BH18" s="17" t="s">
        <v>208</v>
      </c>
      <c r="BI18" s="17" t="s">
        <v>217</v>
      </c>
      <c r="BJ18" s="20" t="s">
        <v>1584</v>
      </c>
      <c r="BK18" s="17" t="s">
        <v>174</v>
      </c>
      <c r="BL18" s="17" t="s">
        <v>192</v>
      </c>
      <c r="BM18" s="17" t="s">
        <v>192</v>
      </c>
      <c r="BN18" s="17" t="s">
        <v>192</v>
      </c>
      <c r="BO18" s="17" t="s">
        <v>174</v>
      </c>
      <c r="BP18" s="17" t="s">
        <v>174</v>
      </c>
      <c r="BQ18" s="17" t="s">
        <v>174</v>
      </c>
      <c r="BR18" s="17" t="s">
        <v>192</v>
      </c>
      <c r="BS18" s="17"/>
      <c r="BT18" s="17" t="s">
        <v>1585</v>
      </c>
      <c r="BU18" s="17" t="s">
        <v>828</v>
      </c>
      <c r="BV18" s="17" t="s">
        <v>174</v>
      </c>
      <c r="BW18" s="17" t="s">
        <v>174</v>
      </c>
      <c r="BX18" s="17" t="s">
        <v>174</v>
      </c>
      <c r="BY18" s="17" t="s">
        <v>174</v>
      </c>
      <c r="BZ18" s="17" t="s">
        <v>174</v>
      </c>
      <c r="CA18" s="17" t="s">
        <v>192</v>
      </c>
      <c r="CB18" s="17" t="s">
        <v>243</v>
      </c>
      <c r="CC18" s="17" t="s">
        <v>174</v>
      </c>
      <c r="CD18" s="17" t="s">
        <v>436</v>
      </c>
      <c r="CE18" s="17" t="s">
        <v>466</v>
      </c>
      <c r="CF18" s="23" t="s">
        <v>1520</v>
      </c>
    </row>
    <row r="19" spans="1:84" s="23" customFormat="1" ht="287.5">
      <c r="A19" s="17" t="s">
        <v>81</v>
      </c>
      <c r="B19" s="17" t="s">
        <v>82</v>
      </c>
      <c r="C19" s="17">
        <v>2015</v>
      </c>
      <c r="D19" s="17" t="s">
        <v>83</v>
      </c>
      <c r="E19" s="17" t="s">
        <v>400</v>
      </c>
      <c r="F19" s="17" t="s">
        <v>399</v>
      </c>
      <c r="G19" s="17" t="s">
        <v>403</v>
      </c>
      <c r="H19" s="17" t="s">
        <v>776</v>
      </c>
      <c r="I19" s="17" t="s">
        <v>1368</v>
      </c>
      <c r="J19" s="17" t="s">
        <v>776</v>
      </c>
      <c r="K19" s="17" t="s">
        <v>189</v>
      </c>
      <c r="L19" s="17" t="s">
        <v>849</v>
      </c>
      <c r="M19" s="17">
        <v>108</v>
      </c>
      <c r="N19" s="17" t="s">
        <v>230</v>
      </c>
      <c r="O19" s="17" t="s">
        <v>1011</v>
      </c>
      <c r="P19" s="17" t="s">
        <v>174</v>
      </c>
      <c r="Q19" s="17"/>
      <c r="R19" s="17"/>
      <c r="S19" s="17"/>
      <c r="T19" s="17"/>
      <c r="U19" s="17"/>
      <c r="V19" s="17"/>
      <c r="W19" s="17"/>
      <c r="X19" s="17"/>
      <c r="Y19" s="17" t="s">
        <v>404</v>
      </c>
      <c r="Z19" s="17">
        <v>67.38</v>
      </c>
      <c r="AA19" s="17">
        <v>108</v>
      </c>
      <c r="AB19" s="17">
        <v>55</v>
      </c>
      <c r="AC19" s="17">
        <v>83</v>
      </c>
      <c r="AD19" s="17" t="s">
        <v>230</v>
      </c>
      <c r="AE19" s="17" t="s">
        <v>175</v>
      </c>
      <c r="AF19" s="17" t="s">
        <v>405</v>
      </c>
      <c r="AG19" s="22">
        <v>0.56000000000000005</v>
      </c>
      <c r="AH19" s="17" t="s">
        <v>1049</v>
      </c>
      <c r="AI19" s="17" t="s">
        <v>479</v>
      </c>
      <c r="AJ19" s="17" t="s">
        <v>406</v>
      </c>
      <c r="AK19" s="17" t="s">
        <v>1078</v>
      </c>
      <c r="AL19" s="17" t="s">
        <v>407</v>
      </c>
      <c r="AM19" s="17">
        <v>1</v>
      </c>
      <c r="AN19" s="17" t="s">
        <v>806</v>
      </c>
      <c r="AO19" s="17" t="s">
        <v>179</v>
      </c>
      <c r="AP19" s="17" t="s">
        <v>192</v>
      </c>
      <c r="AQ19" s="17"/>
      <c r="AR19" s="17">
        <v>1</v>
      </c>
      <c r="AS19" s="17"/>
      <c r="AT19" s="17"/>
      <c r="AU19" s="17"/>
      <c r="AV19" s="17" t="s">
        <v>877</v>
      </c>
      <c r="AW19" s="17" t="s">
        <v>1131</v>
      </c>
      <c r="AX19" s="17" t="s">
        <v>1132</v>
      </c>
      <c r="AY19" s="17"/>
      <c r="AZ19" s="17" t="s">
        <v>1586</v>
      </c>
      <c r="BA19" s="17" t="s">
        <v>876</v>
      </c>
      <c r="BB19" s="17" t="s">
        <v>174</v>
      </c>
      <c r="BC19" s="17" t="s">
        <v>192</v>
      </c>
      <c r="BD19" s="17" t="s">
        <v>174</v>
      </c>
      <c r="BE19" s="17" t="s">
        <v>402</v>
      </c>
      <c r="BF19" s="17" t="s">
        <v>174</v>
      </c>
      <c r="BG19" s="17" t="s">
        <v>174</v>
      </c>
      <c r="BH19" s="17" t="s">
        <v>208</v>
      </c>
      <c r="BI19" s="17" t="s">
        <v>1272</v>
      </c>
      <c r="BJ19" s="17" t="s">
        <v>1587</v>
      </c>
      <c r="BK19" s="17" t="s">
        <v>192</v>
      </c>
      <c r="BL19" s="17" t="s">
        <v>192</v>
      </c>
      <c r="BM19" s="17" t="s">
        <v>192</v>
      </c>
      <c r="BN19" s="17" t="s">
        <v>174</v>
      </c>
      <c r="BO19" s="17" t="s">
        <v>192</v>
      </c>
      <c r="BP19" s="17" t="s">
        <v>174</v>
      </c>
      <c r="BQ19" s="17" t="s">
        <v>174</v>
      </c>
      <c r="BR19" s="17" t="s">
        <v>192</v>
      </c>
      <c r="BS19" s="17" t="s">
        <v>1588</v>
      </c>
      <c r="BT19" s="17" t="s">
        <v>1589</v>
      </c>
      <c r="BU19" s="17" t="s">
        <v>1590</v>
      </c>
      <c r="BV19" s="17" t="s">
        <v>175</v>
      </c>
      <c r="BW19" s="17" t="s">
        <v>174</v>
      </c>
      <c r="BX19" s="17" t="s">
        <v>174</v>
      </c>
      <c r="BY19" s="17" t="s">
        <v>192</v>
      </c>
      <c r="BZ19" s="17" t="s">
        <v>192</v>
      </c>
      <c r="CA19" s="17" t="s">
        <v>192</v>
      </c>
      <c r="CB19" s="17" t="s">
        <v>401</v>
      </c>
      <c r="CC19" s="17" t="s">
        <v>174</v>
      </c>
      <c r="CD19" s="17" t="s">
        <v>230</v>
      </c>
      <c r="CE19" s="17" t="s">
        <v>1504</v>
      </c>
      <c r="CF19" s="23" t="s">
        <v>1520</v>
      </c>
    </row>
    <row r="20" spans="1:84" s="23" customFormat="1" ht="195.5">
      <c r="A20" s="17" t="s">
        <v>78</v>
      </c>
      <c r="B20" s="17" t="s">
        <v>79</v>
      </c>
      <c r="C20" s="17">
        <v>2018</v>
      </c>
      <c r="D20" s="17" t="s">
        <v>80</v>
      </c>
      <c r="E20" s="17" t="s">
        <v>246</v>
      </c>
      <c r="F20" s="17" t="s">
        <v>1266</v>
      </c>
      <c r="G20" s="17" t="s">
        <v>1591</v>
      </c>
      <c r="H20" s="17" t="s">
        <v>1359</v>
      </c>
      <c r="I20" s="17" t="s">
        <v>1267</v>
      </c>
      <c r="J20" s="17" t="s">
        <v>1365</v>
      </c>
      <c r="K20" s="17" t="s">
        <v>192</v>
      </c>
      <c r="L20" s="17" t="s">
        <v>312</v>
      </c>
      <c r="M20" s="17">
        <v>104</v>
      </c>
      <c r="N20" s="17" t="s">
        <v>735</v>
      </c>
      <c r="O20" s="17" t="s">
        <v>1012</v>
      </c>
      <c r="P20" s="17" t="s">
        <v>174</v>
      </c>
      <c r="Q20" s="17"/>
      <c r="R20" s="17"/>
      <c r="S20" s="17"/>
      <c r="T20" s="17"/>
      <c r="U20" s="17"/>
      <c r="V20" s="17"/>
      <c r="W20" s="17"/>
      <c r="X20" s="17"/>
      <c r="Y20" s="17" t="s">
        <v>1041</v>
      </c>
      <c r="Z20" s="17">
        <v>80</v>
      </c>
      <c r="AA20" s="17">
        <v>104</v>
      </c>
      <c r="AB20" s="17">
        <v>65</v>
      </c>
      <c r="AC20" s="17">
        <v>93</v>
      </c>
      <c r="AD20" s="17" t="s">
        <v>230</v>
      </c>
      <c r="AE20" s="17" t="s">
        <v>175</v>
      </c>
      <c r="AF20" s="17" t="s">
        <v>313</v>
      </c>
      <c r="AG20" s="22">
        <v>0.75</v>
      </c>
      <c r="AH20" s="17" t="s">
        <v>230</v>
      </c>
      <c r="AI20" s="17" t="s">
        <v>1057</v>
      </c>
      <c r="AJ20" s="17" t="s">
        <v>230</v>
      </c>
      <c r="AK20" s="17" t="s">
        <v>1231</v>
      </c>
      <c r="AL20" s="17" t="s">
        <v>230</v>
      </c>
      <c r="AM20" s="17"/>
      <c r="AN20" s="17" t="s">
        <v>807</v>
      </c>
      <c r="AO20" s="17" t="s">
        <v>174</v>
      </c>
      <c r="AP20" s="17" t="s">
        <v>174</v>
      </c>
      <c r="AQ20" s="17"/>
      <c r="AR20" s="17"/>
      <c r="AS20" s="17"/>
      <c r="AT20" s="17"/>
      <c r="AU20" s="17"/>
      <c r="AV20" s="17" t="s">
        <v>1592</v>
      </c>
      <c r="AW20" s="17" t="s">
        <v>1125</v>
      </c>
      <c r="AX20" s="17" t="s">
        <v>1127</v>
      </c>
      <c r="AY20" s="17"/>
      <c r="AZ20" s="17" t="s">
        <v>1211</v>
      </c>
      <c r="BA20" s="17" t="s">
        <v>192</v>
      </c>
      <c r="BB20" s="17" t="s">
        <v>949</v>
      </c>
      <c r="BC20" s="17" t="s">
        <v>949</v>
      </c>
      <c r="BD20" s="17" t="s">
        <v>1226</v>
      </c>
      <c r="BE20" s="17" t="s">
        <v>950</v>
      </c>
      <c r="BF20" s="17" t="s">
        <v>192</v>
      </c>
      <c r="BG20" s="17" t="s">
        <v>1593</v>
      </c>
      <c r="BH20" s="17" t="s">
        <v>208</v>
      </c>
      <c r="BI20" s="17" t="s">
        <v>1452</v>
      </c>
      <c r="BJ20" s="17" t="s">
        <v>1594</v>
      </c>
      <c r="BK20" s="17" t="s">
        <v>174</v>
      </c>
      <c r="BL20" s="17" t="s">
        <v>192</v>
      </c>
      <c r="BM20" s="17" t="s">
        <v>192</v>
      </c>
      <c r="BN20" s="17" t="s">
        <v>192</v>
      </c>
      <c r="BO20" s="17" t="s">
        <v>174</v>
      </c>
      <c r="BP20" s="17" t="s">
        <v>174</v>
      </c>
      <c r="BQ20" s="17" t="s">
        <v>174</v>
      </c>
      <c r="BR20" s="17" t="s">
        <v>192</v>
      </c>
      <c r="BS20" s="17" t="s">
        <v>1399</v>
      </c>
      <c r="BT20" s="17" t="s">
        <v>1413</v>
      </c>
      <c r="BU20" s="17" t="s">
        <v>1390</v>
      </c>
      <c r="BV20" s="17" t="s">
        <v>175</v>
      </c>
      <c r="BW20" s="17" t="s">
        <v>174</v>
      </c>
      <c r="BX20" s="17" t="s">
        <v>174</v>
      </c>
      <c r="BY20" s="17" t="s">
        <v>192</v>
      </c>
      <c r="BZ20" s="17" t="s">
        <v>174</v>
      </c>
      <c r="CA20" s="17" t="s">
        <v>192</v>
      </c>
      <c r="CB20" s="17" t="s">
        <v>311</v>
      </c>
      <c r="CC20" s="17" t="s">
        <v>174</v>
      </c>
      <c r="CD20" s="17" t="s">
        <v>947</v>
      </c>
      <c r="CE20" s="17" t="s">
        <v>948</v>
      </c>
      <c r="CF20" s="23" t="s">
        <v>1498</v>
      </c>
    </row>
    <row r="21" spans="1:84" s="23" customFormat="1" ht="310.5">
      <c r="A21" s="17" t="s">
        <v>126</v>
      </c>
      <c r="B21" s="17" t="s">
        <v>127</v>
      </c>
      <c r="C21" s="17">
        <v>2019</v>
      </c>
      <c r="D21" s="17" t="s">
        <v>53</v>
      </c>
      <c r="E21" s="17" t="s">
        <v>201</v>
      </c>
      <c r="F21" s="17" t="s">
        <v>531</v>
      </c>
      <c r="G21" s="17" t="s">
        <v>951</v>
      </c>
      <c r="H21" s="17" t="s">
        <v>1360</v>
      </c>
      <c r="I21" s="17" t="s">
        <v>1268</v>
      </c>
      <c r="J21" s="17" t="s">
        <v>1288</v>
      </c>
      <c r="K21" s="17" t="s">
        <v>192</v>
      </c>
      <c r="L21" s="17" t="s">
        <v>957</v>
      </c>
      <c r="M21" s="17">
        <v>9</v>
      </c>
      <c r="N21" s="17" t="s">
        <v>314</v>
      </c>
      <c r="O21" s="17" t="s">
        <v>956</v>
      </c>
      <c r="P21" s="17" t="s">
        <v>1595</v>
      </c>
      <c r="Q21" s="17">
        <v>1</v>
      </c>
      <c r="R21" s="17">
        <v>1</v>
      </c>
      <c r="S21" s="17"/>
      <c r="T21" s="17"/>
      <c r="U21" s="17"/>
      <c r="V21" s="17"/>
      <c r="W21" s="17"/>
      <c r="X21" s="17"/>
      <c r="Y21" s="17" t="s">
        <v>315</v>
      </c>
      <c r="Z21" s="17">
        <v>75</v>
      </c>
      <c r="AA21" s="17">
        <v>5</v>
      </c>
      <c r="AB21" s="17" t="s">
        <v>230</v>
      </c>
      <c r="AC21" s="17" t="s">
        <v>230</v>
      </c>
      <c r="AD21" s="17" t="s">
        <v>230</v>
      </c>
      <c r="AE21" s="17" t="s">
        <v>1007</v>
      </c>
      <c r="AF21" s="17" t="s">
        <v>532</v>
      </c>
      <c r="AG21" s="22">
        <v>0.4</v>
      </c>
      <c r="AH21" s="17" t="s">
        <v>316</v>
      </c>
      <c r="AI21" s="17" t="s">
        <v>479</v>
      </c>
      <c r="AJ21" s="17" t="s">
        <v>230</v>
      </c>
      <c r="AK21" s="17" t="s">
        <v>958</v>
      </c>
      <c r="AL21" s="17" t="s">
        <v>1227</v>
      </c>
      <c r="AM21" s="17">
        <v>1</v>
      </c>
      <c r="AN21" s="17" t="s">
        <v>806</v>
      </c>
      <c r="AO21" s="17" t="s">
        <v>174</v>
      </c>
      <c r="AP21" s="17" t="s">
        <v>174</v>
      </c>
      <c r="AQ21" s="17"/>
      <c r="AR21" s="17"/>
      <c r="AS21" s="17"/>
      <c r="AT21" s="17"/>
      <c r="AU21" s="17"/>
      <c r="AV21" s="17" t="s">
        <v>952</v>
      </c>
      <c r="AW21" s="17" t="s">
        <v>1138</v>
      </c>
      <c r="AX21" s="17" t="s">
        <v>1124</v>
      </c>
      <c r="AY21" s="17"/>
      <c r="AZ21" s="17" t="s">
        <v>1596</v>
      </c>
      <c r="BA21" s="17" t="s">
        <v>1486</v>
      </c>
      <c r="BB21" s="17" t="s">
        <v>174</v>
      </c>
      <c r="BC21" s="17" t="s">
        <v>959</v>
      </c>
      <c r="BD21" s="17" t="s">
        <v>174</v>
      </c>
      <c r="BE21" s="17" t="s">
        <v>961</v>
      </c>
      <c r="BF21" s="17" t="s">
        <v>192</v>
      </c>
      <c r="BG21" s="17" t="s">
        <v>960</v>
      </c>
      <c r="BH21" s="17" t="s">
        <v>317</v>
      </c>
      <c r="BI21" s="17" t="s">
        <v>533</v>
      </c>
      <c r="BJ21" s="17" t="s">
        <v>1597</v>
      </c>
      <c r="BK21" s="17" t="s">
        <v>192</v>
      </c>
      <c r="BL21" s="17" t="s">
        <v>174</v>
      </c>
      <c r="BM21" s="17" t="s">
        <v>174</v>
      </c>
      <c r="BN21" s="17" t="s">
        <v>174</v>
      </c>
      <c r="BO21" s="17" t="s">
        <v>174</v>
      </c>
      <c r="BP21" s="17" t="s">
        <v>192</v>
      </c>
      <c r="BQ21" s="17" t="s">
        <v>192</v>
      </c>
      <c r="BR21" s="17" t="s">
        <v>1224</v>
      </c>
      <c r="BS21" s="17" t="s">
        <v>1598</v>
      </c>
      <c r="BT21" s="17" t="s">
        <v>1599</v>
      </c>
      <c r="BU21" s="17" t="s">
        <v>1600</v>
      </c>
      <c r="BV21" s="17" t="s">
        <v>175</v>
      </c>
      <c r="BW21" s="17" t="s">
        <v>174</v>
      </c>
      <c r="BX21" s="17" t="s">
        <v>179</v>
      </c>
      <c r="BY21" s="17" t="s">
        <v>192</v>
      </c>
      <c r="BZ21" s="17" t="s">
        <v>192</v>
      </c>
      <c r="CA21" s="17" t="s">
        <v>192</v>
      </c>
      <c r="CB21" s="17" t="s">
        <v>311</v>
      </c>
      <c r="CC21" s="17" t="s">
        <v>954</v>
      </c>
      <c r="CD21" s="17" t="s">
        <v>955</v>
      </c>
      <c r="CE21" s="17" t="s">
        <v>1505</v>
      </c>
      <c r="CF21" s="23" t="s">
        <v>1520</v>
      </c>
    </row>
    <row r="22" spans="1:84" s="23" customFormat="1" ht="184">
      <c r="A22" s="17" t="s">
        <v>123</v>
      </c>
      <c r="B22" s="17" t="s">
        <v>124</v>
      </c>
      <c r="C22" s="17">
        <v>2017</v>
      </c>
      <c r="D22" s="17" t="s">
        <v>125</v>
      </c>
      <c r="E22" s="17" t="s">
        <v>221</v>
      </c>
      <c r="F22" s="25" t="s">
        <v>468</v>
      </c>
      <c r="G22" s="17" t="s">
        <v>1188</v>
      </c>
      <c r="H22" s="17" t="s">
        <v>1601</v>
      </c>
      <c r="I22" s="17" t="s">
        <v>1273</v>
      </c>
      <c r="J22" s="17" t="s">
        <v>1269</v>
      </c>
      <c r="K22" s="17" t="s">
        <v>192</v>
      </c>
      <c r="L22" s="17" t="s">
        <v>850</v>
      </c>
      <c r="M22" s="17">
        <v>99</v>
      </c>
      <c r="N22" s="17" t="s">
        <v>414</v>
      </c>
      <c r="O22" s="17" t="s">
        <v>469</v>
      </c>
      <c r="P22" s="17" t="s">
        <v>962</v>
      </c>
      <c r="Q22" s="17">
        <v>1</v>
      </c>
      <c r="R22" s="17"/>
      <c r="S22" s="17"/>
      <c r="T22" s="17"/>
      <c r="U22" s="17"/>
      <c r="V22" s="17"/>
      <c r="W22" s="17"/>
      <c r="X22" s="17"/>
      <c r="Y22" s="17" t="s">
        <v>409</v>
      </c>
      <c r="Z22" s="17">
        <v>66.08</v>
      </c>
      <c r="AA22" s="17">
        <v>91</v>
      </c>
      <c r="AB22" s="17" t="s">
        <v>230</v>
      </c>
      <c r="AC22" s="17" t="s">
        <v>230</v>
      </c>
      <c r="AD22" s="17" t="s">
        <v>230</v>
      </c>
      <c r="AE22" s="17" t="s">
        <v>1020</v>
      </c>
      <c r="AF22" s="17" t="s">
        <v>470</v>
      </c>
      <c r="AG22" s="22">
        <v>0.6</v>
      </c>
      <c r="AH22" s="17" t="s">
        <v>411</v>
      </c>
      <c r="AI22" s="17" t="s">
        <v>479</v>
      </c>
      <c r="AJ22" s="17" t="s">
        <v>230</v>
      </c>
      <c r="AK22" s="17" t="s">
        <v>410</v>
      </c>
      <c r="AL22" s="17" t="s">
        <v>1095</v>
      </c>
      <c r="AM22" s="17"/>
      <c r="AN22" s="17" t="s">
        <v>807</v>
      </c>
      <c r="AO22" s="17" t="s">
        <v>174</v>
      </c>
      <c r="AP22" s="17" t="s">
        <v>174</v>
      </c>
      <c r="AQ22" s="17"/>
      <c r="AR22" s="17"/>
      <c r="AS22" s="17"/>
      <c r="AT22" s="17"/>
      <c r="AU22" s="17"/>
      <c r="AV22" s="17" t="s">
        <v>1114</v>
      </c>
      <c r="AW22" s="17" t="s">
        <v>1159</v>
      </c>
      <c r="AX22" s="17" t="s">
        <v>1186</v>
      </c>
      <c r="AY22" s="17"/>
      <c r="AZ22" s="17" t="s">
        <v>1212</v>
      </c>
      <c r="BA22" s="17" t="s">
        <v>192</v>
      </c>
      <c r="BB22" s="17" t="s">
        <v>174</v>
      </c>
      <c r="BC22" s="17" t="s">
        <v>192</v>
      </c>
      <c r="BD22" s="17" t="s">
        <v>174</v>
      </c>
      <c r="BE22" s="17" t="s">
        <v>408</v>
      </c>
      <c r="BF22" s="17" t="s">
        <v>192</v>
      </c>
      <c r="BG22" s="17" t="s">
        <v>174</v>
      </c>
      <c r="BH22" s="17" t="s">
        <v>412</v>
      </c>
      <c r="BI22" s="17" t="s">
        <v>415</v>
      </c>
      <c r="BJ22" s="17" t="s">
        <v>1602</v>
      </c>
      <c r="BK22" s="17" t="s">
        <v>192</v>
      </c>
      <c r="BL22" s="17" t="s">
        <v>192</v>
      </c>
      <c r="BM22" s="17" t="s">
        <v>192</v>
      </c>
      <c r="BN22" s="17" t="s">
        <v>192</v>
      </c>
      <c r="BO22" s="17" t="s">
        <v>174</v>
      </c>
      <c r="BP22" s="17" t="s">
        <v>174</v>
      </c>
      <c r="BQ22" s="17" t="s">
        <v>174</v>
      </c>
      <c r="BR22" s="17" t="s">
        <v>192</v>
      </c>
      <c r="BS22" s="17" t="s">
        <v>1391</v>
      </c>
      <c r="BT22" s="17" t="s">
        <v>1414</v>
      </c>
      <c r="BU22" s="17" t="s">
        <v>1603</v>
      </c>
      <c r="BV22" s="17" t="s">
        <v>175</v>
      </c>
      <c r="BW22" s="17" t="s">
        <v>174</v>
      </c>
      <c r="BX22" s="17" t="s">
        <v>174</v>
      </c>
      <c r="BY22" s="17" t="s">
        <v>192</v>
      </c>
      <c r="BZ22" s="17" t="s">
        <v>192</v>
      </c>
      <c r="CA22" s="17" t="s">
        <v>192</v>
      </c>
      <c r="CB22" s="17" t="s">
        <v>243</v>
      </c>
      <c r="CC22" s="17" t="s">
        <v>192</v>
      </c>
      <c r="CD22" s="17" t="s">
        <v>436</v>
      </c>
      <c r="CE22" s="17" t="s">
        <v>413</v>
      </c>
      <c r="CF22" s="23" t="s">
        <v>1498</v>
      </c>
    </row>
    <row r="23" spans="1:84" ht="218.5">
      <c r="A23" s="17" t="s">
        <v>120</v>
      </c>
      <c r="B23" s="17" t="s">
        <v>121</v>
      </c>
      <c r="C23" s="17">
        <v>2019</v>
      </c>
      <c r="D23" s="17" t="s">
        <v>122</v>
      </c>
      <c r="E23" s="17" t="s">
        <v>202</v>
      </c>
      <c r="F23" s="17" t="s">
        <v>236</v>
      </c>
      <c r="G23" s="17" t="s">
        <v>934</v>
      </c>
      <c r="H23" s="17" t="s">
        <v>1604</v>
      </c>
      <c r="I23" s="17" t="s">
        <v>1274</v>
      </c>
      <c r="J23" s="17" t="s">
        <v>435</v>
      </c>
      <c r="K23" s="17" t="s">
        <v>192</v>
      </c>
      <c r="L23" s="17" t="s">
        <v>851</v>
      </c>
      <c r="M23" s="17">
        <v>9</v>
      </c>
      <c r="N23" s="17" t="s">
        <v>737</v>
      </c>
      <c r="O23" s="17" t="s">
        <v>1207</v>
      </c>
      <c r="P23" s="17" t="s">
        <v>997</v>
      </c>
      <c r="Q23" s="17"/>
      <c r="R23" s="17"/>
      <c r="S23" s="17"/>
      <c r="T23" s="17">
        <v>1</v>
      </c>
      <c r="U23" s="17"/>
      <c r="V23" s="17">
        <v>1</v>
      </c>
      <c r="W23" s="17"/>
      <c r="X23" s="17"/>
      <c r="Y23" s="17" t="s">
        <v>234</v>
      </c>
      <c r="Z23" s="17" t="s">
        <v>230</v>
      </c>
      <c r="AA23" s="17" t="s">
        <v>230</v>
      </c>
      <c r="AB23" s="17">
        <v>67</v>
      </c>
      <c r="AC23" s="17">
        <v>94</v>
      </c>
      <c r="AD23" s="17">
        <v>75</v>
      </c>
      <c r="AE23" s="17" t="s">
        <v>1007</v>
      </c>
      <c r="AF23" s="17" t="s">
        <v>235</v>
      </c>
      <c r="AG23" s="22">
        <v>0.67</v>
      </c>
      <c r="AH23" s="17" t="s">
        <v>230</v>
      </c>
      <c r="AI23" s="17" t="s">
        <v>479</v>
      </c>
      <c r="AJ23" s="17" t="s">
        <v>230</v>
      </c>
      <c r="AK23" s="17" t="s">
        <v>736</v>
      </c>
      <c r="AL23" s="17" t="s">
        <v>1079</v>
      </c>
      <c r="AM23" s="17">
        <v>1</v>
      </c>
      <c r="AN23" s="17" t="s">
        <v>806</v>
      </c>
      <c r="AO23" s="17" t="s">
        <v>174</v>
      </c>
      <c r="AP23" s="17" t="s">
        <v>1065</v>
      </c>
      <c r="AQ23" s="17">
        <v>1</v>
      </c>
      <c r="AR23" s="17"/>
      <c r="AS23" s="17"/>
      <c r="AT23" s="17"/>
      <c r="AU23" s="17"/>
      <c r="AV23" s="17" t="s">
        <v>481</v>
      </c>
      <c r="AW23" s="17" t="s">
        <v>1123</v>
      </c>
      <c r="AX23" s="17" t="s">
        <v>1133</v>
      </c>
      <c r="AY23" s="17"/>
      <c r="AZ23" s="17" t="s">
        <v>1605</v>
      </c>
      <c r="BA23" s="17" t="s">
        <v>192</v>
      </c>
      <c r="BB23" s="17" t="s">
        <v>192</v>
      </c>
      <c r="BC23" s="17" t="s">
        <v>192</v>
      </c>
      <c r="BD23" s="17" t="s">
        <v>192</v>
      </c>
      <c r="BE23" s="17" t="s">
        <v>1204</v>
      </c>
      <c r="BF23" s="17" t="s">
        <v>192</v>
      </c>
      <c r="BG23" s="17" t="s">
        <v>192</v>
      </c>
      <c r="BH23" s="17" t="s">
        <v>237</v>
      </c>
      <c r="BI23" s="17" t="s">
        <v>238</v>
      </c>
      <c r="BJ23" s="17" t="s">
        <v>1476</v>
      </c>
      <c r="BK23" s="17" t="s">
        <v>174</v>
      </c>
      <c r="BL23" s="17" t="s">
        <v>174</v>
      </c>
      <c r="BM23" s="17" t="s">
        <v>174</v>
      </c>
      <c r="BN23" s="17" t="s">
        <v>174</v>
      </c>
      <c r="BO23" s="17" t="s">
        <v>174</v>
      </c>
      <c r="BP23" s="17" t="s">
        <v>174</v>
      </c>
      <c r="BQ23" s="17" t="s">
        <v>174</v>
      </c>
      <c r="BR23" s="17" t="s">
        <v>1491</v>
      </c>
      <c r="BS23" s="17" t="s">
        <v>1400</v>
      </c>
      <c r="BT23" s="17" t="s">
        <v>1606</v>
      </c>
      <c r="BU23" s="17" t="s">
        <v>1427</v>
      </c>
      <c r="BV23" s="17" t="s">
        <v>179</v>
      </c>
      <c r="BW23" s="17" t="s">
        <v>179</v>
      </c>
      <c r="BX23" s="17" t="s">
        <v>174</v>
      </c>
      <c r="BY23" s="17" t="s">
        <v>192</v>
      </c>
      <c r="BZ23" s="17" t="s">
        <v>174</v>
      </c>
      <c r="CA23" s="17" t="s">
        <v>192</v>
      </c>
      <c r="CB23" s="24" t="s">
        <v>1206</v>
      </c>
      <c r="CC23" s="17" t="s">
        <v>192</v>
      </c>
      <c r="CD23" s="17" t="s">
        <v>1205</v>
      </c>
      <c r="CE23" s="17" t="s">
        <v>1506</v>
      </c>
      <c r="CF23" s="23" t="s">
        <v>1520</v>
      </c>
    </row>
    <row r="24" spans="1:84" s="23" customFormat="1" ht="241.5">
      <c r="A24" s="17" t="s">
        <v>117</v>
      </c>
      <c r="B24" s="17" t="s">
        <v>118</v>
      </c>
      <c r="C24" s="17">
        <v>2019</v>
      </c>
      <c r="D24" s="17" t="s">
        <v>119</v>
      </c>
      <c r="E24" s="17" t="s">
        <v>233</v>
      </c>
      <c r="F24" s="17" t="s">
        <v>721</v>
      </c>
      <c r="G24" s="17" t="s">
        <v>935</v>
      </c>
      <c r="H24" s="17" t="s">
        <v>1607</v>
      </c>
      <c r="I24" s="17" t="s">
        <v>1276</v>
      </c>
      <c r="J24" s="17" t="s">
        <v>264</v>
      </c>
      <c r="K24" s="17" t="s">
        <v>189</v>
      </c>
      <c r="L24" s="17" t="s">
        <v>387</v>
      </c>
      <c r="M24" s="17">
        <v>3</v>
      </c>
      <c r="N24" s="17" t="s">
        <v>391</v>
      </c>
      <c r="O24" s="17" t="s">
        <v>189</v>
      </c>
      <c r="P24" s="17" t="s">
        <v>982</v>
      </c>
      <c r="Q24" s="17">
        <v>1</v>
      </c>
      <c r="R24" s="17"/>
      <c r="S24" s="17"/>
      <c r="T24" s="17"/>
      <c r="U24" s="17"/>
      <c r="V24" s="17"/>
      <c r="W24" s="17"/>
      <c r="X24" s="17"/>
      <c r="Y24" s="17" t="s">
        <v>389</v>
      </c>
      <c r="Z24" s="17" t="s">
        <v>230</v>
      </c>
      <c r="AA24" s="17" t="s">
        <v>230</v>
      </c>
      <c r="AB24" s="17">
        <v>57</v>
      </c>
      <c r="AC24" s="17">
        <v>72</v>
      </c>
      <c r="AD24" s="17" t="s">
        <v>230</v>
      </c>
      <c r="AE24" s="17" t="s">
        <v>175</v>
      </c>
      <c r="AF24" s="17" t="s">
        <v>722</v>
      </c>
      <c r="AG24" s="22">
        <v>0.33</v>
      </c>
      <c r="AH24" s="17" t="s">
        <v>230</v>
      </c>
      <c r="AI24" s="17" t="s">
        <v>479</v>
      </c>
      <c r="AJ24" s="17" t="s">
        <v>230</v>
      </c>
      <c r="AK24" s="17" t="s">
        <v>390</v>
      </c>
      <c r="AL24" s="17" t="s">
        <v>230</v>
      </c>
      <c r="AM24" s="17"/>
      <c r="AN24" s="17" t="s">
        <v>806</v>
      </c>
      <c r="AO24" s="17" t="s">
        <v>174</v>
      </c>
      <c r="AP24" s="17" t="s">
        <v>174</v>
      </c>
      <c r="AQ24" s="17"/>
      <c r="AR24" s="17"/>
      <c r="AS24" s="17"/>
      <c r="AT24" s="17"/>
      <c r="AU24" s="17"/>
      <c r="AV24" s="17" t="s">
        <v>1136</v>
      </c>
      <c r="AW24" s="17" t="s">
        <v>1179</v>
      </c>
      <c r="AX24" s="17" t="s">
        <v>1127</v>
      </c>
      <c r="AY24" s="17"/>
      <c r="AZ24" s="17" t="s">
        <v>1608</v>
      </c>
      <c r="BA24" s="17" t="s">
        <v>192</v>
      </c>
      <c r="BB24" s="17" t="s">
        <v>174</v>
      </c>
      <c r="BC24" s="17" t="s">
        <v>192</v>
      </c>
      <c r="BD24" s="17" t="s">
        <v>174</v>
      </c>
      <c r="BE24" s="17" t="s">
        <v>386</v>
      </c>
      <c r="BF24" s="17" t="s">
        <v>192</v>
      </c>
      <c r="BG24" s="17" t="s">
        <v>723</v>
      </c>
      <c r="BH24" s="17" t="s">
        <v>284</v>
      </c>
      <c r="BI24" s="17" t="s">
        <v>724</v>
      </c>
      <c r="BJ24" s="17" t="s">
        <v>392</v>
      </c>
      <c r="BK24" s="17" t="s">
        <v>174</v>
      </c>
      <c r="BL24" s="17" t="s">
        <v>174</v>
      </c>
      <c r="BM24" s="17" t="s">
        <v>174</v>
      </c>
      <c r="BN24" s="17" t="s">
        <v>174</v>
      </c>
      <c r="BO24" s="17" t="s">
        <v>174</v>
      </c>
      <c r="BP24" s="17" t="s">
        <v>174</v>
      </c>
      <c r="BQ24" s="17" t="s">
        <v>174</v>
      </c>
      <c r="BR24" s="17" t="s">
        <v>1491</v>
      </c>
      <c r="BS24" s="17" t="s">
        <v>1401</v>
      </c>
      <c r="BT24" s="17" t="s">
        <v>1609</v>
      </c>
      <c r="BU24" s="17" t="s">
        <v>779</v>
      </c>
      <c r="BV24" s="17" t="s">
        <v>1275</v>
      </c>
      <c r="BW24" s="17" t="s">
        <v>174</v>
      </c>
      <c r="BX24" s="17" t="s">
        <v>174</v>
      </c>
      <c r="BY24" s="17" t="s">
        <v>192</v>
      </c>
      <c r="BZ24" s="17" t="s">
        <v>192</v>
      </c>
      <c r="CA24" s="17" t="s">
        <v>174</v>
      </c>
      <c r="CB24" s="17" t="s">
        <v>311</v>
      </c>
      <c r="CC24" s="17" t="s">
        <v>174</v>
      </c>
      <c r="CD24" s="17" t="s">
        <v>388</v>
      </c>
      <c r="CE24" s="17" t="s">
        <v>1507</v>
      </c>
      <c r="CF24" s="23" t="s">
        <v>1498</v>
      </c>
    </row>
    <row r="25" spans="1:84" ht="322">
      <c r="A25" s="17" t="s">
        <v>115</v>
      </c>
      <c r="B25" s="17" t="s">
        <v>116</v>
      </c>
      <c r="C25" s="17">
        <v>2015</v>
      </c>
      <c r="D25" s="17" t="s">
        <v>63</v>
      </c>
      <c r="E25" s="17" t="s">
        <v>186</v>
      </c>
      <c r="F25" s="17" t="s">
        <v>917</v>
      </c>
      <c r="G25" s="25" t="s">
        <v>936</v>
      </c>
      <c r="H25" s="17" t="s">
        <v>1610</v>
      </c>
      <c r="I25" s="17" t="s">
        <v>1277</v>
      </c>
      <c r="J25" s="17" t="s">
        <v>264</v>
      </c>
      <c r="K25" s="17" t="s">
        <v>189</v>
      </c>
      <c r="L25" s="17" t="s">
        <v>894</v>
      </c>
      <c r="M25" s="17">
        <v>10</v>
      </c>
      <c r="N25" s="17" t="s">
        <v>230</v>
      </c>
      <c r="O25" s="17" t="s">
        <v>1013</v>
      </c>
      <c r="P25" s="17" t="s">
        <v>174</v>
      </c>
      <c r="Q25" s="17"/>
      <c r="R25" s="17"/>
      <c r="S25" s="17"/>
      <c r="T25" s="17"/>
      <c r="U25" s="17"/>
      <c r="V25" s="17"/>
      <c r="W25" s="17"/>
      <c r="X25" s="17"/>
      <c r="Y25" s="17" t="s">
        <v>1031</v>
      </c>
      <c r="Z25" s="17" t="s">
        <v>230</v>
      </c>
      <c r="AA25" s="17" t="s">
        <v>230</v>
      </c>
      <c r="AB25" s="17" t="s">
        <v>230</v>
      </c>
      <c r="AC25" s="17" t="s">
        <v>230</v>
      </c>
      <c r="AD25" s="17" t="s">
        <v>230</v>
      </c>
      <c r="AE25" s="17" t="s">
        <v>175</v>
      </c>
      <c r="AF25" s="17" t="s">
        <v>471</v>
      </c>
      <c r="AG25" s="22">
        <v>0.75</v>
      </c>
      <c r="AH25" s="17" t="s">
        <v>230</v>
      </c>
      <c r="AI25" s="17" t="s">
        <v>479</v>
      </c>
      <c r="AJ25" s="17" t="s">
        <v>230</v>
      </c>
      <c r="AK25" s="17" t="s">
        <v>218</v>
      </c>
      <c r="AL25" s="17" t="s">
        <v>230</v>
      </c>
      <c r="AM25" s="17"/>
      <c r="AN25" s="17" t="s">
        <v>788</v>
      </c>
      <c r="AO25" s="17" t="s">
        <v>174</v>
      </c>
      <c r="AP25" s="17" t="s">
        <v>174</v>
      </c>
      <c r="AQ25" s="17"/>
      <c r="AR25" s="17"/>
      <c r="AS25" s="17"/>
      <c r="AT25" s="17"/>
      <c r="AU25" s="17"/>
      <c r="AV25" s="17" t="s">
        <v>472</v>
      </c>
      <c r="AW25" s="17" t="s">
        <v>1138</v>
      </c>
      <c r="AX25" s="17" t="s">
        <v>1137</v>
      </c>
      <c r="AY25" s="17"/>
      <c r="AZ25" s="17" t="s">
        <v>1213</v>
      </c>
      <c r="BA25" s="17" t="s">
        <v>192</v>
      </c>
      <c r="BB25" s="17" t="s">
        <v>192</v>
      </c>
      <c r="BC25" s="17" t="s">
        <v>855</v>
      </c>
      <c r="BD25" s="17" t="s">
        <v>192</v>
      </c>
      <c r="BE25" s="17" t="s">
        <v>854</v>
      </c>
      <c r="BF25" s="17" t="s">
        <v>192</v>
      </c>
      <c r="BG25" s="17" t="s">
        <v>473</v>
      </c>
      <c r="BH25" s="17" t="s">
        <v>237</v>
      </c>
      <c r="BI25" s="17" t="s">
        <v>1453</v>
      </c>
      <c r="BJ25" s="17" t="s">
        <v>1611</v>
      </c>
      <c r="BK25" s="17" t="s">
        <v>174</v>
      </c>
      <c r="BL25" s="17" t="s">
        <v>192</v>
      </c>
      <c r="BM25" s="17" t="s">
        <v>192</v>
      </c>
      <c r="BN25" s="17" t="s">
        <v>192</v>
      </c>
      <c r="BO25" s="17" t="s">
        <v>174</v>
      </c>
      <c r="BP25" s="17" t="s">
        <v>192</v>
      </c>
      <c r="BQ25" s="17" t="s">
        <v>174</v>
      </c>
      <c r="BR25" s="17" t="s">
        <v>1224</v>
      </c>
      <c r="BS25" s="17" t="s">
        <v>1612</v>
      </c>
      <c r="BT25" s="17" t="s">
        <v>1415</v>
      </c>
      <c r="BU25" s="20" t="s">
        <v>1613</v>
      </c>
      <c r="BV25" s="17" t="s">
        <v>179</v>
      </c>
      <c r="BW25" s="17" t="s">
        <v>179</v>
      </c>
      <c r="BX25" s="17" t="s">
        <v>174</v>
      </c>
      <c r="BY25" s="17" t="s">
        <v>179</v>
      </c>
      <c r="BZ25" s="17" t="s">
        <v>174</v>
      </c>
      <c r="CA25" s="17" t="s">
        <v>192</v>
      </c>
      <c r="CB25" s="17" t="s">
        <v>243</v>
      </c>
      <c r="CC25" s="17" t="s">
        <v>853</v>
      </c>
      <c r="CD25" s="17" t="s">
        <v>852</v>
      </c>
      <c r="CE25" s="17" t="s">
        <v>1508</v>
      </c>
      <c r="CF25" s="23" t="s">
        <v>1520</v>
      </c>
    </row>
    <row r="26" spans="1:84" s="23" customFormat="1" ht="300.75" customHeight="1">
      <c r="A26" s="17" t="s">
        <v>113</v>
      </c>
      <c r="B26" s="17" t="s">
        <v>114</v>
      </c>
      <c r="C26" s="17">
        <v>2017</v>
      </c>
      <c r="D26" s="17" t="s">
        <v>47</v>
      </c>
      <c r="E26" s="17" t="s">
        <v>241</v>
      </c>
      <c r="F26" s="17" t="s">
        <v>918</v>
      </c>
      <c r="G26" s="17" t="s">
        <v>738</v>
      </c>
      <c r="H26" s="17" t="s">
        <v>963</v>
      </c>
      <c r="I26" s="17" t="s">
        <v>1279</v>
      </c>
      <c r="J26" s="17" t="s">
        <v>1278</v>
      </c>
      <c r="K26" s="17" t="s">
        <v>192</v>
      </c>
      <c r="L26" s="17" t="s">
        <v>856</v>
      </c>
      <c r="M26" s="17">
        <v>12</v>
      </c>
      <c r="N26" s="17" t="s">
        <v>739</v>
      </c>
      <c r="O26" s="17" t="s">
        <v>740</v>
      </c>
      <c r="P26" s="17" t="s">
        <v>174</v>
      </c>
      <c r="Q26" s="17"/>
      <c r="R26" s="17"/>
      <c r="S26" s="17"/>
      <c r="T26" s="17"/>
      <c r="U26" s="17"/>
      <c r="V26" s="17"/>
      <c r="W26" s="17"/>
      <c r="X26" s="17"/>
      <c r="Y26" s="17" t="s">
        <v>420</v>
      </c>
      <c r="Z26" s="17" t="s">
        <v>230</v>
      </c>
      <c r="AA26" s="17" t="s">
        <v>230</v>
      </c>
      <c r="AB26" s="17">
        <v>61</v>
      </c>
      <c r="AC26" s="17">
        <v>81</v>
      </c>
      <c r="AD26" s="17" t="s">
        <v>230</v>
      </c>
      <c r="AE26" s="17" t="s">
        <v>1007</v>
      </c>
      <c r="AF26" s="17" t="s">
        <v>230</v>
      </c>
      <c r="AG26" s="17" t="s">
        <v>230</v>
      </c>
      <c r="AH26" s="17" t="s">
        <v>230</v>
      </c>
      <c r="AI26" s="17" t="s">
        <v>479</v>
      </c>
      <c r="AJ26" s="17" t="s">
        <v>230</v>
      </c>
      <c r="AK26" s="17" t="s">
        <v>741</v>
      </c>
      <c r="AL26" s="17" t="s">
        <v>230</v>
      </c>
      <c r="AM26" s="17"/>
      <c r="AN26" s="17" t="s">
        <v>788</v>
      </c>
      <c r="AO26" s="17" t="s">
        <v>1100</v>
      </c>
      <c r="AP26" s="17" t="s">
        <v>742</v>
      </c>
      <c r="AQ26" s="17"/>
      <c r="AR26" s="17">
        <v>1</v>
      </c>
      <c r="AS26" s="17">
        <v>1</v>
      </c>
      <c r="AT26" s="17"/>
      <c r="AU26" s="17"/>
      <c r="AV26" s="17" t="s">
        <v>418</v>
      </c>
      <c r="AW26" s="17" t="s">
        <v>1138</v>
      </c>
      <c r="AX26" s="17" t="s">
        <v>1124</v>
      </c>
      <c r="AY26" s="17"/>
      <c r="AZ26" s="17" t="s">
        <v>1614</v>
      </c>
      <c r="BA26" s="17" t="s">
        <v>192</v>
      </c>
      <c r="BB26" s="17" t="s">
        <v>174</v>
      </c>
      <c r="BC26" s="17" t="s">
        <v>192</v>
      </c>
      <c r="BD26" s="17" t="s">
        <v>174</v>
      </c>
      <c r="BE26" s="17" t="s">
        <v>416</v>
      </c>
      <c r="BF26" s="17" t="s">
        <v>192</v>
      </c>
      <c r="BG26" s="17" t="s">
        <v>192</v>
      </c>
      <c r="BH26" s="17" t="s">
        <v>284</v>
      </c>
      <c r="BI26" s="17" t="s">
        <v>743</v>
      </c>
      <c r="BJ26" s="17" t="s">
        <v>1615</v>
      </c>
      <c r="BK26" s="17" t="s">
        <v>192</v>
      </c>
      <c r="BL26" s="17" t="s">
        <v>192</v>
      </c>
      <c r="BM26" s="17" t="s">
        <v>192</v>
      </c>
      <c r="BN26" s="17" t="s">
        <v>174</v>
      </c>
      <c r="BO26" s="17" t="s">
        <v>192</v>
      </c>
      <c r="BP26" s="17" t="s">
        <v>174</v>
      </c>
      <c r="BQ26" s="17" t="s">
        <v>174</v>
      </c>
      <c r="BR26" s="17" t="s">
        <v>192</v>
      </c>
      <c r="BS26" s="17" t="s">
        <v>1392</v>
      </c>
      <c r="BT26" s="17" t="s">
        <v>1616</v>
      </c>
      <c r="BU26" s="17" t="s">
        <v>1617</v>
      </c>
      <c r="BV26" s="17" t="s">
        <v>175</v>
      </c>
      <c r="BW26" s="17" t="s">
        <v>192</v>
      </c>
      <c r="BX26" s="17" t="s">
        <v>174</v>
      </c>
      <c r="BY26" s="17" t="s">
        <v>192</v>
      </c>
      <c r="BZ26" s="17" t="s">
        <v>192</v>
      </c>
      <c r="CA26" s="17" t="s">
        <v>174</v>
      </c>
      <c r="CB26" s="17" t="s">
        <v>964</v>
      </c>
      <c r="CC26" s="17" t="s">
        <v>192</v>
      </c>
      <c r="CD26" s="17" t="s">
        <v>417</v>
      </c>
      <c r="CE26" s="17" t="s">
        <v>419</v>
      </c>
      <c r="CF26" s="23" t="s">
        <v>1498</v>
      </c>
    </row>
    <row r="27" spans="1:84" ht="409.5" customHeight="1">
      <c r="A27" s="17" t="s">
        <v>44</v>
      </c>
      <c r="B27" s="17" t="s">
        <v>45</v>
      </c>
      <c r="C27" s="17">
        <v>2016</v>
      </c>
      <c r="D27" s="17" t="s">
        <v>46</v>
      </c>
      <c r="E27" s="17" t="s">
        <v>176</v>
      </c>
      <c r="F27" s="17" t="s">
        <v>621</v>
      </c>
      <c r="G27" s="17" t="s">
        <v>620</v>
      </c>
      <c r="H27" s="17" t="s">
        <v>1618</v>
      </c>
      <c r="I27" s="17" t="s">
        <v>1281</v>
      </c>
      <c r="J27" s="17" t="s">
        <v>1280</v>
      </c>
      <c r="K27" s="17" t="s">
        <v>179</v>
      </c>
      <c r="L27" s="17" t="s">
        <v>895</v>
      </c>
      <c r="M27" s="17">
        <v>128</v>
      </c>
      <c r="N27" s="17" t="s">
        <v>896</v>
      </c>
      <c r="O27" s="17" t="s">
        <v>1014</v>
      </c>
      <c r="P27" s="17" t="s">
        <v>174</v>
      </c>
      <c r="Q27" s="17"/>
      <c r="R27" s="17"/>
      <c r="S27" s="17"/>
      <c r="T27" s="17"/>
      <c r="U27" s="17"/>
      <c r="V27" s="17"/>
      <c r="W27" s="17"/>
      <c r="X27" s="17"/>
      <c r="Y27" s="17" t="s">
        <v>625</v>
      </c>
      <c r="Z27" s="17">
        <v>71.39</v>
      </c>
      <c r="AA27" s="17">
        <v>122</v>
      </c>
      <c r="AB27" s="17">
        <v>40</v>
      </c>
      <c r="AC27" s="17">
        <v>94</v>
      </c>
      <c r="AD27" s="17" t="s">
        <v>230</v>
      </c>
      <c r="AE27" s="17" t="s">
        <v>175</v>
      </c>
      <c r="AF27" s="17" t="s">
        <v>230</v>
      </c>
      <c r="AG27" s="17" t="s">
        <v>230</v>
      </c>
      <c r="AH27" s="17" t="s">
        <v>626</v>
      </c>
      <c r="AI27" s="17" t="s">
        <v>230</v>
      </c>
      <c r="AJ27" s="17" t="s">
        <v>627</v>
      </c>
      <c r="AK27" s="17" t="s">
        <v>624</v>
      </c>
      <c r="AL27" s="17" t="s">
        <v>230</v>
      </c>
      <c r="AM27" s="17"/>
      <c r="AN27" s="17" t="s">
        <v>788</v>
      </c>
      <c r="AO27" s="17" t="s">
        <v>174</v>
      </c>
      <c r="AP27" s="17" t="s">
        <v>174</v>
      </c>
      <c r="AQ27" s="17"/>
      <c r="AR27" s="17"/>
      <c r="AS27" s="17"/>
      <c r="AT27" s="17"/>
      <c r="AU27" s="17"/>
      <c r="AV27" s="17" t="s">
        <v>622</v>
      </c>
      <c r="AW27" s="17" t="s">
        <v>1138</v>
      </c>
      <c r="AX27" s="17" t="s">
        <v>1124</v>
      </c>
      <c r="AY27" s="17"/>
      <c r="AZ27" s="17" t="s">
        <v>1619</v>
      </c>
      <c r="BA27" s="17" t="s">
        <v>192</v>
      </c>
      <c r="BB27" s="17" t="s">
        <v>192</v>
      </c>
      <c r="BC27" s="17" t="s">
        <v>192</v>
      </c>
      <c r="BD27" s="17" t="s">
        <v>192</v>
      </c>
      <c r="BE27" s="17" t="s">
        <v>623</v>
      </c>
      <c r="BF27" s="17" t="s">
        <v>192</v>
      </c>
      <c r="BG27" s="17" t="s">
        <v>192</v>
      </c>
      <c r="BH27" s="17" t="s">
        <v>208</v>
      </c>
      <c r="BI27" s="17" t="s">
        <v>628</v>
      </c>
      <c r="BJ27" s="17" t="s">
        <v>629</v>
      </c>
      <c r="BK27" s="17" t="s">
        <v>174</v>
      </c>
      <c r="BL27" s="17" t="s">
        <v>174</v>
      </c>
      <c r="BM27" s="17" t="s">
        <v>174</v>
      </c>
      <c r="BN27" s="17" t="s">
        <v>174</v>
      </c>
      <c r="BO27" s="17" t="s">
        <v>174</v>
      </c>
      <c r="BP27" s="17" t="s">
        <v>174</v>
      </c>
      <c r="BQ27" s="17" t="s">
        <v>174</v>
      </c>
      <c r="BR27" s="17" t="s">
        <v>1491</v>
      </c>
      <c r="BS27" s="17" t="s">
        <v>1620</v>
      </c>
      <c r="BT27" s="17" t="s">
        <v>1621</v>
      </c>
      <c r="BU27" s="17" t="s">
        <v>1622</v>
      </c>
      <c r="BV27" s="17" t="s">
        <v>175</v>
      </c>
      <c r="BW27" s="17" t="s">
        <v>192</v>
      </c>
      <c r="BX27" s="17" t="s">
        <v>174</v>
      </c>
      <c r="BY27" s="17" t="s">
        <v>192</v>
      </c>
      <c r="BZ27" s="17" t="s">
        <v>174</v>
      </c>
      <c r="CA27" s="17" t="s">
        <v>174</v>
      </c>
      <c r="CB27" s="17" t="s">
        <v>174</v>
      </c>
      <c r="CC27" s="17" t="s">
        <v>174</v>
      </c>
      <c r="CD27" s="17" t="s">
        <v>619</v>
      </c>
      <c r="CE27" s="17" t="s">
        <v>1509</v>
      </c>
      <c r="CF27" s="19" t="s">
        <v>1498</v>
      </c>
    </row>
    <row r="28" spans="1:84" s="23" customFormat="1" ht="331.5" customHeight="1">
      <c r="A28" s="17" t="s">
        <v>111</v>
      </c>
      <c r="B28" s="17" t="s">
        <v>112</v>
      </c>
      <c r="C28" s="17">
        <v>2019</v>
      </c>
      <c r="D28" s="17" t="s">
        <v>99</v>
      </c>
      <c r="E28" s="17" t="s">
        <v>186</v>
      </c>
      <c r="F28" s="17" t="s">
        <v>381</v>
      </c>
      <c r="G28" s="17" t="s">
        <v>1189</v>
      </c>
      <c r="H28" s="17" t="s">
        <v>1361</v>
      </c>
      <c r="I28" s="17" t="s">
        <v>1283</v>
      </c>
      <c r="J28" s="17" t="s">
        <v>435</v>
      </c>
      <c r="K28" s="17" t="s">
        <v>192</v>
      </c>
      <c r="L28" s="17" t="s">
        <v>383</v>
      </c>
      <c r="M28" s="17">
        <v>52</v>
      </c>
      <c r="N28" s="17" t="s">
        <v>382</v>
      </c>
      <c r="O28" s="17" t="s">
        <v>1623</v>
      </c>
      <c r="P28" s="17" t="s">
        <v>981</v>
      </c>
      <c r="Q28" s="17">
        <v>1</v>
      </c>
      <c r="R28" s="17"/>
      <c r="S28" s="17"/>
      <c r="T28" s="17">
        <v>1</v>
      </c>
      <c r="U28" s="17"/>
      <c r="V28" s="17"/>
      <c r="W28" s="17"/>
      <c r="X28" s="17"/>
      <c r="Y28" s="17" t="s">
        <v>384</v>
      </c>
      <c r="Z28" s="17">
        <v>82.2</v>
      </c>
      <c r="AA28" s="17">
        <v>9</v>
      </c>
      <c r="AB28" s="17" t="s">
        <v>230</v>
      </c>
      <c r="AC28" s="17" t="s">
        <v>230</v>
      </c>
      <c r="AD28" s="17" t="s">
        <v>230</v>
      </c>
      <c r="AE28" s="17" t="s">
        <v>1007</v>
      </c>
      <c r="AF28" s="17" t="s">
        <v>511</v>
      </c>
      <c r="AG28" s="22">
        <v>0.55000000000000004</v>
      </c>
      <c r="AH28" s="17" t="s">
        <v>230</v>
      </c>
      <c r="AI28" s="17" t="s">
        <v>479</v>
      </c>
      <c r="AJ28" s="17" t="s">
        <v>230</v>
      </c>
      <c r="AK28" s="17" t="s">
        <v>512</v>
      </c>
      <c r="AL28" s="17" t="s">
        <v>230</v>
      </c>
      <c r="AM28" s="17"/>
      <c r="AN28" s="17" t="s">
        <v>807</v>
      </c>
      <c r="AO28" s="17" t="s">
        <v>179</v>
      </c>
      <c r="AP28" s="17" t="s">
        <v>1112</v>
      </c>
      <c r="AQ28" s="17"/>
      <c r="AR28" s="17">
        <v>1</v>
      </c>
      <c r="AS28" s="17">
        <v>1</v>
      </c>
      <c r="AT28" s="17"/>
      <c r="AU28" s="17"/>
      <c r="AV28" s="17" t="s">
        <v>513</v>
      </c>
      <c r="AW28" s="17" t="s">
        <v>1142</v>
      </c>
      <c r="AX28" s="17" t="s">
        <v>1143</v>
      </c>
      <c r="AY28" s="17"/>
      <c r="AZ28" s="17" t="s">
        <v>1624</v>
      </c>
      <c r="BA28" s="17" t="s">
        <v>192</v>
      </c>
      <c r="BB28" s="17" t="s">
        <v>192</v>
      </c>
      <c r="BC28" s="17" t="s">
        <v>192</v>
      </c>
      <c r="BD28" s="17" t="s">
        <v>192</v>
      </c>
      <c r="BE28" s="17" t="s">
        <v>385</v>
      </c>
      <c r="BF28" s="17" t="s">
        <v>192</v>
      </c>
      <c r="BG28" s="17" t="s">
        <v>179</v>
      </c>
      <c r="BH28" s="17" t="s">
        <v>284</v>
      </c>
      <c r="BI28" s="17" t="s">
        <v>1282</v>
      </c>
      <c r="BJ28" s="17" t="s">
        <v>1625</v>
      </c>
      <c r="BK28" s="17" t="s">
        <v>174</v>
      </c>
      <c r="BL28" s="17" t="s">
        <v>192</v>
      </c>
      <c r="BM28" s="17" t="s">
        <v>174</v>
      </c>
      <c r="BN28" s="17" t="s">
        <v>192</v>
      </c>
      <c r="BO28" s="17" t="s">
        <v>174</v>
      </c>
      <c r="BP28" s="17" t="s">
        <v>174</v>
      </c>
      <c r="BQ28" s="17" t="s">
        <v>174</v>
      </c>
      <c r="BR28" s="17" t="s">
        <v>1224</v>
      </c>
      <c r="BS28" s="17" t="s">
        <v>1626</v>
      </c>
      <c r="BT28" s="17" t="s">
        <v>1627</v>
      </c>
      <c r="BU28" s="17" t="s">
        <v>1393</v>
      </c>
      <c r="BV28" s="17" t="s">
        <v>174</v>
      </c>
      <c r="BW28" s="17" t="s">
        <v>174</v>
      </c>
      <c r="BX28" s="17" t="s">
        <v>192</v>
      </c>
      <c r="BY28" s="17" t="s">
        <v>192</v>
      </c>
      <c r="BZ28" s="17" t="s">
        <v>174</v>
      </c>
      <c r="CA28" s="17" t="s">
        <v>192</v>
      </c>
      <c r="CB28" s="17" t="s">
        <v>311</v>
      </c>
      <c r="CC28" s="17" t="s">
        <v>174</v>
      </c>
      <c r="CD28" s="17" t="s">
        <v>1202</v>
      </c>
      <c r="CE28" s="17" t="s">
        <v>1203</v>
      </c>
      <c r="CF28" s="23" t="s">
        <v>1498</v>
      </c>
    </row>
    <row r="29" spans="1:84" s="23" customFormat="1" ht="218.5">
      <c r="A29" s="17" t="s">
        <v>87</v>
      </c>
      <c r="B29" s="17" t="s">
        <v>88</v>
      </c>
      <c r="C29" s="17">
        <v>2015</v>
      </c>
      <c r="D29" s="17" t="s">
        <v>89</v>
      </c>
      <c r="E29" s="17" t="s">
        <v>211</v>
      </c>
      <c r="F29" s="17" t="s">
        <v>862</v>
      </c>
      <c r="G29" s="17" t="s">
        <v>937</v>
      </c>
      <c r="H29" s="17" t="s">
        <v>1362</v>
      </c>
      <c r="I29" s="17" t="s">
        <v>1354</v>
      </c>
      <c r="J29" s="17" t="s">
        <v>1284</v>
      </c>
      <c r="K29" s="17" t="s">
        <v>189</v>
      </c>
      <c r="L29" s="17" t="s">
        <v>860</v>
      </c>
      <c r="M29" s="17">
        <v>8</v>
      </c>
      <c r="N29" s="17" t="s">
        <v>230</v>
      </c>
      <c r="O29" s="17" t="s">
        <v>857</v>
      </c>
      <c r="P29" s="17" t="s">
        <v>861</v>
      </c>
      <c r="Q29" s="17"/>
      <c r="R29" s="17"/>
      <c r="S29" s="17"/>
      <c r="T29" s="17"/>
      <c r="U29" s="17"/>
      <c r="V29" s="17"/>
      <c r="W29" s="17">
        <v>1</v>
      </c>
      <c r="X29" s="17"/>
      <c r="Y29" s="17" t="s">
        <v>859</v>
      </c>
      <c r="Z29" s="17" t="s">
        <v>230</v>
      </c>
      <c r="AA29" s="17" t="s">
        <v>230</v>
      </c>
      <c r="AB29" s="17">
        <v>57</v>
      </c>
      <c r="AC29" s="17">
        <v>86</v>
      </c>
      <c r="AD29" s="17" t="s">
        <v>230</v>
      </c>
      <c r="AE29" s="17" t="s">
        <v>175</v>
      </c>
      <c r="AF29" s="17" t="s">
        <v>424</v>
      </c>
      <c r="AG29" s="22">
        <v>0.48</v>
      </c>
      <c r="AH29" s="17" t="s">
        <v>230</v>
      </c>
      <c r="AI29" s="17" t="s">
        <v>1058</v>
      </c>
      <c r="AJ29" s="17" t="s">
        <v>230</v>
      </c>
      <c r="AK29" s="17" t="s">
        <v>230</v>
      </c>
      <c r="AL29" s="17" t="s">
        <v>230</v>
      </c>
      <c r="AM29" s="17"/>
      <c r="AN29" s="17" t="s">
        <v>807</v>
      </c>
      <c r="AO29" s="17" t="s">
        <v>179</v>
      </c>
      <c r="AP29" s="17" t="s">
        <v>1080</v>
      </c>
      <c r="AQ29" s="17"/>
      <c r="AR29" s="17">
        <v>1</v>
      </c>
      <c r="AS29" s="17"/>
      <c r="AT29" s="17"/>
      <c r="AU29" s="17"/>
      <c r="AV29" s="17" t="s">
        <v>422</v>
      </c>
      <c r="AW29" s="17" t="s">
        <v>1131</v>
      </c>
      <c r="AX29" s="17" t="s">
        <v>1132</v>
      </c>
      <c r="AY29" s="17"/>
      <c r="AZ29" s="17" t="s">
        <v>1628</v>
      </c>
      <c r="BA29" s="17" t="s">
        <v>192</v>
      </c>
      <c r="BB29" s="17" t="s">
        <v>174</v>
      </c>
      <c r="BC29" s="17" t="s">
        <v>192</v>
      </c>
      <c r="BD29" s="17" t="s">
        <v>174</v>
      </c>
      <c r="BE29" s="17" t="s">
        <v>858</v>
      </c>
      <c r="BF29" s="17" t="s">
        <v>192</v>
      </c>
      <c r="BG29" s="17" t="s">
        <v>425</v>
      </c>
      <c r="BH29" s="17" t="s">
        <v>208</v>
      </c>
      <c r="BI29" s="17" t="s">
        <v>1454</v>
      </c>
      <c r="BJ29" s="17" t="s">
        <v>1629</v>
      </c>
      <c r="BK29" s="17" t="s">
        <v>192</v>
      </c>
      <c r="BL29" s="17" t="s">
        <v>174</v>
      </c>
      <c r="BM29" s="17" t="s">
        <v>174</v>
      </c>
      <c r="BN29" s="17" t="s">
        <v>174</v>
      </c>
      <c r="BO29" s="17" t="s">
        <v>192</v>
      </c>
      <c r="BP29" s="17" t="s">
        <v>192</v>
      </c>
      <c r="BQ29" s="17" t="s">
        <v>192</v>
      </c>
      <c r="BR29" s="17" t="s">
        <v>1224</v>
      </c>
      <c r="BS29" s="17" t="s">
        <v>421</v>
      </c>
      <c r="BT29" s="17" t="s">
        <v>1416</v>
      </c>
      <c r="BU29" s="17" t="s">
        <v>1630</v>
      </c>
      <c r="BV29" s="17" t="s">
        <v>174</v>
      </c>
      <c r="BW29" s="17" t="s">
        <v>174</v>
      </c>
      <c r="BX29" s="17" t="s">
        <v>174</v>
      </c>
      <c r="BY29" s="17" t="s">
        <v>192</v>
      </c>
      <c r="BZ29" s="17" t="s">
        <v>192</v>
      </c>
      <c r="CA29" s="17" t="s">
        <v>192</v>
      </c>
      <c r="CB29" s="17" t="s">
        <v>174</v>
      </c>
      <c r="CC29" s="17" t="s">
        <v>174</v>
      </c>
      <c r="CD29" s="17" t="s">
        <v>423</v>
      </c>
      <c r="CE29" s="17" t="s">
        <v>426</v>
      </c>
      <c r="CF29" s="23" t="s">
        <v>1498</v>
      </c>
    </row>
    <row r="30" spans="1:84" s="23" customFormat="1" ht="318.75" customHeight="1">
      <c r="A30" s="17" t="s">
        <v>100</v>
      </c>
      <c r="B30" s="17" t="s">
        <v>101</v>
      </c>
      <c r="C30" s="17">
        <v>2015</v>
      </c>
      <c r="D30" s="17" t="s">
        <v>393</v>
      </c>
      <c r="E30" s="17" t="s">
        <v>201</v>
      </c>
      <c r="F30" s="17" t="s">
        <v>264</v>
      </c>
      <c r="G30" s="17" t="s">
        <v>1115</v>
      </c>
      <c r="H30" s="17" t="s">
        <v>1631</v>
      </c>
      <c r="I30" s="17" t="s">
        <v>1285</v>
      </c>
      <c r="J30" s="17" t="s">
        <v>1355</v>
      </c>
      <c r="K30" s="17" t="s">
        <v>192</v>
      </c>
      <c r="L30" s="17" t="s">
        <v>394</v>
      </c>
      <c r="M30" s="17">
        <v>2</v>
      </c>
      <c r="N30" s="17" t="s">
        <v>230</v>
      </c>
      <c r="O30" s="17" t="s">
        <v>897</v>
      </c>
      <c r="P30" s="17" t="s">
        <v>965</v>
      </c>
      <c r="Q30" s="17">
        <v>1</v>
      </c>
      <c r="R30" s="17">
        <v>1</v>
      </c>
      <c r="S30" s="17">
        <v>1</v>
      </c>
      <c r="T30" s="17"/>
      <c r="U30" s="17"/>
      <c r="V30" s="17"/>
      <c r="W30" s="17"/>
      <c r="X30" s="17"/>
      <c r="Y30" s="17" t="s">
        <v>398</v>
      </c>
      <c r="Z30" s="17">
        <v>62</v>
      </c>
      <c r="AA30" s="17">
        <v>6</v>
      </c>
      <c r="AB30" s="17">
        <v>33</v>
      </c>
      <c r="AC30" s="17">
        <v>77</v>
      </c>
      <c r="AD30" s="17" t="s">
        <v>230</v>
      </c>
      <c r="AE30" s="17" t="s">
        <v>175</v>
      </c>
      <c r="AF30" s="17" t="s">
        <v>397</v>
      </c>
      <c r="AG30" s="22">
        <v>1</v>
      </c>
      <c r="AH30" s="17" t="s">
        <v>230</v>
      </c>
      <c r="AI30" s="17" t="s">
        <v>479</v>
      </c>
      <c r="AJ30" s="17" t="s">
        <v>230</v>
      </c>
      <c r="AK30" s="17" t="s">
        <v>230</v>
      </c>
      <c r="AL30" s="17" t="s">
        <v>230</v>
      </c>
      <c r="AM30" s="17"/>
      <c r="AN30" s="17" t="s">
        <v>806</v>
      </c>
      <c r="AO30" s="17" t="s">
        <v>179</v>
      </c>
      <c r="AP30" s="17" t="s">
        <v>886</v>
      </c>
      <c r="AQ30" s="17"/>
      <c r="AR30" s="17"/>
      <c r="AS30" s="17"/>
      <c r="AT30" s="17">
        <v>1</v>
      </c>
      <c r="AU30" s="17"/>
      <c r="AV30" s="17" t="s">
        <v>396</v>
      </c>
      <c r="AW30" s="17" t="s">
        <v>1139</v>
      </c>
      <c r="AX30" s="17" t="s">
        <v>1140</v>
      </c>
      <c r="AY30" s="17" t="s">
        <v>179</v>
      </c>
      <c r="AZ30" s="17" t="s">
        <v>1492</v>
      </c>
      <c r="BA30" s="17" t="s">
        <v>192</v>
      </c>
      <c r="BB30" s="17" t="s">
        <v>192</v>
      </c>
      <c r="BC30" s="17" t="s">
        <v>192</v>
      </c>
      <c r="BD30" s="17" t="s">
        <v>192</v>
      </c>
      <c r="BE30" s="17" t="s">
        <v>1455</v>
      </c>
      <c r="BF30" s="17" t="s">
        <v>192</v>
      </c>
      <c r="BG30" s="17" t="s">
        <v>192</v>
      </c>
      <c r="BH30" s="17" t="s">
        <v>237</v>
      </c>
      <c r="BI30" s="17" t="s">
        <v>1456</v>
      </c>
      <c r="BJ30" s="17" t="s">
        <v>1477</v>
      </c>
      <c r="BK30" s="17" t="s">
        <v>174</v>
      </c>
      <c r="BL30" s="17" t="s">
        <v>174</v>
      </c>
      <c r="BM30" s="17" t="s">
        <v>174</v>
      </c>
      <c r="BN30" s="17" t="s">
        <v>174</v>
      </c>
      <c r="BO30" s="17" t="s">
        <v>192</v>
      </c>
      <c r="BP30" s="17" t="s">
        <v>174</v>
      </c>
      <c r="BQ30" s="17" t="s">
        <v>174</v>
      </c>
      <c r="BR30" s="17" t="s">
        <v>1224</v>
      </c>
      <c r="BS30" s="17" t="s">
        <v>1116</v>
      </c>
      <c r="BT30" s="17" t="s">
        <v>1190</v>
      </c>
      <c r="BU30" s="17" t="s">
        <v>1428</v>
      </c>
      <c r="BV30" s="17" t="s">
        <v>179</v>
      </c>
      <c r="BW30" s="17" t="s">
        <v>174</v>
      </c>
      <c r="BX30" s="17" t="s">
        <v>174</v>
      </c>
      <c r="BY30" s="17" t="s">
        <v>192</v>
      </c>
      <c r="BZ30" s="17" t="s">
        <v>174</v>
      </c>
      <c r="CA30" s="17" t="s">
        <v>174</v>
      </c>
      <c r="CB30" s="17" t="s">
        <v>174</v>
      </c>
      <c r="CC30" s="17" t="s">
        <v>174</v>
      </c>
      <c r="CD30" s="17" t="s">
        <v>395</v>
      </c>
      <c r="CE30" s="17" t="s">
        <v>283</v>
      </c>
      <c r="CF30" s="19" t="s">
        <v>776</v>
      </c>
    </row>
    <row r="31" spans="1:84" ht="280.5" customHeight="1">
      <c r="A31" s="17" t="s">
        <v>129</v>
      </c>
      <c r="B31" s="17" t="s">
        <v>130</v>
      </c>
      <c r="C31" s="17">
        <v>2018</v>
      </c>
      <c r="D31" s="17" t="s">
        <v>43</v>
      </c>
      <c r="E31" s="17" t="s">
        <v>245</v>
      </c>
      <c r="F31" s="17" t="s">
        <v>224</v>
      </c>
      <c r="G31" s="17" t="s">
        <v>225</v>
      </c>
      <c r="H31" s="17" t="s">
        <v>1632</v>
      </c>
      <c r="I31" s="17" t="s">
        <v>1262</v>
      </c>
      <c r="J31" s="17" t="s">
        <v>1261</v>
      </c>
      <c r="K31" s="17" t="s">
        <v>831</v>
      </c>
      <c r="L31" s="17" t="s">
        <v>223</v>
      </c>
      <c r="M31" s="17">
        <v>10</v>
      </c>
      <c r="N31" s="17" t="s">
        <v>514</v>
      </c>
      <c r="O31" s="17" t="s">
        <v>222</v>
      </c>
      <c r="P31" s="17" t="s">
        <v>966</v>
      </c>
      <c r="Q31" s="17"/>
      <c r="R31" s="17"/>
      <c r="S31" s="17"/>
      <c r="T31" s="17">
        <v>1</v>
      </c>
      <c r="U31" s="17"/>
      <c r="V31" s="17"/>
      <c r="W31" s="17"/>
      <c r="X31" s="17"/>
      <c r="Y31" s="17" t="s">
        <v>230</v>
      </c>
      <c r="Z31" s="17" t="s">
        <v>230</v>
      </c>
      <c r="AA31" s="17" t="s">
        <v>230</v>
      </c>
      <c r="AB31" s="17" t="s">
        <v>230</v>
      </c>
      <c r="AC31" s="17" t="s">
        <v>230</v>
      </c>
      <c r="AD31" s="17" t="s">
        <v>230</v>
      </c>
      <c r="AE31" s="17" t="s">
        <v>175</v>
      </c>
      <c r="AF31" s="17" t="s">
        <v>515</v>
      </c>
      <c r="AG31" s="17" t="s">
        <v>230</v>
      </c>
      <c r="AH31" s="17" t="s">
        <v>230</v>
      </c>
      <c r="AI31" s="17" t="s">
        <v>1059</v>
      </c>
      <c r="AJ31" s="17" t="s">
        <v>230</v>
      </c>
      <c r="AK31" s="17" t="s">
        <v>226</v>
      </c>
      <c r="AL31" s="17" t="s">
        <v>230</v>
      </c>
      <c r="AM31" s="17"/>
      <c r="AN31" s="17" t="s">
        <v>788</v>
      </c>
      <c r="AO31" s="17" t="s">
        <v>174</v>
      </c>
      <c r="AP31" s="17" t="s">
        <v>174</v>
      </c>
      <c r="AQ31" s="17"/>
      <c r="AR31" s="17"/>
      <c r="AS31" s="17"/>
      <c r="AT31" s="17"/>
      <c r="AU31" s="17"/>
      <c r="AV31" s="17" t="s">
        <v>1167</v>
      </c>
      <c r="AW31" s="17" t="s">
        <v>1131</v>
      </c>
      <c r="AX31" s="17" t="s">
        <v>1132</v>
      </c>
      <c r="AY31" s="17" t="s">
        <v>179</v>
      </c>
      <c r="AZ31" s="17" t="s">
        <v>1633</v>
      </c>
      <c r="BA31" s="17" t="s">
        <v>174</v>
      </c>
      <c r="BB31" s="17" t="s">
        <v>174</v>
      </c>
      <c r="BC31" s="17" t="s">
        <v>192</v>
      </c>
      <c r="BD31" s="17" t="s">
        <v>174</v>
      </c>
      <c r="BE31" s="17" t="s">
        <v>1192</v>
      </c>
      <c r="BF31" s="17" t="s">
        <v>192</v>
      </c>
      <c r="BG31" s="17" t="s">
        <v>192</v>
      </c>
      <c r="BH31" s="17" t="s">
        <v>516</v>
      </c>
      <c r="BI31" s="17" t="s">
        <v>1457</v>
      </c>
      <c r="BJ31" s="17" t="s">
        <v>1634</v>
      </c>
      <c r="BK31" s="17" t="s">
        <v>192</v>
      </c>
      <c r="BL31" s="17" t="s">
        <v>192</v>
      </c>
      <c r="BM31" s="17" t="s">
        <v>174</v>
      </c>
      <c r="BN31" s="17" t="s">
        <v>174</v>
      </c>
      <c r="BO31" s="17" t="s">
        <v>174</v>
      </c>
      <c r="BP31" s="17" t="s">
        <v>174</v>
      </c>
      <c r="BQ31" s="17" t="s">
        <v>174</v>
      </c>
      <c r="BR31" s="17" t="s">
        <v>1224</v>
      </c>
      <c r="BS31" s="17" t="s">
        <v>1402</v>
      </c>
      <c r="BT31" s="17" t="s">
        <v>1417</v>
      </c>
      <c r="BU31" s="17" t="s">
        <v>1635</v>
      </c>
      <c r="BV31" s="17" t="s">
        <v>175</v>
      </c>
      <c r="BW31" s="17" t="s">
        <v>174</v>
      </c>
      <c r="BX31" s="17" t="s">
        <v>174</v>
      </c>
      <c r="BY31" s="17" t="s">
        <v>192</v>
      </c>
      <c r="BZ31" s="17" t="s">
        <v>192</v>
      </c>
      <c r="CA31" s="17" t="s">
        <v>174</v>
      </c>
      <c r="CB31" s="17" t="s">
        <v>174</v>
      </c>
      <c r="CC31" s="17" t="s">
        <v>174</v>
      </c>
      <c r="CD31" s="17" t="s">
        <v>1193</v>
      </c>
      <c r="CE31" s="17" t="s">
        <v>517</v>
      </c>
      <c r="CF31" s="23" t="s">
        <v>1520</v>
      </c>
    </row>
    <row r="32" spans="1:84" s="23" customFormat="1" ht="344.25" customHeight="1">
      <c r="A32" s="17" t="s">
        <v>131</v>
      </c>
      <c r="B32" s="17" t="s">
        <v>132</v>
      </c>
      <c r="C32" s="17">
        <v>2019</v>
      </c>
      <c r="D32" s="17" t="s">
        <v>133</v>
      </c>
      <c r="E32" s="17" t="s">
        <v>211</v>
      </c>
      <c r="F32" s="17" t="s">
        <v>440</v>
      </c>
      <c r="G32" s="17" t="s">
        <v>938</v>
      </c>
      <c r="H32" s="17" t="s">
        <v>1636</v>
      </c>
      <c r="I32" s="17" t="s">
        <v>1317</v>
      </c>
      <c r="J32" s="17" t="s">
        <v>1286</v>
      </c>
      <c r="K32" s="17" t="s">
        <v>189</v>
      </c>
      <c r="L32" s="17" t="s">
        <v>863</v>
      </c>
      <c r="M32" s="17">
        <v>46</v>
      </c>
      <c r="N32" s="17" t="s">
        <v>439</v>
      </c>
      <c r="O32" s="25" t="s">
        <v>1637</v>
      </c>
      <c r="P32" s="17" t="s">
        <v>174</v>
      </c>
      <c r="Q32" s="17"/>
      <c r="R32" s="17"/>
      <c r="S32" s="17"/>
      <c r="T32" s="17"/>
      <c r="U32" s="17"/>
      <c r="V32" s="17"/>
      <c r="W32" s="17"/>
      <c r="X32" s="17"/>
      <c r="Y32" s="17" t="s">
        <v>230</v>
      </c>
      <c r="Z32" s="17" t="s">
        <v>230</v>
      </c>
      <c r="AA32" s="17" t="s">
        <v>230</v>
      </c>
      <c r="AB32" s="17" t="s">
        <v>230</v>
      </c>
      <c r="AC32" s="17" t="s">
        <v>230</v>
      </c>
      <c r="AD32" s="17" t="s">
        <v>230</v>
      </c>
      <c r="AE32" s="17" t="s">
        <v>175</v>
      </c>
      <c r="AF32" s="17" t="s">
        <v>515</v>
      </c>
      <c r="AG32" s="17" t="s">
        <v>230</v>
      </c>
      <c r="AH32" s="17" t="s">
        <v>230</v>
      </c>
      <c r="AI32" s="17" t="s">
        <v>479</v>
      </c>
      <c r="AJ32" s="17" t="s">
        <v>1638</v>
      </c>
      <c r="AK32" s="17" t="s">
        <v>230</v>
      </c>
      <c r="AL32" s="17" t="s">
        <v>230</v>
      </c>
      <c r="AM32" s="17"/>
      <c r="AN32" s="17" t="s">
        <v>788</v>
      </c>
      <c r="AO32" s="17" t="s">
        <v>174</v>
      </c>
      <c r="AP32" s="17" t="s">
        <v>174</v>
      </c>
      <c r="AQ32" s="17"/>
      <c r="AR32" s="17"/>
      <c r="AS32" s="17"/>
      <c r="AT32" s="17"/>
      <c r="AU32" s="17"/>
      <c r="AV32" s="17" t="s">
        <v>1168</v>
      </c>
      <c r="AW32" s="17" t="s">
        <v>1161</v>
      </c>
      <c r="AX32" s="17" t="s">
        <v>1135</v>
      </c>
      <c r="AY32" s="17"/>
      <c r="AZ32" s="17" t="s">
        <v>1639</v>
      </c>
      <c r="BA32" s="17" t="s">
        <v>192</v>
      </c>
      <c r="BB32" s="17" t="s">
        <v>192</v>
      </c>
      <c r="BC32" s="17" t="s">
        <v>192</v>
      </c>
      <c r="BD32" s="17" t="s">
        <v>192</v>
      </c>
      <c r="BE32" s="17" t="s">
        <v>442</v>
      </c>
      <c r="BF32" s="17" t="s">
        <v>192</v>
      </c>
      <c r="BG32" s="17" t="s">
        <v>192</v>
      </c>
      <c r="BH32" s="17" t="s">
        <v>438</v>
      </c>
      <c r="BI32" s="17" t="s">
        <v>192</v>
      </c>
      <c r="BJ32" s="17" t="s">
        <v>1640</v>
      </c>
      <c r="BK32" s="17" t="s">
        <v>174</v>
      </c>
      <c r="BL32" s="17" t="s">
        <v>192</v>
      </c>
      <c r="BM32" s="17" t="s">
        <v>174</v>
      </c>
      <c r="BN32" s="17" t="s">
        <v>174</v>
      </c>
      <c r="BO32" s="17" t="s">
        <v>174</v>
      </c>
      <c r="BP32" s="17" t="s">
        <v>192</v>
      </c>
      <c r="BQ32" s="17" t="s">
        <v>192</v>
      </c>
      <c r="BR32" s="17" t="s">
        <v>1224</v>
      </c>
      <c r="BS32" s="17" t="s">
        <v>1641</v>
      </c>
      <c r="BT32" s="17" t="s">
        <v>1642</v>
      </c>
      <c r="BU32" s="17" t="s">
        <v>1429</v>
      </c>
      <c r="BV32" s="17" t="s">
        <v>179</v>
      </c>
      <c r="BW32" s="17" t="s">
        <v>192</v>
      </c>
      <c r="BX32" s="17" t="s">
        <v>174</v>
      </c>
      <c r="BY32" s="17" t="s">
        <v>192</v>
      </c>
      <c r="BZ32" s="17" t="s">
        <v>174</v>
      </c>
      <c r="CA32" s="17" t="s">
        <v>192</v>
      </c>
      <c r="CB32" s="17" t="s">
        <v>174</v>
      </c>
      <c r="CC32" s="17" t="s">
        <v>174</v>
      </c>
      <c r="CD32" s="17" t="s">
        <v>437</v>
      </c>
      <c r="CE32" s="17" t="s">
        <v>441</v>
      </c>
      <c r="CF32" s="23" t="s">
        <v>1498</v>
      </c>
    </row>
    <row r="33" spans="1:84" ht="230">
      <c r="A33" s="17" t="s">
        <v>134</v>
      </c>
      <c r="B33" s="17" t="s">
        <v>135</v>
      </c>
      <c r="C33" s="17">
        <v>2018</v>
      </c>
      <c r="D33" s="17" t="s">
        <v>128</v>
      </c>
      <c r="E33" s="17" t="s">
        <v>227</v>
      </c>
      <c r="F33" s="17" t="s">
        <v>534</v>
      </c>
      <c r="G33" s="17" t="s">
        <v>939</v>
      </c>
      <c r="H33" s="17" t="s">
        <v>1643</v>
      </c>
      <c r="I33" s="17" t="s">
        <v>1318</v>
      </c>
      <c r="J33" s="17" t="s">
        <v>1287</v>
      </c>
      <c r="K33" s="17" t="s">
        <v>192</v>
      </c>
      <c r="L33" s="17" t="s">
        <v>898</v>
      </c>
      <c r="M33" s="17">
        <v>3</v>
      </c>
      <c r="N33" s="17" t="s">
        <v>899</v>
      </c>
      <c r="O33" s="17" t="s">
        <v>900</v>
      </c>
      <c r="P33" s="17" t="s">
        <v>990</v>
      </c>
      <c r="Q33" s="17">
        <v>1</v>
      </c>
      <c r="R33" s="17"/>
      <c r="S33" s="17"/>
      <c r="T33" s="17"/>
      <c r="U33" s="17"/>
      <c r="V33" s="17"/>
      <c r="W33" s="17"/>
      <c r="X33" s="17"/>
      <c r="Y33" s="17" t="s">
        <v>535</v>
      </c>
      <c r="Z33" s="17" t="s">
        <v>230</v>
      </c>
      <c r="AA33" s="17" t="s">
        <v>230</v>
      </c>
      <c r="AB33" s="17">
        <v>76</v>
      </c>
      <c r="AC33" s="17">
        <v>82</v>
      </c>
      <c r="AD33" s="17" t="s">
        <v>230</v>
      </c>
      <c r="AE33" s="17" t="s">
        <v>175</v>
      </c>
      <c r="AF33" s="17" t="s">
        <v>1048</v>
      </c>
      <c r="AG33" s="22">
        <v>0.66</v>
      </c>
      <c r="AH33" s="17" t="s">
        <v>230</v>
      </c>
      <c r="AI33" s="17" t="s">
        <v>479</v>
      </c>
      <c r="AJ33" s="17" t="s">
        <v>230</v>
      </c>
      <c r="AK33" s="17" t="s">
        <v>1081</v>
      </c>
      <c r="AL33" s="17" t="s">
        <v>230</v>
      </c>
      <c r="AM33" s="17"/>
      <c r="AN33" s="17" t="s">
        <v>806</v>
      </c>
      <c r="AO33" s="17" t="s">
        <v>174</v>
      </c>
      <c r="AP33" s="17" t="s">
        <v>174</v>
      </c>
      <c r="AQ33" s="17"/>
      <c r="AR33" s="17"/>
      <c r="AS33" s="17"/>
      <c r="AT33" s="17"/>
      <c r="AU33" s="17"/>
      <c r="AV33" s="17" t="s">
        <v>1141</v>
      </c>
      <c r="AW33" s="17" t="s">
        <v>1142</v>
      </c>
      <c r="AX33" s="17" t="s">
        <v>1187</v>
      </c>
      <c r="AY33" s="17"/>
      <c r="AZ33" s="17" t="s">
        <v>1219</v>
      </c>
      <c r="BA33" s="17" t="s">
        <v>192</v>
      </c>
      <c r="BB33" s="17" t="s">
        <v>192</v>
      </c>
      <c r="BC33" s="17" t="s">
        <v>192</v>
      </c>
      <c r="BD33" s="17" t="s">
        <v>192</v>
      </c>
      <c r="BE33" s="17" t="s">
        <v>780</v>
      </c>
      <c r="BF33" s="17" t="s">
        <v>192</v>
      </c>
      <c r="BG33" s="17" t="s">
        <v>1644</v>
      </c>
      <c r="BH33" s="17" t="s">
        <v>1483</v>
      </c>
      <c r="BI33" s="17" t="s">
        <v>585</v>
      </c>
      <c r="BJ33" s="17" t="s">
        <v>1645</v>
      </c>
      <c r="BK33" s="17" t="s">
        <v>192</v>
      </c>
      <c r="BL33" s="17" t="s">
        <v>174</v>
      </c>
      <c r="BM33" s="17" t="s">
        <v>174</v>
      </c>
      <c r="BN33" s="17" t="s">
        <v>174</v>
      </c>
      <c r="BO33" s="17" t="s">
        <v>174</v>
      </c>
      <c r="BP33" s="17" t="s">
        <v>192</v>
      </c>
      <c r="BQ33" s="17" t="s">
        <v>174</v>
      </c>
      <c r="BR33" s="17" t="s">
        <v>1224</v>
      </c>
      <c r="BS33" s="17" t="s">
        <v>1403</v>
      </c>
      <c r="BT33" s="17" t="s">
        <v>1646</v>
      </c>
      <c r="BU33" s="17" t="s">
        <v>1647</v>
      </c>
      <c r="BV33" s="17" t="s">
        <v>174</v>
      </c>
      <c r="BW33" s="17" t="s">
        <v>179</v>
      </c>
      <c r="BX33" s="17" t="s">
        <v>179</v>
      </c>
      <c r="BY33" s="17" t="s">
        <v>192</v>
      </c>
      <c r="BZ33" s="17" t="s">
        <v>174</v>
      </c>
      <c r="CA33" s="17" t="s">
        <v>192</v>
      </c>
      <c r="CB33" s="17" t="s">
        <v>174</v>
      </c>
      <c r="CC33" s="17" t="s">
        <v>192</v>
      </c>
      <c r="CD33" s="17" t="s">
        <v>584</v>
      </c>
      <c r="CE33" s="17" t="s">
        <v>1510</v>
      </c>
      <c r="CF33" s="19" t="s">
        <v>1521</v>
      </c>
    </row>
    <row r="34" spans="1:84" ht="409.5" customHeight="1">
      <c r="A34" s="17" t="s">
        <v>96</v>
      </c>
      <c r="B34" s="17" t="s">
        <v>97</v>
      </c>
      <c r="C34" s="17">
        <v>2019</v>
      </c>
      <c r="D34" s="17" t="s">
        <v>98</v>
      </c>
      <c r="E34" s="17" t="s">
        <v>227</v>
      </c>
      <c r="F34" s="17" t="s">
        <v>919</v>
      </c>
      <c r="G34" s="17" t="s">
        <v>228</v>
      </c>
      <c r="H34" s="17" t="s">
        <v>1382</v>
      </c>
      <c r="I34" s="17" t="s">
        <v>1319</v>
      </c>
      <c r="J34" s="17" t="s">
        <v>264</v>
      </c>
      <c r="K34" s="17" t="s">
        <v>834</v>
      </c>
      <c r="L34" s="17" t="s">
        <v>864</v>
      </c>
      <c r="M34" s="17">
        <v>4</v>
      </c>
      <c r="N34" s="17" t="s">
        <v>518</v>
      </c>
      <c r="O34" s="17" t="s">
        <v>229</v>
      </c>
      <c r="P34" s="17" t="s">
        <v>174</v>
      </c>
      <c r="Q34" s="17"/>
      <c r="R34" s="17"/>
      <c r="S34" s="17"/>
      <c r="T34" s="17"/>
      <c r="U34" s="17"/>
      <c r="V34" s="17"/>
      <c r="W34" s="17"/>
      <c r="X34" s="17"/>
      <c r="Y34" s="17" t="s">
        <v>1032</v>
      </c>
      <c r="Z34" s="17" t="s">
        <v>230</v>
      </c>
      <c r="AA34" s="17" t="s">
        <v>230</v>
      </c>
      <c r="AB34" s="17" t="s">
        <v>230</v>
      </c>
      <c r="AC34" s="17" t="s">
        <v>230</v>
      </c>
      <c r="AD34" s="17" t="s">
        <v>230</v>
      </c>
      <c r="AE34" s="17" t="s">
        <v>175</v>
      </c>
      <c r="AF34" s="17" t="s">
        <v>231</v>
      </c>
      <c r="AG34" s="22">
        <v>1</v>
      </c>
      <c r="AH34" s="17" t="s">
        <v>230</v>
      </c>
      <c r="AI34" s="17" t="s">
        <v>1059</v>
      </c>
      <c r="AJ34" s="17" t="s">
        <v>230</v>
      </c>
      <c r="AK34" s="17" t="s">
        <v>230</v>
      </c>
      <c r="AL34" s="17" t="s">
        <v>230</v>
      </c>
      <c r="AM34" s="17"/>
      <c r="AN34" s="17" t="s">
        <v>788</v>
      </c>
      <c r="AO34" s="17" t="s">
        <v>174</v>
      </c>
      <c r="AP34" s="17" t="s">
        <v>174</v>
      </c>
      <c r="AQ34" s="17"/>
      <c r="AR34" s="17"/>
      <c r="AS34" s="17"/>
      <c r="AT34" s="17"/>
      <c r="AU34" s="17"/>
      <c r="AV34" s="17" t="s">
        <v>519</v>
      </c>
      <c r="AW34" s="17" t="s">
        <v>1125</v>
      </c>
      <c r="AX34" s="17" t="s">
        <v>1127</v>
      </c>
      <c r="AY34" s="17"/>
      <c r="AZ34" s="17" t="s">
        <v>1320</v>
      </c>
      <c r="BA34" s="17" t="s">
        <v>192</v>
      </c>
      <c r="BB34" s="17" t="s">
        <v>192</v>
      </c>
      <c r="BC34" s="17" t="s">
        <v>192</v>
      </c>
      <c r="BD34" s="17" t="s">
        <v>192</v>
      </c>
      <c r="BE34" s="17" t="s">
        <v>520</v>
      </c>
      <c r="BF34" s="17" t="s">
        <v>174</v>
      </c>
      <c r="BG34" s="17" t="s">
        <v>232</v>
      </c>
      <c r="BH34" s="17" t="s">
        <v>283</v>
      </c>
      <c r="BI34" s="17" t="s">
        <v>968</v>
      </c>
      <c r="BJ34" s="17" t="s">
        <v>1648</v>
      </c>
      <c r="BK34" s="17" t="s">
        <v>192</v>
      </c>
      <c r="BL34" s="17" t="s">
        <v>192</v>
      </c>
      <c r="BM34" s="17" t="s">
        <v>192</v>
      </c>
      <c r="BN34" s="17" t="s">
        <v>192</v>
      </c>
      <c r="BO34" s="17" t="s">
        <v>174</v>
      </c>
      <c r="BP34" s="17" t="s">
        <v>174</v>
      </c>
      <c r="BQ34" s="17" t="s">
        <v>174</v>
      </c>
      <c r="BR34" s="17" t="s">
        <v>192</v>
      </c>
      <c r="BS34" s="17" t="s">
        <v>1404</v>
      </c>
      <c r="BT34" s="17" t="s">
        <v>1418</v>
      </c>
      <c r="BU34" s="17" t="s">
        <v>969</v>
      </c>
      <c r="BV34" s="17" t="s">
        <v>179</v>
      </c>
      <c r="BW34" s="17" t="s">
        <v>174</v>
      </c>
      <c r="BX34" s="17" t="s">
        <v>174</v>
      </c>
      <c r="BY34" s="17" t="s">
        <v>174</v>
      </c>
      <c r="BZ34" s="17" t="s">
        <v>174</v>
      </c>
      <c r="CA34" s="17" t="s">
        <v>192</v>
      </c>
      <c r="CB34" s="24" t="s">
        <v>311</v>
      </c>
      <c r="CC34" s="24" t="s">
        <v>192</v>
      </c>
      <c r="CD34" s="17" t="s">
        <v>967</v>
      </c>
      <c r="CE34" s="17" t="s">
        <v>521</v>
      </c>
      <c r="CF34" s="19" t="s">
        <v>776</v>
      </c>
    </row>
    <row r="35" spans="1:84" ht="126.5">
      <c r="A35" s="17" t="s">
        <v>90</v>
      </c>
      <c r="B35" s="17" t="s">
        <v>91</v>
      </c>
      <c r="C35" s="17">
        <v>2018</v>
      </c>
      <c r="D35" s="17" t="s">
        <v>92</v>
      </c>
      <c r="E35" s="17" t="s">
        <v>211</v>
      </c>
      <c r="F35" s="17" t="s">
        <v>744</v>
      </c>
      <c r="G35" s="17" t="s">
        <v>552</v>
      </c>
      <c r="H35" s="17" t="s">
        <v>551</v>
      </c>
      <c r="I35" s="17" t="s">
        <v>1292</v>
      </c>
      <c r="J35" s="17" t="s">
        <v>1291</v>
      </c>
      <c r="K35" s="17" t="s">
        <v>192</v>
      </c>
      <c r="L35" s="17" t="s">
        <v>865</v>
      </c>
      <c r="M35" s="17">
        <v>105</v>
      </c>
      <c r="N35" s="17" t="s">
        <v>745</v>
      </c>
      <c r="O35" s="17" t="s">
        <v>746</v>
      </c>
      <c r="P35" s="17" t="s">
        <v>174</v>
      </c>
      <c r="Q35" s="17"/>
      <c r="R35" s="17"/>
      <c r="S35" s="17"/>
      <c r="T35" s="17"/>
      <c r="U35" s="17"/>
      <c r="V35" s="17"/>
      <c r="W35" s="17"/>
      <c r="X35" s="17"/>
      <c r="Y35" s="17" t="s">
        <v>553</v>
      </c>
      <c r="Z35" s="17">
        <v>81.62</v>
      </c>
      <c r="AA35" s="17">
        <v>55</v>
      </c>
      <c r="AB35" s="17" t="s">
        <v>230</v>
      </c>
      <c r="AC35" s="17" t="s">
        <v>230</v>
      </c>
      <c r="AD35" s="17" t="s">
        <v>230</v>
      </c>
      <c r="AE35" s="17" t="s">
        <v>175</v>
      </c>
      <c r="AF35" s="17" t="s">
        <v>554</v>
      </c>
      <c r="AG35" s="18">
        <v>0.76400000000000001</v>
      </c>
      <c r="AH35" s="17" t="s">
        <v>230</v>
      </c>
      <c r="AI35" s="17" t="s">
        <v>687</v>
      </c>
      <c r="AJ35" s="17" t="s">
        <v>230</v>
      </c>
      <c r="AK35" s="17" t="s">
        <v>239</v>
      </c>
      <c r="AL35" s="17" t="s">
        <v>230</v>
      </c>
      <c r="AM35" s="17"/>
      <c r="AN35" s="17" t="s">
        <v>807</v>
      </c>
      <c r="AO35" s="17" t="s">
        <v>179</v>
      </c>
      <c r="AP35" s="17" t="s">
        <v>192</v>
      </c>
      <c r="AQ35" s="17"/>
      <c r="AR35" s="17"/>
      <c r="AS35" s="17"/>
      <c r="AT35" s="17" t="s">
        <v>1233</v>
      </c>
      <c r="AU35" s="17"/>
      <c r="AV35" s="17" t="s">
        <v>1169</v>
      </c>
      <c r="AW35" s="17" t="s">
        <v>1142</v>
      </c>
      <c r="AX35" s="17" t="s">
        <v>1143</v>
      </c>
      <c r="AY35" s="17" t="s">
        <v>192</v>
      </c>
      <c r="AZ35" s="17" t="s">
        <v>747</v>
      </c>
      <c r="BA35" s="17" t="s">
        <v>748</v>
      </c>
      <c r="BB35" s="17" t="s">
        <v>174</v>
      </c>
      <c r="BC35" s="17" t="s">
        <v>192</v>
      </c>
      <c r="BD35" s="17" t="s">
        <v>174</v>
      </c>
      <c r="BE35" s="17" t="s">
        <v>1458</v>
      </c>
      <c r="BF35" s="17" t="s">
        <v>174</v>
      </c>
      <c r="BG35" s="17" t="s">
        <v>174</v>
      </c>
      <c r="BH35" s="17" t="s">
        <v>208</v>
      </c>
      <c r="BI35" s="17" t="s">
        <v>1459</v>
      </c>
      <c r="BJ35" s="17" t="s">
        <v>1649</v>
      </c>
      <c r="BK35" s="17" t="s">
        <v>192</v>
      </c>
      <c r="BL35" s="17" t="s">
        <v>192</v>
      </c>
      <c r="BM35" s="17" t="s">
        <v>174</v>
      </c>
      <c r="BN35" s="17" t="s">
        <v>174</v>
      </c>
      <c r="BO35" s="17" t="s">
        <v>192</v>
      </c>
      <c r="BP35" s="17" t="s">
        <v>174</v>
      </c>
      <c r="BQ35" s="17" t="s">
        <v>174</v>
      </c>
      <c r="BR35" s="17" t="s">
        <v>192</v>
      </c>
      <c r="BS35" s="17" t="s">
        <v>1377</v>
      </c>
      <c r="BT35" s="17" t="s">
        <v>1650</v>
      </c>
      <c r="BU35" s="17" t="s">
        <v>1651</v>
      </c>
      <c r="BV35" s="17" t="s">
        <v>174</v>
      </c>
      <c r="BW35" s="17" t="s">
        <v>174</v>
      </c>
      <c r="BX35" s="17" t="s">
        <v>174</v>
      </c>
      <c r="BY35" s="17" t="s">
        <v>192</v>
      </c>
      <c r="BZ35" s="17" t="s">
        <v>192</v>
      </c>
      <c r="CA35" s="17" t="s">
        <v>192</v>
      </c>
      <c r="CB35" s="17" t="s">
        <v>174</v>
      </c>
      <c r="CC35" s="17" t="s">
        <v>174</v>
      </c>
      <c r="CD35" s="17" t="s">
        <v>781</v>
      </c>
      <c r="CE35" s="17" t="s">
        <v>555</v>
      </c>
      <c r="CF35" s="19" t="s">
        <v>1498</v>
      </c>
    </row>
    <row r="36" spans="1:84" ht="253">
      <c r="A36" s="17" t="s">
        <v>69</v>
      </c>
      <c r="B36" s="17" t="s">
        <v>70</v>
      </c>
      <c r="C36" s="17">
        <v>2017</v>
      </c>
      <c r="D36" s="17" t="s">
        <v>71</v>
      </c>
      <c r="E36" s="17" t="s">
        <v>536</v>
      </c>
      <c r="F36" s="26" t="s">
        <v>920</v>
      </c>
      <c r="G36" s="26" t="s">
        <v>604</v>
      </c>
      <c r="H36" s="17" t="s">
        <v>1652</v>
      </c>
      <c r="I36" s="17" t="s">
        <v>1321</v>
      </c>
      <c r="J36" s="17" t="s">
        <v>1293</v>
      </c>
      <c r="K36" s="17" t="s">
        <v>192</v>
      </c>
      <c r="L36" s="27" t="s">
        <v>537</v>
      </c>
      <c r="M36" s="17">
        <v>13</v>
      </c>
      <c r="N36" s="17" t="s">
        <v>782</v>
      </c>
      <c r="O36" s="26" t="s">
        <v>538</v>
      </c>
      <c r="P36" s="17" t="s">
        <v>991</v>
      </c>
      <c r="Q36" s="17">
        <v>1</v>
      </c>
      <c r="R36" s="17"/>
      <c r="S36" s="17">
        <v>1</v>
      </c>
      <c r="T36" s="17"/>
      <c r="U36" s="17"/>
      <c r="V36" s="17"/>
      <c r="W36" s="17"/>
      <c r="X36" s="17"/>
      <c r="Y36" s="17" t="s">
        <v>607</v>
      </c>
      <c r="Z36" s="17" t="s">
        <v>230</v>
      </c>
      <c r="AA36" s="17" t="s">
        <v>230</v>
      </c>
      <c r="AB36" s="17">
        <v>49</v>
      </c>
      <c r="AC36" s="17">
        <v>75</v>
      </c>
      <c r="AD36" s="17">
        <v>65</v>
      </c>
      <c r="AE36" s="17" t="s">
        <v>175</v>
      </c>
      <c r="AF36" s="17" t="s">
        <v>608</v>
      </c>
      <c r="AG36" s="22">
        <v>0.23</v>
      </c>
      <c r="AH36" s="17" t="s">
        <v>609</v>
      </c>
      <c r="AI36" s="17" t="s">
        <v>230</v>
      </c>
      <c r="AJ36" s="17" t="s">
        <v>230</v>
      </c>
      <c r="AK36" s="17" t="s">
        <v>539</v>
      </c>
      <c r="AL36" s="17" t="s">
        <v>230</v>
      </c>
      <c r="AM36" s="17"/>
      <c r="AN36" s="17" t="s">
        <v>806</v>
      </c>
      <c r="AO36" s="17" t="s">
        <v>174</v>
      </c>
      <c r="AP36" s="17" t="s">
        <v>1234</v>
      </c>
      <c r="AQ36" s="17">
        <v>1</v>
      </c>
      <c r="AR36" s="17"/>
      <c r="AS36" s="17">
        <v>1</v>
      </c>
      <c r="AT36" s="17"/>
      <c r="AU36" s="17"/>
      <c r="AV36" s="28" t="s">
        <v>603</v>
      </c>
      <c r="AW36" s="17" t="s">
        <v>1123</v>
      </c>
      <c r="AX36" s="17" t="s">
        <v>1140</v>
      </c>
      <c r="AY36" s="17"/>
      <c r="AZ36" s="17" t="s">
        <v>1653</v>
      </c>
      <c r="BA36" s="17" t="s">
        <v>174</v>
      </c>
      <c r="BB36" s="17" t="s">
        <v>1460</v>
      </c>
      <c r="BC36" s="17" t="s">
        <v>192</v>
      </c>
      <c r="BD36" s="17" t="s">
        <v>174</v>
      </c>
      <c r="BE36" s="17" t="s">
        <v>606</v>
      </c>
      <c r="BF36" s="17" t="s">
        <v>192</v>
      </c>
      <c r="BG36" s="26" t="s">
        <v>1654</v>
      </c>
      <c r="BH36" s="17" t="s">
        <v>208</v>
      </c>
      <c r="BI36" s="17" t="s">
        <v>540</v>
      </c>
      <c r="BJ36" s="17" t="s">
        <v>1655</v>
      </c>
      <c r="BK36" s="17" t="s">
        <v>192</v>
      </c>
      <c r="BL36" s="17" t="s">
        <v>192</v>
      </c>
      <c r="BM36" s="17" t="s">
        <v>192</v>
      </c>
      <c r="BN36" s="17" t="s">
        <v>174</v>
      </c>
      <c r="BO36" s="17" t="s">
        <v>174</v>
      </c>
      <c r="BP36" s="17" t="s">
        <v>192</v>
      </c>
      <c r="BQ36" s="17" t="s">
        <v>174</v>
      </c>
      <c r="BR36" s="17" t="s">
        <v>1224</v>
      </c>
      <c r="BS36" s="26" t="s">
        <v>1656</v>
      </c>
      <c r="BT36" s="17" t="s">
        <v>605</v>
      </c>
      <c r="BU36" s="17" t="s">
        <v>1657</v>
      </c>
      <c r="BV36" s="17" t="s">
        <v>179</v>
      </c>
      <c r="BW36" s="17" t="s">
        <v>179</v>
      </c>
      <c r="BX36" s="17" t="s">
        <v>174</v>
      </c>
      <c r="BY36" s="17" t="s">
        <v>192</v>
      </c>
      <c r="BZ36" s="17" t="s">
        <v>192</v>
      </c>
      <c r="CA36" s="24" t="s">
        <v>192</v>
      </c>
      <c r="CB36" s="17" t="s">
        <v>243</v>
      </c>
      <c r="CC36" s="17" t="s">
        <v>174</v>
      </c>
      <c r="CD36" s="17" t="s">
        <v>230</v>
      </c>
      <c r="CE36" s="17" t="s">
        <v>610</v>
      </c>
      <c r="CF36" s="23" t="s">
        <v>1520</v>
      </c>
    </row>
    <row r="37" spans="1:84" ht="230">
      <c r="A37" s="17" t="s">
        <v>103</v>
      </c>
      <c r="B37" s="17" t="s">
        <v>104</v>
      </c>
      <c r="C37" s="17">
        <v>2015</v>
      </c>
      <c r="D37" s="17" t="s">
        <v>490</v>
      </c>
      <c r="E37" s="17" t="s">
        <v>176</v>
      </c>
      <c r="F37" s="17" t="s">
        <v>1322</v>
      </c>
      <c r="G37" s="17" t="s">
        <v>749</v>
      </c>
      <c r="H37" s="17" t="s">
        <v>1394</v>
      </c>
      <c r="I37" s="17" t="s">
        <v>1356</v>
      </c>
      <c r="J37" s="17" t="s">
        <v>1323</v>
      </c>
      <c r="K37" s="17" t="s">
        <v>192</v>
      </c>
      <c r="L37" s="17" t="s">
        <v>866</v>
      </c>
      <c r="M37" s="17">
        <v>7</v>
      </c>
      <c r="N37" s="17" t="s">
        <v>494</v>
      </c>
      <c r="O37" s="17" t="s">
        <v>901</v>
      </c>
      <c r="P37" s="17" t="s">
        <v>992</v>
      </c>
      <c r="Q37" s="17">
        <v>1</v>
      </c>
      <c r="R37" s="17"/>
      <c r="S37" s="17"/>
      <c r="T37" s="17"/>
      <c r="U37" s="17"/>
      <c r="V37" s="17"/>
      <c r="W37" s="17"/>
      <c r="X37" s="17"/>
      <c r="Y37" s="17" t="s">
        <v>496</v>
      </c>
      <c r="Z37" s="17">
        <v>70</v>
      </c>
      <c r="AA37" s="17">
        <v>7</v>
      </c>
      <c r="AB37" s="17">
        <v>65</v>
      </c>
      <c r="AC37" s="17">
        <v>75</v>
      </c>
      <c r="AD37" s="17" t="s">
        <v>230</v>
      </c>
      <c r="AE37" s="17" t="s">
        <v>175</v>
      </c>
      <c r="AF37" s="17" t="s">
        <v>495</v>
      </c>
      <c r="AG37" s="18">
        <v>0.42899999999999999</v>
      </c>
      <c r="AH37" s="17" t="s">
        <v>750</v>
      </c>
      <c r="AI37" s="17" t="s">
        <v>230</v>
      </c>
      <c r="AJ37" s="17" t="s">
        <v>1088</v>
      </c>
      <c r="AK37" s="17" t="s">
        <v>751</v>
      </c>
      <c r="AL37" s="17" t="s">
        <v>230</v>
      </c>
      <c r="AM37" s="17"/>
      <c r="AN37" s="17" t="s">
        <v>806</v>
      </c>
      <c r="AO37" s="17" t="s">
        <v>174</v>
      </c>
      <c r="AP37" s="17" t="s">
        <v>174</v>
      </c>
      <c r="AQ37" s="17"/>
      <c r="AR37" s="17"/>
      <c r="AS37" s="17"/>
      <c r="AT37" s="17"/>
      <c r="AU37" s="17"/>
      <c r="AV37" s="17" t="s">
        <v>492</v>
      </c>
      <c r="AW37" s="17" t="s">
        <v>1134</v>
      </c>
      <c r="AX37" s="17" t="s">
        <v>1140</v>
      </c>
      <c r="AY37" s="17"/>
      <c r="AZ37" s="17" t="s">
        <v>1658</v>
      </c>
      <c r="BA37" s="17" t="s">
        <v>192</v>
      </c>
      <c r="BB37" s="17" t="s">
        <v>174</v>
      </c>
      <c r="BC37" s="17" t="s">
        <v>192</v>
      </c>
      <c r="BD37" s="17" t="s">
        <v>174</v>
      </c>
      <c r="BE37" s="17" t="s">
        <v>867</v>
      </c>
      <c r="BF37" s="17" t="s">
        <v>174</v>
      </c>
      <c r="BG37" s="17" t="s">
        <v>491</v>
      </c>
      <c r="BH37" s="17" t="s">
        <v>412</v>
      </c>
      <c r="BI37" s="17" t="s">
        <v>493</v>
      </c>
      <c r="BJ37" s="17" t="s">
        <v>1659</v>
      </c>
      <c r="BK37" s="17" t="s">
        <v>174</v>
      </c>
      <c r="BL37" s="17" t="s">
        <v>192</v>
      </c>
      <c r="BM37" s="17" t="s">
        <v>192</v>
      </c>
      <c r="BN37" s="17" t="s">
        <v>174</v>
      </c>
      <c r="BO37" s="17" t="s">
        <v>174</v>
      </c>
      <c r="BP37" s="17" t="s">
        <v>174</v>
      </c>
      <c r="BQ37" s="17" t="s">
        <v>174</v>
      </c>
      <c r="BR37" s="17" t="s">
        <v>192</v>
      </c>
      <c r="BS37" s="17" t="s">
        <v>1405</v>
      </c>
      <c r="BT37" s="17" t="s">
        <v>1660</v>
      </c>
      <c r="BU37" s="17" t="s">
        <v>1430</v>
      </c>
      <c r="BV37" s="17" t="s">
        <v>175</v>
      </c>
      <c r="BW37" s="17" t="s">
        <v>174</v>
      </c>
      <c r="BX37" s="17" t="s">
        <v>174</v>
      </c>
      <c r="BY37" s="17" t="s">
        <v>192</v>
      </c>
      <c r="BZ37" s="17" t="s">
        <v>192</v>
      </c>
      <c r="CA37" s="24" t="s">
        <v>174</v>
      </c>
      <c r="CB37" s="17" t="s">
        <v>311</v>
      </c>
      <c r="CC37" s="17" t="s">
        <v>174</v>
      </c>
      <c r="CD37" s="17" t="s">
        <v>868</v>
      </c>
      <c r="CE37" s="17" t="s">
        <v>1511</v>
      </c>
      <c r="CF37" s="23" t="s">
        <v>1520</v>
      </c>
    </row>
    <row r="38" spans="1:84" ht="322">
      <c r="A38" s="17" t="s">
        <v>105</v>
      </c>
      <c r="B38" s="17" t="s">
        <v>106</v>
      </c>
      <c r="C38" s="17">
        <v>2018</v>
      </c>
      <c r="D38" s="17" t="s">
        <v>107</v>
      </c>
      <c r="E38" s="17" t="s">
        <v>725</v>
      </c>
      <c r="F38" s="17" t="s">
        <v>921</v>
      </c>
      <c r="G38" s="17" t="s">
        <v>1661</v>
      </c>
      <c r="H38" s="17" t="s">
        <v>1662</v>
      </c>
      <c r="I38" s="17" t="s">
        <v>1324</v>
      </c>
      <c r="J38" s="17" t="s">
        <v>1357</v>
      </c>
      <c r="K38" s="17" t="s">
        <v>189</v>
      </c>
      <c r="L38" s="17" t="s">
        <v>869</v>
      </c>
      <c r="M38" s="17">
        <v>25</v>
      </c>
      <c r="N38" s="17" t="s">
        <v>510</v>
      </c>
      <c r="O38" s="17" t="s">
        <v>726</v>
      </c>
      <c r="P38" s="17" t="s">
        <v>993</v>
      </c>
      <c r="Q38" s="17"/>
      <c r="R38" s="17"/>
      <c r="S38" s="17"/>
      <c r="T38" s="17"/>
      <c r="U38" s="17"/>
      <c r="V38" s="17">
        <v>1</v>
      </c>
      <c r="W38" s="17"/>
      <c r="X38" s="17"/>
      <c r="Y38" s="17" t="s">
        <v>727</v>
      </c>
      <c r="Z38" s="17" t="s">
        <v>230</v>
      </c>
      <c r="AA38" s="17" t="s">
        <v>230</v>
      </c>
      <c r="AB38" s="17">
        <v>66</v>
      </c>
      <c r="AC38" s="17">
        <v>72</v>
      </c>
      <c r="AD38" s="17" t="s">
        <v>230</v>
      </c>
      <c r="AE38" s="17" t="s">
        <v>1021</v>
      </c>
      <c r="AF38" s="17" t="s">
        <v>509</v>
      </c>
      <c r="AG38" s="22">
        <v>0.6</v>
      </c>
      <c r="AH38" s="17" t="s">
        <v>230</v>
      </c>
      <c r="AI38" s="17" t="s">
        <v>479</v>
      </c>
      <c r="AJ38" s="17" t="s">
        <v>1089</v>
      </c>
      <c r="AK38" s="17" t="s">
        <v>1082</v>
      </c>
      <c r="AL38" s="17" t="s">
        <v>1228</v>
      </c>
      <c r="AM38" s="17">
        <v>1</v>
      </c>
      <c r="AN38" s="17" t="s">
        <v>807</v>
      </c>
      <c r="AO38" s="17" t="s">
        <v>174</v>
      </c>
      <c r="AP38" s="17" t="s">
        <v>174</v>
      </c>
      <c r="AQ38" s="17"/>
      <c r="AR38" s="17"/>
      <c r="AS38" s="17"/>
      <c r="AT38" s="17"/>
      <c r="AU38" s="17"/>
      <c r="AV38" s="17" t="s">
        <v>1663</v>
      </c>
      <c r="AW38" s="17" t="s">
        <v>1181</v>
      </c>
      <c r="AX38" s="17" t="s">
        <v>1124</v>
      </c>
      <c r="AY38" s="17"/>
      <c r="AZ38" s="17" t="s">
        <v>1664</v>
      </c>
      <c r="BA38" s="17" t="s">
        <v>1461</v>
      </c>
      <c r="BB38" s="17" t="s">
        <v>174</v>
      </c>
      <c r="BC38" s="17" t="s">
        <v>1462</v>
      </c>
      <c r="BD38" s="17" t="s">
        <v>174</v>
      </c>
      <c r="BE38" s="17" t="s">
        <v>283</v>
      </c>
      <c r="BF38" s="17" t="s">
        <v>283</v>
      </c>
      <c r="BG38" s="17" t="s">
        <v>508</v>
      </c>
      <c r="BH38" s="17" t="s">
        <v>506</v>
      </c>
      <c r="BI38" s="17" t="s">
        <v>507</v>
      </c>
      <c r="BJ38" s="17" t="s">
        <v>1665</v>
      </c>
      <c r="BK38" s="17" t="s">
        <v>192</v>
      </c>
      <c r="BL38" s="17" t="s">
        <v>192</v>
      </c>
      <c r="BM38" s="17" t="s">
        <v>174</v>
      </c>
      <c r="BN38" s="17" t="s">
        <v>192</v>
      </c>
      <c r="BO38" s="17" t="s">
        <v>192</v>
      </c>
      <c r="BP38" s="17" t="s">
        <v>174</v>
      </c>
      <c r="BQ38" s="17" t="s">
        <v>174</v>
      </c>
      <c r="BR38" s="17" t="s">
        <v>192</v>
      </c>
      <c r="BS38" s="17" t="s">
        <v>1406</v>
      </c>
      <c r="BT38" s="17" t="s">
        <v>1666</v>
      </c>
      <c r="BU38" s="17" t="s">
        <v>1431</v>
      </c>
      <c r="BV38" s="17" t="s">
        <v>179</v>
      </c>
      <c r="BW38" s="17" t="s">
        <v>174</v>
      </c>
      <c r="BX38" s="17" t="s">
        <v>174</v>
      </c>
      <c r="BY38" s="17" t="s">
        <v>192</v>
      </c>
      <c r="BZ38" s="17" t="s">
        <v>192</v>
      </c>
      <c r="CA38" s="24" t="s">
        <v>192</v>
      </c>
      <c r="CB38" s="17" t="s">
        <v>1489</v>
      </c>
      <c r="CC38" s="17" t="s">
        <v>192</v>
      </c>
      <c r="CD38" s="17" t="s">
        <v>1054</v>
      </c>
      <c r="CE38" s="17" t="s">
        <v>1512</v>
      </c>
      <c r="CF38" s="19" t="s">
        <v>1498</v>
      </c>
    </row>
    <row r="39" spans="1:84" s="23" customFormat="1" ht="207">
      <c r="A39" s="17" t="s">
        <v>108</v>
      </c>
      <c r="B39" s="17" t="s">
        <v>109</v>
      </c>
      <c r="C39" s="17">
        <v>2019</v>
      </c>
      <c r="D39" s="17" t="s">
        <v>110</v>
      </c>
      <c r="E39" s="17" t="s">
        <v>219</v>
      </c>
      <c r="F39" s="17" t="s">
        <v>427</v>
      </c>
      <c r="G39" s="17" t="s">
        <v>428</v>
      </c>
      <c r="H39" s="17" t="s">
        <v>435</v>
      </c>
      <c r="I39" s="17" t="s">
        <v>1294</v>
      </c>
      <c r="J39" s="17" t="s">
        <v>435</v>
      </c>
      <c r="K39" s="17" t="s">
        <v>474</v>
      </c>
      <c r="L39" s="17" t="s">
        <v>870</v>
      </c>
      <c r="M39" s="17" t="s">
        <v>1044</v>
      </c>
      <c r="N39" s="17" t="s">
        <v>434</v>
      </c>
      <c r="O39" s="17" t="s">
        <v>433</v>
      </c>
      <c r="P39" s="17" t="s">
        <v>174</v>
      </c>
      <c r="Q39" s="17"/>
      <c r="R39" s="17"/>
      <c r="S39" s="17"/>
      <c r="T39" s="17"/>
      <c r="U39" s="17"/>
      <c r="V39" s="17"/>
      <c r="W39" s="17"/>
      <c r="X39" s="17"/>
      <c r="Y39" s="17" t="s">
        <v>432</v>
      </c>
      <c r="Z39" s="17" t="s">
        <v>230</v>
      </c>
      <c r="AA39" s="17" t="s">
        <v>230</v>
      </c>
      <c r="AB39" s="17">
        <v>75</v>
      </c>
      <c r="AC39" s="17">
        <v>95</v>
      </c>
      <c r="AD39" s="17" t="s">
        <v>230</v>
      </c>
      <c r="AE39" s="17" t="s">
        <v>1018</v>
      </c>
      <c r="AF39" s="18">
        <v>0.55700000000000005</v>
      </c>
      <c r="AG39" s="18">
        <v>0.55700000000000005</v>
      </c>
      <c r="AH39" s="17" t="s">
        <v>230</v>
      </c>
      <c r="AI39" s="17" t="s">
        <v>479</v>
      </c>
      <c r="AJ39" s="17" t="s">
        <v>230</v>
      </c>
      <c r="AK39" s="17" t="s">
        <v>971</v>
      </c>
      <c r="AL39" s="17" t="s">
        <v>972</v>
      </c>
      <c r="AM39" s="17"/>
      <c r="AN39" s="17" t="s">
        <v>806</v>
      </c>
      <c r="AO39" s="17" t="s">
        <v>1103</v>
      </c>
      <c r="AP39" s="17" t="s">
        <v>970</v>
      </c>
      <c r="AQ39" s="17"/>
      <c r="AR39" s="17"/>
      <c r="AS39" s="17"/>
      <c r="AT39" s="17"/>
      <c r="AU39" s="17"/>
      <c r="AV39" s="17" t="s">
        <v>1667</v>
      </c>
      <c r="AW39" s="17" t="s">
        <v>1138</v>
      </c>
      <c r="AX39" s="17" t="s">
        <v>1124</v>
      </c>
      <c r="AY39" s="17"/>
      <c r="AZ39" s="17" t="s">
        <v>1668</v>
      </c>
      <c r="BA39" s="17" t="s">
        <v>192</v>
      </c>
      <c r="BB39" s="17" t="s">
        <v>174</v>
      </c>
      <c r="BC39" s="17" t="s">
        <v>1225</v>
      </c>
      <c r="BD39" s="17" t="s">
        <v>174</v>
      </c>
      <c r="BE39" s="17" t="s">
        <v>429</v>
      </c>
      <c r="BF39" s="17" t="s">
        <v>174</v>
      </c>
      <c r="BG39" s="17" t="s">
        <v>174</v>
      </c>
      <c r="BH39" s="17" t="s">
        <v>430</v>
      </c>
      <c r="BI39" s="17" t="s">
        <v>431</v>
      </c>
      <c r="BJ39" s="17" t="s">
        <v>1669</v>
      </c>
      <c r="BK39" s="17" t="s">
        <v>192</v>
      </c>
      <c r="BL39" s="17" t="s">
        <v>192</v>
      </c>
      <c r="BM39" s="17" t="s">
        <v>174</v>
      </c>
      <c r="BN39" s="17" t="s">
        <v>192</v>
      </c>
      <c r="BO39" s="17" t="s">
        <v>192</v>
      </c>
      <c r="BP39" s="17" t="s">
        <v>174</v>
      </c>
      <c r="BQ39" s="17" t="s">
        <v>174</v>
      </c>
      <c r="BR39" s="17" t="s">
        <v>192</v>
      </c>
      <c r="BS39" s="17" t="s">
        <v>1670</v>
      </c>
      <c r="BT39" s="17" t="s">
        <v>1671</v>
      </c>
      <c r="BU39" s="17" t="s">
        <v>1672</v>
      </c>
      <c r="BV39" s="17" t="s">
        <v>174</v>
      </c>
      <c r="BW39" s="17" t="s">
        <v>174</v>
      </c>
      <c r="BX39" s="17" t="s">
        <v>174</v>
      </c>
      <c r="BY39" s="17" t="s">
        <v>192</v>
      </c>
      <c r="BZ39" s="17" t="s">
        <v>192</v>
      </c>
      <c r="CA39" s="17" t="s">
        <v>192</v>
      </c>
      <c r="CB39" s="17" t="s">
        <v>1488</v>
      </c>
      <c r="CC39" s="17" t="s">
        <v>192</v>
      </c>
      <c r="CD39" s="17" t="s">
        <v>230</v>
      </c>
      <c r="CE39" s="17" t="s">
        <v>436</v>
      </c>
      <c r="CF39" s="19" t="s">
        <v>776</v>
      </c>
    </row>
    <row r="40" spans="1:84" ht="333.5">
      <c r="A40" s="17" t="s">
        <v>75</v>
      </c>
      <c r="B40" s="17" t="s">
        <v>76</v>
      </c>
      <c r="C40" s="17">
        <v>2019</v>
      </c>
      <c r="D40" s="17" t="s">
        <v>77</v>
      </c>
      <c r="E40" s="17" t="s">
        <v>611</v>
      </c>
      <c r="F40" s="17" t="s">
        <v>922</v>
      </c>
      <c r="G40" s="17" t="s">
        <v>940</v>
      </c>
      <c r="H40" s="17" t="s">
        <v>1673</v>
      </c>
      <c r="I40" s="17" t="s">
        <v>1325</v>
      </c>
      <c r="J40" s="17" t="s">
        <v>1295</v>
      </c>
      <c r="K40" s="17" t="s">
        <v>192</v>
      </c>
      <c r="L40" s="17" t="s">
        <v>752</v>
      </c>
      <c r="M40" s="17">
        <v>20</v>
      </c>
      <c r="N40" s="17" t="s">
        <v>618</v>
      </c>
      <c r="O40" s="17" t="s">
        <v>615</v>
      </c>
      <c r="P40" s="17" t="s">
        <v>174</v>
      </c>
      <c r="Q40" s="17"/>
      <c r="R40" s="17"/>
      <c r="S40" s="17"/>
      <c r="T40" s="17"/>
      <c r="U40" s="17"/>
      <c r="V40" s="17"/>
      <c r="W40" s="17"/>
      <c r="X40" s="17"/>
      <c r="Y40" s="17" t="s">
        <v>1524</v>
      </c>
      <c r="Z40" s="17">
        <v>54</v>
      </c>
      <c r="AA40" s="17">
        <v>20</v>
      </c>
      <c r="AB40" s="17">
        <v>24</v>
      </c>
      <c r="AC40" s="17">
        <v>74</v>
      </c>
      <c r="AD40" s="17">
        <v>56</v>
      </c>
      <c r="AE40" s="17" t="s">
        <v>175</v>
      </c>
      <c r="AF40" s="17" t="s">
        <v>616</v>
      </c>
      <c r="AG40" s="22">
        <v>0.6</v>
      </c>
      <c r="AH40" s="17" t="s">
        <v>230</v>
      </c>
      <c r="AI40" s="17" t="s">
        <v>230</v>
      </c>
      <c r="AJ40" s="17" t="s">
        <v>230</v>
      </c>
      <c r="AK40" s="17" t="s">
        <v>753</v>
      </c>
      <c r="AL40" s="17" t="s">
        <v>617</v>
      </c>
      <c r="AM40" s="17">
        <v>1</v>
      </c>
      <c r="AN40" s="17" t="s">
        <v>806</v>
      </c>
      <c r="AO40" s="17" t="s">
        <v>174</v>
      </c>
      <c r="AP40" s="17" t="s">
        <v>174</v>
      </c>
      <c r="AQ40" s="17"/>
      <c r="AR40" s="17"/>
      <c r="AS40" s="17"/>
      <c r="AT40" s="17"/>
      <c r="AU40" s="17"/>
      <c r="AV40" s="17" t="s">
        <v>612</v>
      </c>
      <c r="AW40" s="17" t="s">
        <v>1144</v>
      </c>
      <c r="AX40" s="17" t="s">
        <v>1127</v>
      </c>
      <c r="AY40" s="17"/>
      <c r="AZ40" s="17" t="s">
        <v>1214</v>
      </c>
      <c r="BA40" s="17" t="s">
        <v>174</v>
      </c>
      <c r="BB40" s="17" t="s">
        <v>174</v>
      </c>
      <c r="BC40" s="17" t="s">
        <v>192</v>
      </c>
      <c r="BD40" s="17" t="s">
        <v>174</v>
      </c>
      <c r="BE40" s="17" t="s">
        <v>618</v>
      </c>
      <c r="BF40" s="17" t="s">
        <v>192</v>
      </c>
      <c r="BG40" s="17" t="s">
        <v>192</v>
      </c>
      <c r="BH40" s="17" t="s">
        <v>208</v>
      </c>
      <c r="BI40" s="17" t="s">
        <v>192</v>
      </c>
      <c r="BJ40" s="17" t="s">
        <v>1674</v>
      </c>
      <c r="BK40" s="17" t="s">
        <v>174</v>
      </c>
      <c r="BL40" s="17" t="s">
        <v>174</v>
      </c>
      <c r="BM40" s="17" t="s">
        <v>174</v>
      </c>
      <c r="BN40" s="17" t="s">
        <v>174</v>
      </c>
      <c r="BO40" s="17" t="s">
        <v>174</v>
      </c>
      <c r="BP40" s="17" t="s">
        <v>192</v>
      </c>
      <c r="BQ40" s="17" t="s">
        <v>192</v>
      </c>
      <c r="BR40" s="17" t="s">
        <v>1491</v>
      </c>
      <c r="BS40" s="17" t="s">
        <v>1675</v>
      </c>
      <c r="BT40" s="17" t="s">
        <v>1419</v>
      </c>
      <c r="BU40" s="17" t="s">
        <v>1676</v>
      </c>
      <c r="BV40" s="17" t="s">
        <v>179</v>
      </c>
      <c r="BW40" s="17" t="s">
        <v>174</v>
      </c>
      <c r="BX40" s="17" t="s">
        <v>192</v>
      </c>
      <c r="BY40" s="17" t="s">
        <v>192</v>
      </c>
      <c r="BZ40" s="17" t="s">
        <v>192</v>
      </c>
      <c r="CA40" s="24" t="s">
        <v>174</v>
      </c>
      <c r="CB40" s="17" t="s">
        <v>174</v>
      </c>
      <c r="CC40" s="17" t="s">
        <v>613</v>
      </c>
      <c r="CD40" s="17" t="s">
        <v>614</v>
      </c>
      <c r="CE40" s="17" t="s">
        <v>1513</v>
      </c>
      <c r="CF40" s="19" t="s">
        <v>1498</v>
      </c>
    </row>
    <row r="41" spans="1:84" ht="402.5">
      <c r="A41" s="17" t="s">
        <v>93</v>
      </c>
      <c r="B41" s="17" t="s">
        <v>94</v>
      </c>
      <c r="C41" s="17">
        <v>2019</v>
      </c>
      <c r="D41" s="17" t="s">
        <v>95</v>
      </c>
      <c r="E41" s="17" t="s">
        <v>249</v>
      </c>
      <c r="F41" s="17" t="s">
        <v>562</v>
      </c>
      <c r="G41" s="29" t="s">
        <v>941</v>
      </c>
      <c r="H41" s="17" t="s">
        <v>1296</v>
      </c>
      <c r="I41" s="17" t="s">
        <v>1326</v>
      </c>
      <c r="J41" s="17" t="s">
        <v>1297</v>
      </c>
      <c r="K41" s="17" t="s">
        <v>829</v>
      </c>
      <c r="L41" s="27" t="s">
        <v>541</v>
      </c>
      <c r="M41" s="17">
        <v>9</v>
      </c>
      <c r="N41" s="17" t="s">
        <v>878</v>
      </c>
      <c r="O41" s="29" t="s">
        <v>542</v>
      </c>
      <c r="P41" s="17" t="s">
        <v>563</v>
      </c>
      <c r="Q41" s="17"/>
      <c r="R41" s="17">
        <v>1</v>
      </c>
      <c r="S41" s="17"/>
      <c r="T41" s="17"/>
      <c r="U41" s="17"/>
      <c r="V41" s="17"/>
      <c r="W41" s="17"/>
      <c r="X41" s="17"/>
      <c r="Y41" s="17" t="s">
        <v>566</v>
      </c>
      <c r="Z41" s="17">
        <v>62.3</v>
      </c>
      <c r="AA41" s="17">
        <v>9</v>
      </c>
      <c r="AB41" s="17" t="s">
        <v>230</v>
      </c>
      <c r="AC41" s="17" t="s">
        <v>230</v>
      </c>
      <c r="AD41" s="17" t="s">
        <v>230</v>
      </c>
      <c r="AE41" s="17" t="s">
        <v>175</v>
      </c>
      <c r="AF41" s="29" t="s">
        <v>543</v>
      </c>
      <c r="AG41" s="22">
        <v>0.89</v>
      </c>
      <c r="AH41" s="17" t="s">
        <v>230</v>
      </c>
      <c r="AI41" s="17" t="s">
        <v>1055</v>
      </c>
      <c r="AJ41" s="17" t="s">
        <v>230</v>
      </c>
      <c r="AK41" s="17" t="s">
        <v>230</v>
      </c>
      <c r="AL41" s="17" t="s">
        <v>230</v>
      </c>
      <c r="AM41" s="17"/>
      <c r="AN41" s="17" t="s">
        <v>806</v>
      </c>
      <c r="AO41" s="17" t="s">
        <v>1104</v>
      </c>
      <c r="AP41" s="17" t="s">
        <v>174</v>
      </c>
      <c r="AQ41" s="17"/>
      <c r="AR41" s="17"/>
      <c r="AS41" s="17"/>
      <c r="AT41" s="17"/>
      <c r="AU41" s="17"/>
      <c r="AV41" s="29" t="s">
        <v>544</v>
      </c>
      <c r="AW41" s="17" t="s">
        <v>1147</v>
      </c>
      <c r="AX41" s="17" t="s">
        <v>1143</v>
      </c>
      <c r="AY41" s="17"/>
      <c r="AZ41" s="29" t="s">
        <v>1677</v>
      </c>
      <c r="BA41" s="17" t="s">
        <v>174</v>
      </c>
      <c r="BB41" s="17" t="s">
        <v>174</v>
      </c>
      <c r="BC41" s="17" t="s">
        <v>192</v>
      </c>
      <c r="BD41" s="17" t="s">
        <v>174</v>
      </c>
      <c r="BE41" s="17" t="s">
        <v>1463</v>
      </c>
      <c r="BF41" s="17" t="s">
        <v>179</v>
      </c>
      <c r="BG41" s="17" t="s">
        <v>564</v>
      </c>
      <c r="BH41" s="17" t="s">
        <v>565</v>
      </c>
      <c r="BI41" s="29" t="s">
        <v>567</v>
      </c>
      <c r="BJ41" s="17" t="s">
        <v>1678</v>
      </c>
      <c r="BK41" s="17" t="s">
        <v>192</v>
      </c>
      <c r="BL41" s="17" t="s">
        <v>192</v>
      </c>
      <c r="BM41" s="17" t="s">
        <v>174</v>
      </c>
      <c r="BN41" s="17" t="s">
        <v>174</v>
      </c>
      <c r="BO41" s="17" t="s">
        <v>174</v>
      </c>
      <c r="BP41" s="17" t="s">
        <v>192</v>
      </c>
      <c r="BQ41" s="17" t="s">
        <v>174</v>
      </c>
      <c r="BR41" s="17" t="s">
        <v>1224</v>
      </c>
      <c r="BS41" s="17" t="s">
        <v>1679</v>
      </c>
      <c r="BT41" s="17" t="s">
        <v>1680</v>
      </c>
      <c r="BU41" s="17" t="s">
        <v>1395</v>
      </c>
      <c r="BV41" s="17" t="s">
        <v>175</v>
      </c>
      <c r="BW41" s="17" t="s">
        <v>174</v>
      </c>
      <c r="BX41" s="17" t="s">
        <v>174</v>
      </c>
      <c r="BY41" s="17" t="s">
        <v>192</v>
      </c>
      <c r="BZ41" s="17" t="s">
        <v>192</v>
      </c>
      <c r="CA41" s="17" t="s">
        <v>174</v>
      </c>
      <c r="CB41" s="17" t="s">
        <v>1681</v>
      </c>
      <c r="CC41" s="17" t="s">
        <v>174</v>
      </c>
      <c r="CD41" s="17" t="s">
        <v>879</v>
      </c>
      <c r="CE41" s="17" t="s">
        <v>1514</v>
      </c>
      <c r="CF41" s="23" t="s">
        <v>1520</v>
      </c>
    </row>
    <row r="42" spans="1:84" ht="218.5">
      <c r="A42" s="17" t="s">
        <v>67</v>
      </c>
      <c r="B42" s="17" t="s">
        <v>68</v>
      </c>
      <c r="C42" s="17">
        <v>2016</v>
      </c>
      <c r="D42" s="17" t="s">
        <v>43</v>
      </c>
      <c r="E42" s="17" t="s">
        <v>630</v>
      </c>
      <c r="F42" s="17" t="s">
        <v>923</v>
      </c>
      <c r="G42" s="17" t="s">
        <v>633</v>
      </c>
      <c r="H42" s="17" t="s">
        <v>1682</v>
      </c>
      <c r="I42" s="17" t="s">
        <v>1327</v>
      </c>
      <c r="J42" s="17" t="s">
        <v>264</v>
      </c>
      <c r="K42" s="17" t="s">
        <v>192</v>
      </c>
      <c r="L42" s="17" t="s">
        <v>631</v>
      </c>
      <c r="M42" s="17">
        <v>10</v>
      </c>
      <c r="N42" s="17" t="s">
        <v>634</v>
      </c>
      <c r="O42" s="17" t="s">
        <v>1683</v>
      </c>
      <c r="P42" s="17" t="s">
        <v>982</v>
      </c>
      <c r="Q42" s="17">
        <v>1</v>
      </c>
      <c r="R42" s="17"/>
      <c r="S42" s="17"/>
      <c r="T42" s="17"/>
      <c r="U42" s="17"/>
      <c r="V42" s="17"/>
      <c r="W42" s="17"/>
      <c r="X42" s="17"/>
      <c r="Y42" s="17" t="s">
        <v>635</v>
      </c>
      <c r="Z42" s="17">
        <v>74.900000000000006</v>
      </c>
      <c r="AA42" s="17">
        <v>10</v>
      </c>
      <c r="AB42" s="17">
        <v>60</v>
      </c>
      <c r="AC42" s="17">
        <v>77</v>
      </c>
      <c r="AD42" s="17" t="s">
        <v>230</v>
      </c>
      <c r="AE42" s="17" t="s">
        <v>636</v>
      </c>
      <c r="AF42" s="17" t="s">
        <v>637</v>
      </c>
      <c r="AG42" s="22">
        <v>0.3</v>
      </c>
      <c r="AH42" s="17" t="s">
        <v>230</v>
      </c>
      <c r="AI42" s="17" t="s">
        <v>479</v>
      </c>
      <c r="AJ42" s="17" t="s">
        <v>230</v>
      </c>
      <c r="AK42" s="17" t="s">
        <v>1063</v>
      </c>
      <c r="AL42" s="17" t="s">
        <v>230</v>
      </c>
      <c r="AM42" s="17"/>
      <c r="AN42" s="17" t="s">
        <v>806</v>
      </c>
      <c r="AO42" s="17" t="s">
        <v>174</v>
      </c>
      <c r="AP42" s="17" t="s">
        <v>638</v>
      </c>
      <c r="AQ42" s="17"/>
      <c r="AR42" s="17"/>
      <c r="AS42" s="17"/>
      <c r="AT42" s="17"/>
      <c r="AU42" s="17">
        <v>1</v>
      </c>
      <c r="AV42" s="17" t="s">
        <v>1170</v>
      </c>
      <c r="AW42" s="17" t="s">
        <v>1145</v>
      </c>
      <c r="AX42" s="17" t="s">
        <v>1143</v>
      </c>
      <c r="AY42" s="17"/>
      <c r="AZ42" s="17" t="s">
        <v>1684</v>
      </c>
      <c r="BA42" s="17" t="s">
        <v>192</v>
      </c>
      <c r="BB42" s="17" t="s">
        <v>192</v>
      </c>
      <c r="BC42" s="17" t="s">
        <v>192</v>
      </c>
      <c r="BD42" s="17" t="s">
        <v>192</v>
      </c>
      <c r="BE42" s="17" t="s">
        <v>639</v>
      </c>
      <c r="BF42" s="17" t="s">
        <v>192</v>
      </c>
      <c r="BG42" s="17" t="s">
        <v>192</v>
      </c>
      <c r="BH42" s="17" t="s">
        <v>632</v>
      </c>
      <c r="BI42" s="17" t="s">
        <v>192</v>
      </c>
      <c r="BJ42" s="17" t="s">
        <v>1478</v>
      </c>
      <c r="BK42" s="17" t="s">
        <v>174</v>
      </c>
      <c r="BL42" s="17" t="s">
        <v>174</v>
      </c>
      <c r="BM42" s="17" t="s">
        <v>174</v>
      </c>
      <c r="BN42" s="17" t="s">
        <v>174</v>
      </c>
      <c r="BO42" s="17" t="s">
        <v>192</v>
      </c>
      <c r="BP42" s="17" t="s">
        <v>174</v>
      </c>
      <c r="BQ42" s="17" t="s">
        <v>174</v>
      </c>
      <c r="BR42" s="17" t="s">
        <v>192</v>
      </c>
      <c r="BS42" s="17" t="s">
        <v>1407</v>
      </c>
      <c r="BT42" s="17" t="s">
        <v>1420</v>
      </c>
      <c r="BU42" s="17" t="s">
        <v>1432</v>
      </c>
      <c r="BV42" s="17" t="s">
        <v>179</v>
      </c>
      <c r="BW42" s="17" t="s">
        <v>174</v>
      </c>
      <c r="BX42" s="17" t="s">
        <v>174</v>
      </c>
      <c r="BY42" s="17" t="s">
        <v>179</v>
      </c>
      <c r="BZ42" s="17" t="s">
        <v>174</v>
      </c>
      <c r="CA42" s="17" t="s">
        <v>174</v>
      </c>
      <c r="CB42" s="17" t="s">
        <v>174</v>
      </c>
      <c r="CC42" s="17" t="s">
        <v>174</v>
      </c>
      <c r="CD42" s="17" t="s">
        <v>640</v>
      </c>
      <c r="CE42" s="17" t="s">
        <v>641</v>
      </c>
      <c r="CF42" s="19" t="s">
        <v>1498</v>
      </c>
    </row>
    <row r="43" spans="1:84" s="23" customFormat="1" ht="218.5">
      <c r="A43" s="17" t="s">
        <v>64</v>
      </c>
      <c r="B43" s="17" t="s">
        <v>65</v>
      </c>
      <c r="C43" s="17">
        <v>2019</v>
      </c>
      <c r="D43" s="17" t="s">
        <v>66</v>
      </c>
      <c r="E43" s="17" t="s">
        <v>245</v>
      </c>
      <c r="F43" s="17" t="s">
        <v>754</v>
      </c>
      <c r="G43" s="17" t="s">
        <v>443</v>
      </c>
      <c r="H43" s="17" t="s">
        <v>1685</v>
      </c>
      <c r="I43" s="17" t="s">
        <v>1328</v>
      </c>
      <c r="J43" s="17" t="s">
        <v>1255</v>
      </c>
      <c r="K43" s="17" t="s">
        <v>192</v>
      </c>
      <c r="L43" s="17" t="s">
        <v>447</v>
      </c>
      <c r="M43" s="17">
        <v>45</v>
      </c>
      <c r="N43" s="17" t="s">
        <v>902</v>
      </c>
      <c r="O43" s="17" t="s">
        <v>755</v>
      </c>
      <c r="P43" s="17" t="s">
        <v>174</v>
      </c>
      <c r="Q43" s="17"/>
      <c r="R43" s="17"/>
      <c r="S43" s="17"/>
      <c r="T43" s="17"/>
      <c r="U43" s="17"/>
      <c r="V43" s="17"/>
      <c r="W43" s="17"/>
      <c r="X43" s="17"/>
      <c r="Y43" s="17" t="s">
        <v>1042</v>
      </c>
      <c r="Z43" s="17">
        <v>68.03</v>
      </c>
      <c r="AA43" s="17">
        <v>30</v>
      </c>
      <c r="AB43" s="17">
        <v>42</v>
      </c>
      <c r="AC43" s="17">
        <v>82</v>
      </c>
      <c r="AD43" s="17" t="s">
        <v>230</v>
      </c>
      <c r="AE43" s="17" t="s">
        <v>175</v>
      </c>
      <c r="AF43" s="17" t="s">
        <v>448</v>
      </c>
      <c r="AG43" s="22">
        <v>0.23</v>
      </c>
      <c r="AH43" s="17" t="s">
        <v>445</v>
      </c>
      <c r="AI43" s="17" t="s">
        <v>230</v>
      </c>
      <c r="AJ43" s="17" t="s">
        <v>230</v>
      </c>
      <c r="AK43" s="17" t="s">
        <v>1083</v>
      </c>
      <c r="AL43" s="17" t="s">
        <v>230</v>
      </c>
      <c r="AM43" s="17"/>
      <c r="AN43" s="17" t="s">
        <v>807</v>
      </c>
      <c r="AO43" s="17" t="s">
        <v>174</v>
      </c>
      <c r="AP43" s="17" t="s">
        <v>174</v>
      </c>
      <c r="AQ43" s="17"/>
      <c r="AR43" s="17"/>
      <c r="AS43" s="17"/>
      <c r="AT43" s="17"/>
      <c r="AU43" s="17"/>
      <c r="AV43" s="17" t="s">
        <v>446</v>
      </c>
      <c r="AW43" s="17" t="s">
        <v>1138</v>
      </c>
      <c r="AX43" s="17" t="s">
        <v>1146</v>
      </c>
      <c r="AY43" s="17"/>
      <c r="AZ43" s="17" t="s">
        <v>1686</v>
      </c>
      <c r="BA43" s="17" t="s">
        <v>192</v>
      </c>
      <c r="BB43" s="17" t="s">
        <v>192</v>
      </c>
      <c r="BC43" s="17" t="s">
        <v>192</v>
      </c>
      <c r="BD43" s="17" t="s">
        <v>192</v>
      </c>
      <c r="BE43" s="17" t="s">
        <v>1464</v>
      </c>
      <c r="BF43" s="17" t="s">
        <v>192</v>
      </c>
      <c r="BG43" s="17" t="s">
        <v>449</v>
      </c>
      <c r="BH43" s="17" t="s">
        <v>1465</v>
      </c>
      <c r="BI43" s="17" t="s">
        <v>192</v>
      </c>
      <c r="BJ43" s="17" t="s">
        <v>1687</v>
      </c>
      <c r="BK43" s="17" t="s">
        <v>174</v>
      </c>
      <c r="BL43" s="17" t="s">
        <v>192</v>
      </c>
      <c r="BM43" s="17" t="s">
        <v>192</v>
      </c>
      <c r="BN43" s="17" t="s">
        <v>174</v>
      </c>
      <c r="BO43" s="17" t="s">
        <v>174</v>
      </c>
      <c r="BP43" s="17" t="s">
        <v>174</v>
      </c>
      <c r="BQ43" s="17" t="s">
        <v>174</v>
      </c>
      <c r="BR43" s="17" t="s">
        <v>192</v>
      </c>
      <c r="BS43" s="17" t="s">
        <v>1688</v>
      </c>
      <c r="BT43" s="17" t="s">
        <v>444</v>
      </c>
      <c r="BU43" s="17" t="s">
        <v>1433</v>
      </c>
      <c r="BV43" s="17" t="s">
        <v>179</v>
      </c>
      <c r="BW43" s="17" t="s">
        <v>179</v>
      </c>
      <c r="BX43" s="17" t="s">
        <v>174</v>
      </c>
      <c r="BY43" s="17" t="s">
        <v>192</v>
      </c>
      <c r="BZ43" s="17" t="s">
        <v>174</v>
      </c>
      <c r="CA43" s="17" t="s">
        <v>192</v>
      </c>
      <c r="CB43" s="17" t="s">
        <v>311</v>
      </c>
      <c r="CC43" s="17" t="s">
        <v>174</v>
      </c>
      <c r="CD43" s="17" t="s">
        <v>973</v>
      </c>
      <c r="CE43" s="17" t="s">
        <v>756</v>
      </c>
      <c r="CF43" s="23" t="s">
        <v>1520</v>
      </c>
    </row>
    <row r="44" spans="1:84" ht="253">
      <c r="A44" s="17" t="s">
        <v>61</v>
      </c>
      <c r="B44" s="17" t="s">
        <v>62</v>
      </c>
      <c r="C44" s="17">
        <v>2016</v>
      </c>
      <c r="D44" s="17" t="s">
        <v>63</v>
      </c>
      <c r="E44" s="17" t="s">
        <v>186</v>
      </c>
      <c r="F44" s="17" t="s">
        <v>666</v>
      </c>
      <c r="G44" s="17" t="s">
        <v>942</v>
      </c>
      <c r="H44" s="17" t="s">
        <v>670</v>
      </c>
      <c r="I44" s="17" t="s">
        <v>1298</v>
      </c>
      <c r="J44" s="17" t="s">
        <v>264</v>
      </c>
      <c r="K44" s="17" t="s">
        <v>192</v>
      </c>
      <c r="L44" s="17" t="s">
        <v>1036</v>
      </c>
      <c r="M44" s="17">
        <v>35</v>
      </c>
      <c r="N44" s="17" t="s">
        <v>667</v>
      </c>
      <c r="O44" s="17" t="s">
        <v>903</v>
      </c>
      <c r="P44" s="17" t="s">
        <v>174</v>
      </c>
      <c r="Q44" s="17"/>
      <c r="R44" s="17"/>
      <c r="S44" s="17"/>
      <c r="T44" s="17"/>
      <c r="U44" s="17"/>
      <c r="V44" s="17"/>
      <c r="W44" s="17"/>
      <c r="X44" s="17"/>
      <c r="Y44" s="17" t="s">
        <v>1043</v>
      </c>
      <c r="Z44" s="17">
        <v>62.5</v>
      </c>
      <c r="AA44" s="17">
        <v>28</v>
      </c>
      <c r="AB44" s="17">
        <v>53</v>
      </c>
      <c r="AC44" s="17">
        <v>77</v>
      </c>
      <c r="AD44" s="17" t="s">
        <v>230</v>
      </c>
      <c r="AE44" s="17" t="s">
        <v>175</v>
      </c>
      <c r="AF44" s="17" t="s">
        <v>671</v>
      </c>
      <c r="AG44" s="22">
        <v>0.57999999999999996</v>
      </c>
      <c r="AH44" s="17" t="s">
        <v>230</v>
      </c>
      <c r="AI44" s="17" t="s">
        <v>479</v>
      </c>
      <c r="AJ44" s="17" t="s">
        <v>230</v>
      </c>
      <c r="AK44" s="17" t="s">
        <v>230</v>
      </c>
      <c r="AL44" s="17" t="s">
        <v>1689</v>
      </c>
      <c r="AM44" s="17">
        <v>1</v>
      </c>
      <c r="AN44" s="17" t="s">
        <v>806</v>
      </c>
      <c r="AO44" s="17" t="s">
        <v>174</v>
      </c>
      <c r="AP44" s="17" t="s">
        <v>1035</v>
      </c>
      <c r="AQ44" s="17">
        <v>1</v>
      </c>
      <c r="AR44" s="17"/>
      <c r="AS44" s="17"/>
      <c r="AT44" s="17"/>
      <c r="AU44" s="17"/>
      <c r="AV44" s="17" t="s">
        <v>669</v>
      </c>
      <c r="AW44" s="17" t="s">
        <v>1148</v>
      </c>
      <c r="AX44" s="17" t="s">
        <v>1148</v>
      </c>
      <c r="AY44" s="17"/>
      <c r="AZ44" s="17" t="s">
        <v>1690</v>
      </c>
      <c r="BA44" s="17" t="s">
        <v>192</v>
      </c>
      <c r="BB44" s="17" t="s">
        <v>192</v>
      </c>
      <c r="BC44" s="17" t="s">
        <v>192</v>
      </c>
      <c r="BD44" s="17" t="s">
        <v>192</v>
      </c>
      <c r="BE44" s="17" t="s">
        <v>283</v>
      </c>
      <c r="BF44" s="17" t="s">
        <v>283</v>
      </c>
      <c r="BG44" s="17" t="s">
        <v>668</v>
      </c>
      <c r="BH44" s="17" t="s">
        <v>237</v>
      </c>
      <c r="BI44" s="17" t="s">
        <v>1466</v>
      </c>
      <c r="BJ44" s="17" t="s">
        <v>1494</v>
      </c>
      <c r="BK44" s="17" t="s">
        <v>174</v>
      </c>
      <c r="BL44" s="17" t="s">
        <v>174</v>
      </c>
      <c r="BM44" s="17" t="s">
        <v>174</v>
      </c>
      <c r="BN44" s="17" t="s">
        <v>174</v>
      </c>
      <c r="BO44" s="17" t="s">
        <v>174</v>
      </c>
      <c r="BP44" s="17" t="s">
        <v>192</v>
      </c>
      <c r="BQ44" s="17" t="s">
        <v>174</v>
      </c>
      <c r="BR44" s="17" t="s">
        <v>1491</v>
      </c>
      <c r="BS44" s="17" t="s">
        <v>1378</v>
      </c>
      <c r="BT44" s="17" t="s">
        <v>1691</v>
      </c>
      <c r="BU44" s="17" t="s">
        <v>1692</v>
      </c>
      <c r="BV44" s="17" t="s">
        <v>174</v>
      </c>
      <c r="BW44" s="17" t="s">
        <v>174</v>
      </c>
      <c r="BX44" s="17" t="s">
        <v>174</v>
      </c>
      <c r="BY44" s="17" t="s">
        <v>174</v>
      </c>
      <c r="BZ44" s="17" t="s">
        <v>174</v>
      </c>
      <c r="CA44" s="24" t="s">
        <v>192</v>
      </c>
      <c r="CB44" s="17" t="s">
        <v>311</v>
      </c>
      <c r="CC44" s="17" t="s">
        <v>174</v>
      </c>
      <c r="CD44" s="17" t="s">
        <v>436</v>
      </c>
      <c r="CE44" s="17" t="s">
        <v>672</v>
      </c>
      <c r="CF44" s="23" t="s">
        <v>1520</v>
      </c>
    </row>
    <row r="45" spans="1:84" ht="379.5">
      <c r="A45" s="17" t="s">
        <v>59</v>
      </c>
      <c r="B45" s="17" t="s">
        <v>60</v>
      </c>
      <c r="C45" s="17">
        <v>2018</v>
      </c>
      <c r="D45" s="17" t="s">
        <v>450</v>
      </c>
      <c r="E45" s="17" t="s">
        <v>227</v>
      </c>
      <c r="F45" s="17" t="s">
        <v>1301</v>
      </c>
      <c r="G45" s="17" t="s">
        <v>497</v>
      </c>
      <c r="H45" s="17" t="s">
        <v>1693</v>
      </c>
      <c r="I45" s="17" t="s">
        <v>1299</v>
      </c>
      <c r="J45" s="17" t="s">
        <v>1300</v>
      </c>
      <c r="K45" s="17" t="s">
        <v>192</v>
      </c>
      <c r="L45" s="17" t="s">
        <v>499</v>
      </c>
      <c r="M45" s="17">
        <v>45</v>
      </c>
      <c r="N45" s="17" t="s">
        <v>904</v>
      </c>
      <c r="O45" s="17" t="s">
        <v>1694</v>
      </c>
      <c r="P45" s="17" t="s">
        <v>998</v>
      </c>
      <c r="Q45" s="17"/>
      <c r="R45" s="17"/>
      <c r="S45" s="17"/>
      <c r="T45" s="17"/>
      <c r="U45" s="17">
        <v>1</v>
      </c>
      <c r="V45" s="17">
        <v>1</v>
      </c>
      <c r="W45" s="17"/>
      <c r="X45" s="17">
        <v>1</v>
      </c>
      <c r="Y45" s="17" t="s">
        <v>500</v>
      </c>
      <c r="Z45" s="17">
        <v>70.3</v>
      </c>
      <c r="AA45" s="17">
        <v>36</v>
      </c>
      <c r="AB45" s="17">
        <v>61</v>
      </c>
      <c r="AC45" s="17">
        <v>81</v>
      </c>
      <c r="AD45" s="17" t="s">
        <v>230</v>
      </c>
      <c r="AE45" s="17" t="s">
        <v>175</v>
      </c>
      <c r="AF45" s="17" t="s">
        <v>501</v>
      </c>
      <c r="AG45" s="22">
        <v>0.44</v>
      </c>
      <c r="AH45" s="17" t="s">
        <v>1052</v>
      </c>
      <c r="AI45" s="17" t="s">
        <v>230</v>
      </c>
      <c r="AJ45" s="17" t="s">
        <v>230</v>
      </c>
      <c r="AK45" s="17" t="s">
        <v>1051</v>
      </c>
      <c r="AL45" s="17" t="s">
        <v>1229</v>
      </c>
      <c r="AM45" s="17">
        <v>1</v>
      </c>
      <c r="AN45" s="17" t="s">
        <v>806</v>
      </c>
      <c r="AO45" s="17" t="s">
        <v>174</v>
      </c>
      <c r="AP45" s="17" t="s">
        <v>1066</v>
      </c>
      <c r="AQ45" s="17">
        <v>1</v>
      </c>
      <c r="AR45" s="17">
        <v>1</v>
      </c>
      <c r="AS45" s="17"/>
      <c r="AT45" s="17"/>
      <c r="AU45" s="17"/>
      <c r="AV45" s="17" t="s">
        <v>1171</v>
      </c>
      <c r="AW45" s="17" t="s">
        <v>1149</v>
      </c>
      <c r="AX45" s="17" t="s">
        <v>1150</v>
      </c>
      <c r="AY45" s="17"/>
      <c r="AZ45" s="17" t="s">
        <v>1695</v>
      </c>
      <c r="BA45" s="17" t="s">
        <v>192</v>
      </c>
      <c r="BB45" s="17" t="s">
        <v>192</v>
      </c>
      <c r="BC45" s="17" t="s">
        <v>192</v>
      </c>
      <c r="BD45" s="17" t="s">
        <v>192</v>
      </c>
      <c r="BE45" s="17" t="s">
        <v>503</v>
      </c>
      <c r="BF45" s="17" t="s">
        <v>192</v>
      </c>
      <c r="BG45" s="17" t="s">
        <v>192</v>
      </c>
      <c r="BH45" s="17" t="s">
        <v>1696</v>
      </c>
      <c r="BI45" s="17" t="s">
        <v>502</v>
      </c>
      <c r="BJ45" s="17" t="s">
        <v>1697</v>
      </c>
      <c r="BK45" s="17" t="s">
        <v>174</v>
      </c>
      <c r="BL45" s="17" t="s">
        <v>174</v>
      </c>
      <c r="BM45" s="17" t="s">
        <v>174</v>
      </c>
      <c r="BN45" s="17" t="s">
        <v>174</v>
      </c>
      <c r="BO45" s="17" t="s">
        <v>174</v>
      </c>
      <c r="BP45" s="17" t="s">
        <v>174</v>
      </c>
      <c r="BQ45" s="17" t="s">
        <v>174</v>
      </c>
      <c r="BR45" s="17" t="s">
        <v>1491</v>
      </c>
      <c r="BS45" s="17" t="s">
        <v>1698</v>
      </c>
      <c r="BT45" s="17" t="s">
        <v>1699</v>
      </c>
      <c r="BU45" s="17" t="s">
        <v>1434</v>
      </c>
      <c r="BV45" s="17" t="s">
        <v>175</v>
      </c>
      <c r="BW45" s="17" t="s">
        <v>174</v>
      </c>
      <c r="BX45" s="17" t="s">
        <v>174</v>
      </c>
      <c r="BY45" s="17" t="s">
        <v>192</v>
      </c>
      <c r="BZ45" s="17" t="s">
        <v>174</v>
      </c>
      <c r="CA45" s="24" t="s">
        <v>192</v>
      </c>
      <c r="CB45" s="17" t="s">
        <v>243</v>
      </c>
      <c r="CC45" s="17" t="s">
        <v>192</v>
      </c>
      <c r="CD45" s="17" t="s">
        <v>498</v>
      </c>
      <c r="CE45" s="17" t="s">
        <v>1515</v>
      </c>
      <c r="CF45" s="19" t="s">
        <v>1498</v>
      </c>
    </row>
    <row r="46" spans="1:84" ht="161">
      <c r="A46" s="17" t="s">
        <v>56</v>
      </c>
      <c r="B46" s="17" t="s">
        <v>57</v>
      </c>
      <c r="C46" s="17">
        <v>2019</v>
      </c>
      <c r="D46" s="17" t="s">
        <v>58</v>
      </c>
      <c r="E46" s="17" t="s">
        <v>202</v>
      </c>
      <c r="F46" s="17" t="s">
        <v>924</v>
      </c>
      <c r="G46" s="17" t="s">
        <v>943</v>
      </c>
      <c r="H46" s="17" t="s">
        <v>587</v>
      </c>
      <c r="I46" s="17" t="s">
        <v>1329</v>
      </c>
      <c r="J46" s="17" t="s">
        <v>1302</v>
      </c>
      <c r="K46" s="17" t="s">
        <v>192</v>
      </c>
      <c r="L46" s="17" t="s">
        <v>545</v>
      </c>
      <c r="M46" s="17">
        <v>10</v>
      </c>
      <c r="N46" s="17" t="s">
        <v>905</v>
      </c>
      <c r="O46" s="17" t="s">
        <v>1700</v>
      </c>
      <c r="P46" s="17" t="s">
        <v>174</v>
      </c>
      <c r="Q46" s="17"/>
      <c r="R46" s="17"/>
      <c r="S46" s="17"/>
      <c r="T46" s="17"/>
      <c r="U46" s="17"/>
      <c r="V46" s="17"/>
      <c r="W46" s="17"/>
      <c r="X46" s="17"/>
      <c r="Y46" s="17" t="s">
        <v>546</v>
      </c>
      <c r="Z46" s="17" t="s">
        <v>230</v>
      </c>
      <c r="AA46" s="17" t="s">
        <v>230</v>
      </c>
      <c r="AB46" s="17">
        <v>58</v>
      </c>
      <c r="AC46" s="17">
        <v>78</v>
      </c>
      <c r="AD46" s="17">
        <v>69</v>
      </c>
      <c r="AE46" s="17" t="s">
        <v>175</v>
      </c>
      <c r="AF46" s="17" t="s">
        <v>547</v>
      </c>
      <c r="AG46" s="22">
        <v>0.1</v>
      </c>
      <c r="AH46" s="17" t="s">
        <v>230</v>
      </c>
      <c r="AI46" s="17" t="s">
        <v>230</v>
      </c>
      <c r="AJ46" s="17" t="s">
        <v>230</v>
      </c>
      <c r="AK46" s="30" t="s">
        <v>548</v>
      </c>
      <c r="AL46" s="17" t="s">
        <v>1090</v>
      </c>
      <c r="AM46" s="17"/>
      <c r="AN46" s="17" t="s">
        <v>806</v>
      </c>
      <c r="AO46" s="17" t="s">
        <v>174</v>
      </c>
      <c r="AP46" s="17" t="s">
        <v>174</v>
      </c>
      <c r="AQ46" s="17"/>
      <c r="AR46" s="17"/>
      <c r="AS46" s="17"/>
      <c r="AT46" s="17"/>
      <c r="AU46" s="17"/>
      <c r="AV46" s="17" t="s">
        <v>1120</v>
      </c>
      <c r="AW46" s="17" t="s">
        <v>1138</v>
      </c>
      <c r="AX46" s="17" t="s">
        <v>1151</v>
      </c>
      <c r="AY46" s="17"/>
      <c r="AZ46" s="17" t="s">
        <v>1330</v>
      </c>
      <c r="BA46" s="17" t="s">
        <v>192</v>
      </c>
      <c r="BB46" s="17" t="s">
        <v>192</v>
      </c>
      <c r="BC46" s="17" t="s">
        <v>192</v>
      </c>
      <c r="BD46" s="17" t="s">
        <v>192</v>
      </c>
      <c r="BE46" s="17" t="s">
        <v>1467</v>
      </c>
      <c r="BF46" s="17" t="s">
        <v>192</v>
      </c>
      <c r="BG46" s="17" t="s">
        <v>192</v>
      </c>
      <c r="BH46" s="17" t="s">
        <v>549</v>
      </c>
      <c r="BI46" s="17" t="s">
        <v>1331</v>
      </c>
      <c r="BJ46" s="17" t="s">
        <v>1701</v>
      </c>
      <c r="BK46" s="17" t="s">
        <v>192</v>
      </c>
      <c r="BL46" s="17" t="s">
        <v>192</v>
      </c>
      <c r="BM46" s="17" t="s">
        <v>174</v>
      </c>
      <c r="BN46" s="17" t="s">
        <v>174</v>
      </c>
      <c r="BO46" s="17" t="s">
        <v>174</v>
      </c>
      <c r="BP46" s="17" t="s">
        <v>174</v>
      </c>
      <c r="BQ46" s="17" t="s">
        <v>192</v>
      </c>
      <c r="BR46" s="17" t="s">
        <v>1224</v>
      </c>
      <c r="BS46" s="17" t="s">
        <v>1702</v>
      </c>
      <c r="BT46" s="17" t="s">
        <v>1396</v>
      </c>
      <c r="BU46" s="17" t="s">
        <v>1703</v>
      </c>
      <c r="BV46" s="17" t="s">
        <v>175</v>
      </c>
      <c r="BW46" s="17" t="s">
        <v>174</v>
      </c>
      <c r="BX46" s="17" t="s">
        <v>192</v>
      </c>
      <c r="BY46" s="17" t="s">
        <v>192</v>
      </c>
      <c r="BZ46" s="17" t="s">
        <v>174</v>
      </c>
      <c r="CA46" s="24" t="s">
        <v>174</v>
      </c>
      <c r="CB46" s="17" t="s">
        <v>311</v>
      </c>
      <c r="CC46" s="17" t="s">
        <v>174</v>
      </c>
      <c r="CD46" s="17" t="s">
        <v>588</v>
      </c>
      <c r="CE46" s="17" t="s">
        <v>783</v>
      </c>
      <c r="CF46" s="23" t="s">
        <v>1520</v>
      </c>
    </row>
    <row r="47" spans="1:84" ht="322">
      <c r="A47" s="17" t="s">
        <v>40</v>
      </c>
      <c r="B47" s="17" t="s">
        <v>41</v>
      </c>
      <c r="C47" s="17">
        <v>2017</v>
      </c>
      <c r="D47" s="17" t="s">
        <v>42</v>
      </c>
      <c r="E47" s="17" t="s">
        <v>504</v>
      </c>
      <c r="F47" s="17" t="s">
        <v>673</v>
      </c>
      <c r="G47" s="17" t="s">
        <v>674</v>
      </c>
      <c r="H47" s="17" t="s">
        <v>1704</v>
      </c>
      <c r="I47" s="17" t="s">
        <v>1334</v>
      </c>
      <c r="J47" s="17" t="s">
        <v>1303</v>
      </c>
      <c r="K47" s="17" t="s">
        <v>189</v>
      </c>
      <c r="L47" s="17" t="s">
        <v>676</v>
      </c>
      <c r="M47" s="17">
        <v>390</v>
      </c>
      <c r="N47" s="17" t="s">
        <v>230</v>
      </c>
      <c r="O47" s="17" t="s">
        <v>675</v>
      </c>
      <c r="P47" s="17" t="s">
        <v>174</v>
      </c>
      <c r="Q47" s="17"/>
      <c r="R47" s="17"/>
      <c r="S47" s="17"/>
      <c r="T47" s="17"/>
      <c r="U47" s="17"/>
      <c r="V47" s="17"/>
      <c r="W47" s="17"/>
      <c r="X47" s="17"/>
      <c r="Y47" s="17" t="s">
        <v>677</v>
      </c>
      <c r="Z47" s="17">
        <v>68</v>
      </c>
      <c r="AA47" s="17">
        <v>390</v>
      </c>
      <c r="AB47" s="17">
        <v>55</v>
      </c>
      <c r="AC47" s="17">
        <v>81</v>
      </c>
      <c r="AD47" s="17" t="s">
        <v>230</v>
      </c>
      <c r="AE47" s="17" t="s">
        <v>679</v>
      </c>
      <c r="AF47" s="17" t="s">
        <v>230</v>
      </c>
      <c r="AG47" s="17" t="s">
        <v>230</v>
      </c>
      <c r="AH47" s="17" t="s">
        <v>1050</v>
      </c>
      <c r="AI47" s="17" t="s">
        <v>230</v>
      </c>
      <c r="AJ47" s="17" t="s">
        <v>230</v>
      </c>
      <c r="AK47" s="17" t="s">
        <v>678</v>
      </c>
      <c r="AL47" s="17" t="s">
        <v>230</v>
      </c>
      <c r="AM47" s="17"/>
      <c r="AN47" s="17" t="s">
        <v>788</v>
      </c>
      <c r="AO47" s="17" t="s">
        <v>174</v>
      </c>
      <c r="AP47" s="17" t="s">
        <v>680</v>
      </c>
      <c r="AQ47" s="17"/>
      <c r="AR47" s="17"/>
      <c r="AS47" s="17"/>
      <c r="AT47" s="17"/>
      <c r="AU47" s="17">
        <v>1</v>
      </c>
      <c r="AV47" s="17" t="s">
        <v>1119</v>
      </c>
      <c r="AW47" s="17" t="s">
        <v>1131</v>
      </c>
      <c r="AX47" s="17" t="s">
        <v>1135</v>
      </c>
      <c r="AY47" s="17"/>
      <c r="AZ47" s="17" t="s">
        <v>1333</v>
      </c>
      <c r="BA47" s="17" t="s">
        <v>192</v>
      </c>
      <c r="BB47" s="17" t="s">
        <v>192</v>
      </c>
      <c r="BC47" s="17" t="s">
        <v>192</v>
      </c>
      <c r="BD47" s="17" t="s">
        <v>192</v>
      </c>
      <c r="BE47" s="17" t="s">
        <v>682</v>
      </c>
      <c r="BF47" s="17" t="s">
        <v>174</v>
      </c>
      <c r="BG47" s="17" t="s">
        <v>192</v>
      </c>
      <c r="BH47" s="17" t="s">
        <v>284</v>
      </c>
      <c r="BI47" s="17" t="s">
        <v>192</v>
      </c>
      <c r="BJ47" s="17" t="s">
        <v>1705</v>
      </c>
      <c r="BK47" s="17" t="s">
        <v>174</v>
      </c>
      <c r="BL47" s="17" t="s">
        <v>174</v>
      </c>
      <c r="BM47" s="17" t="s">
        <v>174</v>
      </c>
      <c r="BN47" s="17" t="s">
        <v>174</v>
      </c>
      <c r="BO47" s="17" t="s">
        <v>192</v>
      </c>
      <c r="BP47" s="17" t="s">
        <v>192</v>
      </c>
      <c r="BQ47" s="17" t="s">
        <v>174</v>
      </c>
      <c r="BR47" s="17" t="s">
        <v>1224</v>
      </c>
      <c r="BS47" s="17" t="s">
        <v>1706</v>
      </c>
      <c r="BT47" s="17" t="s">
        <v>1707</v>
      </c>
      <c r="BU47" s="17" t="s">
        <v>1708</v>
      </c>
      <c r="BV47" s="17" t="s">
        <v>179</v>
      </c>
      <c r="BW47" s="17" t="s">
        <v>174</v>
      </c>
      <c r="BX47" s="17" t="s">
        <v>174</v>
      </c>
      <c r="BY47" s="17" t="s">
        <v>192</v>
      </c>
      <c r="BZ47" s="17" t="s">
        <v>174</v>
      </c>
      <c r="CA47" s="24" t="s">
        <v>174</v>
      </c>
      <c r="CB47" s="17" t="s">
        <v>251</v>
      </c>
      <c r="CC47" s="17" t="s">
        <v>174</v>
      </c>
      <c r="CD47" s="17"/>
      <c r="CE47" s="17" t="s">
        <v>681</v>
      </c>
      <c r="CF47" s="19" t="s">
        <v>1498</v>
      </c>
    </row>
    <row r="48" spans="1:84" ht="276">
      <c r="A48" s="17" t="s">
        <v>35</v>
      </c>
      <c r="B48" s="17" t="s">
        <v>36</v>
      </c>
      <c r="C48" s="17">
        <v>2019</v>
      </c>
      <c r="D48" s="17" t="s">
        <v>647</v>
      </c>
      <c r="E48" s="17" t="s">
        <v>648</v>
      </c>
      <c r="F48" s="17" t="s">
        <v>925</v>
      </c>
      <c r="G48" s="17" t="s">
        <v>649</v>
      </c>
      <c r="H48" s="17" t="s">
        <v>776</v>
      </c>
      <c r="I48" s="17" t="s">
        <v>1336</v>
      </c>
      <c r="J48" s="17" t="s">
        <v>776</v>
      </c>
      <c r="K48" s="17" t="s">
        <v>192</v>
      </c>
      <c r="L48" s="17" t="s">
        <v>653</v>
      </c>
      <c r="M48" s="17">
        <v>30</v>
      </c>
      <c r="N48" s="17" t="s">
        <v>230</v>
      </c>
      <c r="O48" s="17" t="s">
        <v>1709</v>
      </c>
      <c r="P48" s="17" t="s">
        <v>984</v>
      </c>
      <c r="Q48" s="17">
        <v>1</v>
      </c>
      <c r="R48" s="17"/>
      <c r="S48" s="17"/>
      <c r="T48" s="17"/>
      <c r="U48" s="17"/>
      <c r="V48" s="17"/>
      <c r="W48" s="17"/>
      <c r="X48" s="17"/>
      <c r="Y48" s="17" t="s">
        <v>655</v>
      </c>
      <c r="Z48" s="17">
        <v>69.27</v>
      </c>
      <c r="AA48" s="17">
        <v>23</v>
      </c>
      <c r="AB48" s="17">
        <v>61</v>
      </c>
      <c r="AC48" s="17">
        <v>80</v>
      </c>
      <c r="AD48" s="17" t="s">
        <v>230</v>
      </c>
      <c r="AE48" s="17" t="s">
        <v>651</v>
      </c>
      <c r="AF48" s="17" t="s">
        <v>656</v>
      </c>
      <c r="AG48" s="22">
        <v>0.56999999999999995</v>
      </c>
      <c r="AH48" s="17" t="s">
        <v>230</v>
      </c>
      <c r="AI48" s="17" t="s">
        <v>230</v>
      </c>
      <c r="AJ48" s="17" t="s">
        <v>230</v>
      </c>
      <c r="AK48" s="17" t="s">
        <v>230</v>
      </c>
      <c r="AL48" s="17" t="s">
        <v>650</v>
      </c>
      <c r="AM48" s="17">
        <v>1</v>
      </c>
      <c r="AN48" s="17" t="s">
        <v>806</v>
      </c>
      <c r="AO48" s="17" t="s">
        <v>174</v>
      </c>
      <c r="AP48" s="17" t="s">
        <v>638</v>
      </c>
      <c r="AQ48" s="17"/>
      <c r="AR48" s="17"/>
      <c r="AS48" s="17"/>
      <c r="AT48" s="17"/>
      <c r="AU48" s="17">
        <v>1</v>
      </c>
      <c r="AV48" s="17" t="s">
        <v>1172</v>
      </c>
      <c r="AW48" s="17" t="s">
        <v>1142</v>
      </c>
      <c r="AX48" s="17" t="s">
        <v>1143</v>
      </c>
      <c r="AY48" s="17"/>
      <c r="AZ48" s="17" t="s">
        <v>1335</v>
      </c>
      <c r="BA48" s="17" t="s">
        <v>192</v>
      </c>
      <c r="BB48" s="17" t="s">
        <v>174</v>
      </c>
      <c r="BC48" s="17" t="s">
        <v>192</v>
      </c>
      <c r="BD48" s="17" t="s">
        <v>174</v>
      </c>
      <c r="BE48" s="17" t="s">
        <v>657</v>
      </c>
      <c r="BF48" s="17" t="s">
        <v>174</v>
      </c>
      <c r="BG48" s="17" t="s">
        <v>192</v>
      </c>
      <c r="BH48" s="17" t="s">
        <v>208</v>
      </c>
      <c r="BI48" s="17" t="s">
        <v>652</v>
      </c>
      <c r="BJ48" s="17" t="s">
        <v>1710</v>
      </c>
      <c r="BK48" s="17" t="s">
        <v>174</v>
      </c>
      <c r="BL48" s="17" t="s">
        <v>192</v>
      </c>
      <c r="BM48" s="17" t="s">
        <v>174</v>
      </c>
      <c r="BN48" s="17" t="s">
        <v>174</v>
      </c>
      <c r="BO48" s="17" t="s">
        <v>192</v>
      </c>
      <c r="BP48" s="17" t="s">
        <v>174</v>
      </c>
      <c r="BQ48" s="17" t="s">
        <v>174</v>
      </c>
      <c r="BR48" s="17" t="s">
        <v>192</v>
      </c>
      <c r="BS48" s="17" t="s">
        <v>1711</v>
      </c>
      <c r="BT48" s="17" t="s">
        <v>654</v>
      </c>
      <c r="BU48" s="17" t="s">
        <v>1712</v>
      </c>
      <c r="BV48" s="17" t="s">
        <v>175</v>
      </c>
      <c r="BW48" s="17" t="s">
        <v>174</v>
      </c>
      <c r="BX48" s="17" t="s">
        <v>174</v>
      </c>
      <c r="BY48" s="17" t="s">
        <v>174</v>
      </c>
      <c r="BZ48" s="17" t="s">
        <v>174</v>
      </c>
      <c r="CA48" s="24" t="s">
        <v>174</v>
      </c>
      <c r="CB48" s="17" t="s">
        <v>174</v>
      </c>
      <c r="CC48" s="17" t="s">
        <v>174</v>
      </c>
      <c r="CD48" s="17" t="s">
        <v>436</v>
      </c>
      <c r="CE48" s="17" t="s">
        <v>1516</v>
      </c>
      <c r="CF48" s="23" t="s">
        <v>1520</v>
      </c>
    </row>
    <row r="49" spans="1:84" ht="345">
      <c r="A49" s="17" t="s">
        <v>37</v>
      </c>
      <c r="B49" s="17" t="s">
        <v>38</v>
      </c>
      <c r="C49" s="17">
        <v>2017</v>
      </c>
      <c r="D49" s="17" t="s">
        <v>39</v>
      </c>
      <c r="E49" s="17" t="s">
        <v>201</v>
      </c>
      <c r="F49" s="17" t="s">
        <v>926</v>
      </c>
      <c r="G49" s="17" t="s">
        <v>658</v>
      </c>
      <c r="H49" s="17" t="s">
        <v>661</v>
      </c>
      <c r="I49" s="17" t="s">
        <v>1337</v>
      </c>
      <c r="J49" s="17" t="s">
        <v>1304</v>
      </c>
      <c r="K49" s="17" t="s">
        <v>192</v>
      </c>
      <c r="L49" s="17" t="s">
        <v>1067</v>
      </c>
      <c r="M49" s="17">
        <v>18</v>
      </c>
      <c r="N49" s="17" t="s">
        <v>1038</v>
      </c>
      <c r="O49" s="17" t="s">
        <v>1037</v>
      </c>
      <c r="P49" s="17" t="s">
        <v>983</v>
      </c>
      <c r="Q49" s="17"/>
      <c r="R49" s="17"/>
      <c r="S49" s="17">
        <v>1</v>
      </c>
      <c r="T49" s="17"/>
      <c r="U49" s="17"/>
      <c r="V49" s="17"/>
      <c r="W49" s="17"/>
      <c r="X49" s="17"/>
      <c r="Y49" s="17" t="s">
        <v>1068</v>
      </c>
      <c r="Z49" s="17" t="s">
        <v>230</v>
      </c>
      <c r="AA49" s="17" t="s">
        <v>230</v>
      </c>
      <c r="AB49" s="17">
        <v>46</v>
      </c>
      <c r="AC49" s="17">
        <v>95</v>
      </c>
      <c r="AD49" s="17">
        <v>72.67</v>
      </c>
      <c r="AE49" s="17" t="s">
        <v>1015</v>
      </c>
      <c r="AF49" s="17" t="s">
        <v>1039</v>
      </c>
      <c r="AG49" s="22">
        <v>0.28000000000000003</v>
      </c>
      <c r="AH49" s="17" t="s">
        <v>662</v>
      </c>
      <c r="AI49" s="17" t="s">
        <v>522</v>
      </c>
      <c r="AJ49" s="17" t="s">
        <v>1091</v>
      </c>
      <c r="AK49" s="17" t="s">
        <v>523</v>
      </c>
      <c r="AL49" s="17" t="s">
        <v>1092</v>
      </c>
      <c r="AM49" s="17"/>
      <c r="AN49" s="17" t="s">
        <v>806</v>
      </c>
      <c r="AO49" s="17" t="s">
        <v>174</v>
      </c>
      <c r="AP49" s="17" t="s">
        <v>174</v>
      </c>
      <c r="AQ49" s="17"/>
      <c r="AR49" s="17"/>
      <c r="AS49" s="17"/>
      <c r="AT49" s="17"/>
      <c r="AU49" s="17"/>
      <c r="AV49" s="17" t="s">
        <v>1173</v>
      </c>
      <c r="AW49" s="17" t="s">
        <v>1138</v>
      </c>
      <c r="AX49" s="17" t="s">
        <v>1140</v>
      </c>
      <c r="AY49" s="17"/>
      <c r="AZ49" s="17" t="s">
        <v>1713</v>
      </c>
      <c r="BA49" s="17" t="s">
        <v>174</v>
      </c>
      <c r="BB49" s="17" t="s">
        <v>174</v>
      </c>
      <c r="BC49" s="17" t="s">
        <v>192</v>
      </c>
      <c r="BD49" s="17" t="s">
        <v>174</v>
      </c>
      <c r="BE49" s="17" t="s">
        <v>663</v>
      </c>
      <c r="BF49" s="17" t="s">
        <v>192</v>
      </c>
      <c r="BG49" s="17" t="s">
        <v>659</v>
      </c>
      <c r="BH49" s="17" t="s">
        <v>660</v>
      </c>
      <c r="BI49" s="17" t="s">
        <v>524</v>
      </c>
      <c r="BJ49" s="17" t="s">
        <v>1714</v>
      </c>
      <c r="BK49" s="17" t="s">
        <v>174</v>
      </c>
      <c r="BL49" s="17" t="s">
        <v>174</v>
      </c>
      <c r="BM49" s="17" t="s">
        <v>174</v>
      </c>
      <c r="BN49" s="17" t="s">
        <v>174</v>
      </c>
      <c r="BO49" s="17" t="s">
        <v>174</v>
      </c>
      <c r="BP49" s="17" t="s">
        <v>192</v>
      </c>
      <c r="BQ49" s="17" t="s">
        <v>174</v>
      </c>
      <c r="BR49" s="17" t="s">
        <v>1491</v>
      </c>
      <c r="BS49" s="17" t="s">
        <v>1397</v>
      </c>
      <c r="BT49" s="17" t="s">
        <v>1421</v>
      </c>
      <c r="BU49" s="17" t="s">
        <v>1715</v>
      </c>
      <c r="BV49" s="17" t="s">
        <v>175</v>
      </c>
      <c r="BW49" s="17" t="s">
        <v>174</v>
      </c>
      <c r="BX49" s="17" t="s">
        <v>192</v>
      </c>
      <c r="BY49" s="17" t="s">
        <v>179</v>
      </c>
      <c r="BZ49" s="17" t="s">
        <v>664</v>
      </c>
      <c r="CA49" s="24" t="s">
        <v>174</v>
      </c>
      <c r="CB49" s="17" t="s">
        <v>174</v>
      </c>
      <c r="CC49" s="17" t="s">
        <v>174</v>
      </c>
      <c r="CD49" s="17" t="s">
        <v>784</v>
      </c>
      <c r="CE49" s="17" t="s">
        <v>665</v>
      </c>
      <c r="CF49" s="23" t="s">
        <v>1520</v>
      </c>
    </row>
    <row r="50" spans="1:84" ht="241.5">
      <c r="A50" s="17" t="s">
        <v>33</v>
      </c>
      <c r="B50" s="17" t="s">
        <v>34</v>
      </c>
      <c r="C50" s="17">
        <v>2019</v>
      </c>
      <c r="D50" s="17" t="s">
        <v>12</v>
      </c>
      <c r="E50" s="17" t="s">
        <v>201</v>
      </c>
      <c r="F50" s="17" t="s">
        <v>695</v>
      </c>
      <c r="G50" s="17" t="s">
        <v>690</v>
      </c>
      <c r="H50" s="17" t="s">
        <v>696</v>
      </c>
      <c r="I50" s="17" t="s">
        <v>1305</v>
      </c>
      <c r="J50" s="17" t="s">
        <v>435</v>
      </c>
      <c r="K50" s="17" t="s">
        <v>179</v>
      </c>
      <c r="L50" s="17" t="s">
        <v>691</v>
      </c>
      <c r="M50" s="17">
        <v>9</v>
      </c>
      <c r="N50" s="17" t="s">
        <v>230</v>
      </c>
      <c r="O50" s="17" t="s">
        <v>698</v>
      </c>
      <c r="P50" s="17" t="s">
        <v>994</v>
      </c>
      <c r="Q50" s="17">
        <v>1</v>
      </c>
      <c r="R50" s="17"/>
      <c r="S50" s="17"/>
      <c r="T50" s="17"/>
      <c r="U50" s="17"/>
      <c r="V50" s="17"/>
      <c r="W50" s="17"/>
      <c r="X50" s="17"/>
      <c r="Y50" s="17" t="s">
        <v>704</v>
      </c>
      <c r="Z50" s="17" t="s">
        <v>230</v>
      </c>
      <c r="AA50" s="17" t="s">
        <v>230</v>
      </c>
      <c r="AB50" s="17">
        <v>50</v>
      </c>
      <c r="AC50" s="17">
        <v>75</v>
      </c>
      <c r="AD50" s="17" t="s">
        <v>230</v>
      </c>
      <c r="AE50" s="17" t="s">
        <v>1019</v>
      </c>
      <c r="AF50" s="17" t="s">
        <v>692</v>
      </c>
      <c r="AG50" s="18">
        <v>0.222</v>
      </c>
      <c r="AH50" s="17" t="s">
        <v>230</v>
      </c>
      <c r="AI50" s="17" t="s">
        <v>479</v>
      </c>
      <c r="AJ50" s="17" t="s">
        <v>230</v>
      </c>
      <c r="AK50" s="17" t="s">
        <v>697</v>
      </c>
      <c r="AL50" s="17" t="s">
        <v>705</v>
      </c>
      <c r="AM50" s="17">
        <v>1</v>
      </c>
      <c r="AN50" s="17" t="s">
        <v>807</v>
      </c>
      <c r="AO50" s="17" t="s">
        <v>174</v>
      </c>
      <c r="AP50" s="17" t="s">
        <v>699</v>
      </c>
      <c r="AQ50" s="17"/>
      <c r="AR50" s="17"/>
      <c r="AS50" s="17"/>
      <c r="AT50" s="17"/>
      <c r="AU50" s="17">
        <v>1</v>
      </c>
      <c r="AV50" s="17" t="s">
        <v>700</v>
      </c>
      <c r="AW50" s="17" t="s">
        <v>1149</v>
      </c>
      <c r="AX50" s="17" t="s">
        <v>1152</v>
      </c>
      <c r="AY50" s="17"/>
      <c r="AZ50" s="17" t="s">
        <v>706</v>
      </c>
      <c r="BA50" s="17" t="s">
        <v>192</v>
      </c>
      <c r="BB50" s="17" t="s">
        <v>174</v>
      </c>
      <c r="BC50" s="17" t="s">
        <v>701</v>
      </c>
      <c r="BD50" s="17" t="s">
        <v>174</v>
      </c>
      <c r="BE50" s="17" t="s">
        <v>702</v>
      </c>
      <c r="BF50" s="17" t="s">
        <v>174</v>
      </c>
      <c r="BG50" s="17" t="s">
        <v>174</v>
      </c>
      <c r="BH50" s="17" t="s">
        <v>208</v>
      </c>
      <c r="BI50" s="17" t="s">
        <v>192</v>
      </c>
      <c r="BJ50" s="17" t="s">
        <v>703</v>
      </c>
      <c r="BK50" s="17" t="s">
        <v>174</v>
      </c>
      <c r="BL50" s="17" t="s">
        <v>174</v>
      </c>
      <c r="BM50" s="17" t="s">
        <v>174</v>
      </c>
      <c r="BN50" s="17" t="s">
        <v>174</v>
      </c>
      <c r="BO50" s="17" t="s">
        <v>174</v>
      </c>
      <c r="BP50" s="17" t="s">
        <v>174</v>
      </c>
      <c r="BQ50" s="17" t="s">
        <v>174</v>
      </c>
      <c r="BR50" s="17" t="s">
        <v>1224</v>
      </c>
      <c r="BS50" s="17" t="s">
        <v>707</v>
      </c>
      <c r="BT50" s="17"/>
      <c r="BU50" s="17" t="s">
        <v>1716</v>
      </c>
      <c r="BV50" s="17" t="s">
        <v>174</v>
      </c>
      <c r="BW50" s="17" t="s">
        <v>174</v>
      </c>
      <c r="BX50" s="17" t="s">
        <v>174</v>
      </c>
      <c r="BY50" s="17" t="s">
        <v>192</v>
      </c>
      <c r="BZ50" s="17" t="s">
        <v>192</v>
      </c>
      <c r="CA50" s="24" t="s">
        <v>174</v>
      </c>
      <c r="CB50" s="17" t="s">
        <v>174</v>
      </c>
      <c r="CC50" s="17" t="s">
        <v>174</v>
      </c>
      <c r="CD50" s="17" t="s">
        <v>693</v>
      </c>
      <c r="CE50" s="17" t="s">
        <v>708</v>
      </c>
      <c r="CF50" s="23" t="s">
        <v>1520</v>
      </c>
    </row>
    <row r="51" spans="1:84" ht="409.5" customHeight="1">
      <c r="A51" s="17" t="s">
        <v>31</v>
      </c>
      <c r="B51" s="17" t="s">
        <v>32</v>
      </c>
      <c r="C51" s="17">
        <v>2018</v>
      </c>
      <c r="D51" s="17" t="s">
        <v>240</v>
      </c>
      <c r="E51" s="17" t="s">
        <v>245</v>
      </c>
      <c r="F51" s="17" t="s">
        <v>1338</v>
      </c>
      <c r="G51" s="17" t="s">
        <v>757</v>
      </c>
      <c r="H51" s="17" t="s">
        <v>1717</v>
      </c>
      <c r="I51" s="17" t="s">
        <v>1339</v>
      </c>
      <c r="J51" s="17" t="s">
        <v>1306</v>
      </c>
      <c r="K51" s="17" t="s">
        <v>192</v>
      </c>
      <c r="L51" s="17" t="s">
        <v>1237</v>
      </c>
      <c r="M51" s="17">
        <v>51</v>
      </c>
      <c r="N51" s="17" t="s">
        <v>683</v>
      </c>
      <c r="O51" s="17" t="s">
        <v>758</v>
      </c>
      <c r="P51" s="17" t="s">
        <v>174</v>
      </c>
      <c r="Q51" s="17"/>
      <c r="R51" s="17"/>
      <c r="S51" s="17"/>
      <c r="T51" s="17"/>
      <c r="U51" s="17"/>
      <c r="V51" s="17"/>
      <c r="W51" s="17"/>
      <c r="X51" s="17"/>
      <c r="Y51" s="17" t="s">
        <v>684</v>
      </c>
      <c r="Z51" s="17">
        <v>79.599999999999994</v>
      </c>
      <c r="AA51" s="17">
        <v>51</v>
      </c>
      <c r="AB51" s="17">
        <v>62</v>
      </c>
      <c r="AC51" s="17">
        <v>89</v>
      </c>
      <c r="AD51" s="17" t="s">
        <v>230</v>
      </c>
      <c r="AE51" s="17" t="s">
        <v>175</v>
      </c>
      <c r="AF51" s="17" t="s">
        <v>686</v>
      </c>
      <c r="AG51" s="22">
        <v>0.49</v>
      </c>
      <c r="AH51" s="17" t="s">
        <v>685</v>
      </c>
      <c r="AI51" s="17" t="s">
        <v>687</v>
      </c>
      <c r="AJ51" s="17" t="s">
        <v>230</v>
      </c>
      <c r="AK51" s="17" t="s">
        <v>239</v>
      </c>
      <c r="AL51" s="17" t="s">
        <v>230</v>
      </c>
      <c r="AM51" s="17"/>
      <c r="AN51" s="17" t="s">
        <v>806</v>
      </c>
      <c r="AO51" s="17" t="s">
        <v>174</v>
      </c>
      <c r="AP51" s="17" t="s">
        <v>174</v>
      </c>
      <c r="AQ51" s="17"/>
      <c r="AR51" s="17"/>
      <c r="AS51" s="17"/>
      <c r="AT51" s="17"/>
      <c r="AU51" s="17"/>
      <c r="AV51" s="17" t="s">
        <v>759</v>
      </c>
      <c r="AW51" s="17" t="s">
        <v>1123</v>
      </c>
      <c r="AX51" s="17" t="s">
        <v>1140</v>
      </c>
      <c r="AY51" s="17" t="s">
        <v>179</v>
      </c>
      <c r="AZ51" s="17" t="s">
        <v>1718</v>
      </c>
      <c r="BA51" s="17" t="s">
        <v>192</v>
      </c>
      <c r="BB51" s="17" t="s">
        <v>192</v>
      </c>
      <c r="BC51" s="17" t="s">
        <v>192</v>
      </c>
      <c r="BD51" s="17" t="s">
        <v>192</v>
      </c>
      <c r="BE51" s="17" t="s">
        <v>688</v>
      </c>
      <c r="BF51" s="17" t="s">
        <v>192</v>
      </c>
      <c r="BG51" s="17" t="s">
        <v>192</v>
      </c>
      <c r="BH51" s="17" t="s">
        <v>208</v>
      </c>
      <c r="BI51" s="17" t="s">
        <v>192</v>
      </c>
      <c r="BJ51" s="17" t="s">
        <v>1719</v>
      </c>
      <c r="BK51" s="17" t="s">
        <v>174</v>
      </c>
      <c r="BL51" s="17" t="s">
        <v>174</v>
      </c>
      <c r="BM51" s="17" t="s">
        <v>174</v>
      </c>
      <c r="BN51" s="17" t="s">
        <v>174</v>
      </c>
      <c r="BO51" s="17" t="s">
        <v>174</v>
      </c>
      <c r="BP51" s="17" t="s">
        <v>192</v>
      </c>
      <c r="BQ51" s="17" t="s">
        <v>192</v>
      </c>
      <c r="BR51" s="17" t="s">
        <v>1491</v>
      </c>
      <c r="BS51" s="17" t="s">
        <v>1720</v>
      </c>
      <c r="BT51" s="17" t="s">
        <v>1422</v>
      </c>
      <c r="BU51" s="17" t="s">
        <v>1721</v>
      </c>
      <c r="BV51" s="17" t="s">
        <v>174</v>
      </c>
      <c r="BW51" s="17" t="s">
        <v>179</v>
      </c>
      <c r="BX51" s="17" t="s">
        <v>174</v>
      </c>
      <c r="BY51" s="17" t="s">
        <v>192</v>
      </c>
      <c r="BZ51" s="17" t="s">
        <v>174</v>
      </c>
      <c r="CA51" s="24" t="s">
        <v>174</v>
      </c>
      <c r="CB51" s="17" t="s">
        <v>174</v>
      </c>
      <c r="CC51" s="17" t="s">
        <v>174</v>
      </c>
      <c r="CD51" s="17" t="s">
        <v>694</v>
      </c>
      <c r="CE51" s="17" t="s">
        <v>689</v>
      </c>
      <c r="CF51" s="23" t="s">
        <v>1520</v>
      </c>
    </row>
    <row r="52" spans="1:84" ht="287.5">
      <c r="A52" s="17" t="s">
        <v>28</v>
      </c>
      <c r="B52" s="17" t="s">
        <v>29</v>
      </c>
      <c r="C52" s="17">
        <v>2017</v>
      </c>
      <c r="D52" s="17" t="s">
        <v>30</v>
      </c>
      <c r="E52" s="17" t="s">
        <v>176</v>
      </c>
      <c r="F52" s="17" t="s">
        <v>760</v>
      </c>
      <c r="G52" s="17" t="s">
        <v>583</v>
      </c>
      <c r="H52" s="17" t="s">
        <v>1722</v>
      </c>
      <c r="I52" s="17" t="s">
        <v>1340</v>
      </c>
      <c r="J52" s="17" t="s">
        <v>1307</v>
      </c>
      <c r="K52" s="17" t="s">
        <v>192</v>
      </c>
      <c r="L52" s="17" t="s">
        <v>577</v>
      </c>
      <c r="M52" s="17">
        <v>68</v>
      </c>
      <c r="N52" s="17" t="s">
        <v>578</v>
      </c>
      <c r="O52" s="17" t="s">
        <v>761</v>
      </c>
      <c r="P52" s="17" t="s">
        <v>762</v>
      </c>
      <c r="Q52" s="17">
        <v>1</v>
      </c>
      <c r="R52" s="17"/>
      <c r="S52" s="17"/>
      <c r="T52" s="17"/>
      <c r="U52" s="17"/>
      <c r="V52" s="17"/>
      <c r="W52" s="17"/>
      <c r="X52" s="17"/>
      <c r="Y52" s="17" t="s">
        <v>579</v>
      </c>
      <c r="Z52" s="17">
        <v>72.41</v>
      </c>
      <c r="AA52" s="17">
        <v>68</v>
      </c>
      <c r="AB52" s="17">
        <v>65</v>
      </c>
      <c r="AC52" s="17">
        <v>86</v>
      </c>
      <c r="AD52" s="17">
        <v>72</v>
      </c>
      <c r="AE52" s="17" t="s">
        <v>175</v>
      </c>
      <c r="AF52" s="17" t="s">
        <v>580</v>
      </c>
      <c r="AG52" s="22">
        <v>0.49</v>
      </c>
      <c r="AH52" s="17" t="s">
        <v>573</v>
      </c>
      <c r="AI52" s="17" t="s">
        <v>571</v>
      </c>
      <c r="AJ52" s="17" t="s">
        <v>572</v>
      </c>
      <c r="AK52" s="17" t="s">
        <v>574</v>
      </c>
      <c r="AL52" s="17" t="s">
        <v>230</v>
      </c>
      <c r="AM52" s="17"/>
      <c r="AN52" s="17" t="s">
        <v>806</v>
      </c>
      <c r="AO52" s="17" t="s">
        <v>174</v>
      </c>
      <c r="AP52" s="17" t="s">
        <v>174</v>
      </c>
      <c r="AQ52" s="17"/>
      <c r="AR52" s="17"/>
      <c r="AS52" s="17"/>
      <c r="AT52" s="17"/>
      <c r="AU52" s="17"/>
      <c r="AV52" s="25" t="s">
        <v>1174</v>
      </c>
      <c r="AW52" s="17" t="s">
        <v>1153</v>
      </c>
      <c r="AX52" s="17" t="s">
        <v>1154</v>
      </c>
      <c r="AY52" s="17"/>
      <c r="AZ52" s="17" t="s">
        <v>1723</v>
      </c>
      <c r="BA52" s="17" t="s">
        <v>192</v>
      </c>
      <c r="BB52" s="17" t="s">
        <v>174</v>
      </c>
      <c r="BC52" s="17" t="s">
        <v>192</v>
      </c>
      <c r="BD52" s="17" t="s">
        <v>174</v>
      </c>
      <c r="BE52" s="17" t="s">
        <v>575</v>
      </c>
      <c r="BF52" s="17" t="s">
        <v>192</v>
      </c>
      <c r="BG52" s="17" t="s">
        <v>581</v>
      </c>
      <c r="BH52" s="17" t="s">
        <v>582</v>
      </c>
      <c r="BI52" s="17" t="s">
        <v>763</v>
      </c>
      <c r="BJ52" s="17" t="s">
        <v>1479</v>
      </c>
      <c r="BK52" s="17" t="s">
        <v>174</v>
      </c>
      <c r="BL52" s="17" t="s">
        <v>174</v>
      </c>
      <c r="BM52" s="17" t="s">
        <v>174</v>
      </c>
      <c r="BN52" s="17" t="s">
        <v>174</v>
      </c>
      <c r="BO52" s="17" t="s">
        <v>174</v>
      </c>
      <c r="BP52" s="17" t="s">
        <v>174</v>
      </c>
      <c r="BQ52" s="17" t="s">
        <v>174</v>
      </c>
      <c r="BR52" s="17" t="s">
        <v>1491</v>
      </c>
      <c r="BS52" s="17" t="s">
        <v>568</v>
      </c>
      <c r="BT52" s="17" t="s">
        <v>1724</v>
      </c>
      <c r="BU52" s="17" t="s">
        <v>1725</v>
      </c>
      <c r="BV52" s="17" t="s">
        <v>175</v>
      </c>
      <c r="BW52" s="17" t="s">
        <v>179</v>
      </c>
      <c r="BX52" s="17" t="s">
        <v>174</v>
      </c>
      <c r="BY52" s="17" t="s">
        <v>192</v>
      </c>
      <c r="BZ52" s="17" t="s">
        <v>192</v>
      </c>
      <c r="CA52" s="24" t="s">
        <v>174</v>
      </c>
      <c r="CB52" s="17" t="s">
        <v>570</v>
      </c>
      <c r="CC52" s="17" t="s">
        <v>192</v>
      </c>
      <c r="CD52" s="17" t="s">
        <v>569</v>
      </c>
      <c r="CE52" s="17" t="s">
        <v>1517</v>
      </c>
      <c r="CF52" s="19" t="s">
        <v>1498</v>
      </c>
    </row>
    <row r="53" spans="1:84" s="23" customFormat="1" ht="149.5">
      <c r="A53" s="17" t="s">
        <v>26</v>
      </c>
      <c r="B53" s="17" t="s">
        <v>27</v>
      </c>
      <c r="C53" s="17">
        <v>2018</v>
      </c>
      <c r="D53" s="17" t="s">
        <v>212</v>
      </c>
      <c r="E53" s="17" t="s">
        <v>186</v>
      </c>
      <c r="F53" s="17" t="s">
        <v>372</v>
      </c>
      <c r="G53" s="17" t="s">
        <v>944</v>
      </c>
      <c r="H53" s="17" t="s">
        <v>1363</v>
      </c>
      <c r="I53" s="17" t="s">
        <v>1341</v>
      </c>
      <c r="J53" s="17" t="s">
        <v>1308</v>
      </c>
      <c r="K53" s="17" t="s">
        <v>192</v>
      </c>
      <c r="L53" s="17" t="s">
        <v>871</v>
      </c>
      <c r="M53" s="17">
        <v>33</v>
      </c>
      <c r="N53" s="17" t="s">
        <v>375</v>
      </c>
      <c r="O53" s="17" t="s">
        <v>376</v>
      </c>
      <c r="P53" s="17" t="s">
        <v>174</v>
      </c>
      <c r="Q53" s="17"/>
      <c r="R53" s="17"/>
      <c r="S53" s="17"/>
      <c r="T53" s="17"/>
      <c r="U53" s="17"/>
      <c r="V53" s="17"/>
      <c r="W53" s="17"/>
      <c r="X53" s="17"/>
      <c r="Y53" s="17" t="s">
        <v>377</v>
      </c>
      <c r="Z53" s="17">
        <v>77.290000000000006</v>
      </c>
      <c r="AA53" s="17">
        <v>17</v>
      </c>
      <c r="AB53" s="17">
        <v>65</v>
      </c>
      <c r="AC53" s="17">
        <v>85</v>
      </c>
      <c r="AD53" s="17">
        <v>77</v>
      </c>
      <c r="AE53" s="17" t="s">
        <v>1007</v>
      </c>
      <c r="AF53" s="17" t="s">
        <v>785</v>
      </c>
      <c r="AG53" s="22">
        <v>0.61</v>
      </c>
      <c r="AH53" s="17" t="s">
        <v>230</v>
      </c>
      <c r="AI53" s="17" t="s">
        <v>479</v>
      </c>
      <c r="AJ53" s="17" t="s">
        <v>230</v>
      </c>
      <c r="AK53" s="17" t="s">
        <v>374</v>
      </c>
      <c r="AL53" s="17" t="s">
        <v>230</v>
      </c>
      <c r="AM53" s="17"/>
      <c r="AN53" s="17" t="s">
        <v>806</v>
      </c>
      <c r="AO53" s="17" t="s">
        <v>174</v>
      </c>
      <c r="AP53" s="17" t="s">
        <v>174</v>
      </c>
      <c r="AQ53" s="17"/>
      <c r="AR53" s="17"/>
      <c r="AS53" s="17"/>
      <c r="AT53" s="17"/>
      <c r="AU53" s="17"/>
      <c r="AV53" s="17" t="s">
        <v>380</v>
      </c>
      <c r="AW53" s="17" t="s">
        <v>1147</v>
      </c>
      <c r="AX53" s="17" t="s">
        <v>1143</v>
      </c>
      <c r="AY53" s="17"/>
      <c r="AZ53" s="17" t="s">
        <v>975</v>
      </c>
      <c r="BA53" s="17" t="s">
        <v>192</v>
      </c>
      <c r="BB53" s="17" t="s">
        <v>174</v>
      </c>
      <c r="BC53" s="17" t="s">
        <v>192</v>
      </c>
      <c r="BD53" s="17" t="s">
        <v>174</v>
      </c>
      <c r="BE53" s="17" t="s">
        <v>283</v>
      </c>
      <c r="BF53" s="17" t="s">
        <v>283</v>
      </c>
      <c r="BG53" s="17" t="s">
        <v>525</v>
      </c>
      <c r="BH53" s="17" t="s">
        <v>208</v>
      </c>
      <c r="BI53" s="17" t="s">
        <v>526</v>
      </c>
      <c r="BJ53" s="17" t="s">
        <v>1480</v>
      </c>
      <c r="BK53" s="17" t="s">
        <v>192</v>
      </c>
      <c r="BL53" s="17" t="s">
        <v>192</v>
      </c>
      <c r="BM53" s="17" t="s">
        <v>174</v>
      </c>
      <c r="BN53" s="17" t="s">
        <v>174</v>
      </c>
      <c r="BO53" s="17" t="s">
        <v>174</v>
      </c>
      <c r="BP53" s="17" t="s">
        <v>174</v>
      </c>
      <c r="BQ53" s="17" t="s">
        <v>174</v>
      </c>
      <c r="BR53" s="17" t="s">
        <v>1224</v>
      </c>
      <c r="BS53" s="17" t="s">
        <v>1408</v>
      </c>
      <c r="BT53" s="17" t="s">
        <v>1726</v>
      </c>
      <c r="BU53" s="17" t="s">
        <v>378</v>
      </c>
      <c r="BV53" s="17" t="s">
        <v>175</v>
      </c>
      <c r="BW53" s="17" t="s">
        <v>174</v>
      </c>
      <c r="BX53" s="17" t="s">
        <v>174</v>
      </c>
      <c r="BY53" s="17" t="s">
        <v>192</v>
      </c>
      <c r="BZ53" s="17" t="s">
        <v>192</v>
      </c>
      <c r="CA53" s="17" t="s">
        <v>192</v>
      </c>
      <c r="CB53" s="17" t="s">
        <v>311</v>
      </c>
      <c r="CC53" s="17" t="s">
        <v>373</v>
      </c>
      <c r="CD53" s="17" t="s">
        <v>974</v>
      </c>
      <c r="CE53" s="17" t="s">
        <v>379</v>
      </c>
      <c r="CF53" s="23" t="s">
        <v>1520</v>
      </c>
    </row>
    <row r="54" spans="1:84" s="23" customFormat="1" ht="92">
      <c r="A54" s="17" t="s">
        <v>10</v>
      </c>
      <c r="B54" s="17" t="s">
        <v>11</v>
      </c>
      <c r="C54" s="17">
        <v>2016</v>
      </c>
      <c r="D54" s="17" t="s">
        <v>367</v>
      </c>
      <c r="E54" s="17" t="s">
        <v>176</v>
      </c>
      <c r="F54" s="17" t="s">
        <v>368</v>
      </c>
      <c r="G54" s="17" t="s">
        <v>885</v>
      </c>
      <c r="H54" s="17" t="s">
        <v>776</v>
      </c>
      <c r="I54" s="17" t="s">
        <v>1342</v>
      </c>
      <c r="J54" s="17" t="s">
        <v>776</v>
      </c>
      <c r="K54" s="17" t="s">
        <v>192</v>
      </c>
      <c r="L54" s="17" t="s">
        <v>872</v>
      </c>
      <c r="M54" s="17">
        <v>24</v>
      </c>
      <c r="N54" s="17" t="s">
        <v>230</v>
      </c>
      <c r="O54" s="17" t="s">
        <v>884</v>
      </c>
      <c r="P54" s="17" t="s">
        <v>174</v>
      </c>
      <c r="Q54" s="17"/>
      <c r="R54" s="17"/>
      <c r="S54" s="17"/>
      <c r="T54" s="17"/>
      <c r="U54" s="17"/>
      <c r="V54" s="17"/>
      <c r="W54" s="17"/>
      <c r="X54" s="17"/>
      <c r="Y54" s="17">
        <v>73.599999999999994</v>
      </c>
      <c r="Z54" s="17">
        <v>73.599999999999994</v>
      </c>
      <c r="AA54" s="17">
        <v>24</v>
      </c>
      <c r="AB54" s="17" t="s">
        <v>230</v>
      </c>
      <c r="AC54" s="17" t="s">
        <v>230</v>
      </c>
      <c r="AD54" s="17" t="s">
        <v>230</v>
      </c>
      <c r="AE54" s="17" t="s">
        <v>1007</v>
      </c>
      <c r="AF54" s="17" t="s">
        <v>370</v>
      </c>
      <c r="AG54" s="22">
        <v>0.76</v>
      </c>
      <c r="AH54" s="17" t="s">
        <v>230</v>
      </c>
      <c r="AI54" s="17" t="s">
        <v>479</v>
      </c>
      <c r="AJ54" s="17" t="s">
        <v>1093</v>
      </c>
      <c r="AK54" s="17" t="s">
        <v>883</v>
      </c>
      <c r="AL54" s="17" t="s">
        <v>230</v>
      </c>
      <c r="AM54" s="17"/>
      <c r="AN54" s="17" t="s">
        <v>806</v>
      </c>
      <c r="AO54" s="17" t="s">
        <v>174</v>
      </c>
      <c r="AP54" s="17" t="s">
        <v>174</v>
      </c>
      <c r="AQ54" s="17"/>
      <c r="AR54" s="17"/>
      <c r="AS54" s="17"/>
      <c r="AT54" s="17"/>
      <c r="AU54" s="17"/>
      <c r="AV54" s="17" t="s">
        <v>1117</v>
      </c>
      <c r="AW54" s="17" t="s">
        <v>1147</v>
      </c>
      <c r="AX54" s="17" t="s">
        <v>1143</v>
      </c>
      <c r="AY54" s="17"/>
      <c r="AZ54" s="17" t="s">
        <v>1217</v>
      </c>
      <c r="BA54" s="17" t="s">
        <v>174</v>
      </c>
      <c r="BB54" s="17" t="s">
        <v>174</v>
      </c>
      <c r="BC54" s="17" t="s">
        <v>192</v>
      </c>
      <c r="BD54" s="17" t="s">
        <v>174</v>
      </c>
      <c r="BE54" s="17" t="s">
        <v>369</v>
      </c>
      <c r="BF54" s="17" t="s">
        <v>192</v>
      </c>
      <c r="BG54" s="17" t="s">
        <v>174</v>
      </c>
      <c r="BH54" s="17" t="s">
        <v>208</v>
      </c>
      <c r="BI54" s="17" t="s">
        <v>1343</v>
      </c>
      <c r="BJ54" s="17" t="s">
        <v>880</v>
      </c>
      <c r="BK54" s="17" t="s">
        <v>174</v>
      </c>
      <c r="BL54" s="17" t="s">
        <v>192</v>
      </c>
      <c r="BM54" s="17" t="s">
        <v>174</v>
      </c>
      <c r="BN54" s="17" t="s">
        <v>174</v>
      </c>
      <c r="BO54" s="17" t="s">
        <v>174</v>
      </c>
      <c r="BP54" s="17" t="s">
        <v>174</v>
      </c>
      <c r="BQ54" s="17" t="s">
        <v>174</v>
      </c>
      <c r="BR54" s="17" t="s">
        <v>1224</v>
      </c>
      <c r="BS54" s="17" t="s">
        <v>881</v>
      </c>
      <c r="BT54" s="17" t="s">
        <v>1727</v>
      </c>
      <c r="BU54" s="17" t="s">
        <v>882</v>
      </c>
      <c r="BV54" s="17" t="s">
        <v>192</v>
      </c>
      <c r="BW54" s="17" t="s">
        <v>174</v>
      </c>
      <c r="BX54" s="17" t="s">
        <v>192</v>
      </c>
      <c r="BY54" s="17" t="s">
        <v>174</v>
      </c>
      <c r="BZ54" s="17" t="s">
        <v>174</v>
      </c>
      <c r="CA54" s="17" t="s">
        <v>192</v>
      </c>
      <c r="CB54" s="17" t="s">
        <v>311</v>
      </c>
      <c r="CC54" s="17" t="s">
        <v>1438</v>
      </c>
      <c r="CD54" s="17" t="s">
        <v>189</v>
      </c>
      <c r="CE54" s="17" t="s">
        <v>371</v>
      </c>
      <c r="CF54" s="23" t="s">
        <v>1520</v>
      </c>
    </row>
    <row r="55" spans="1:84" s="23" customFormat="1" ht="218.5">
      <c r="A55" s="17" t="s">
        <v>7</v>
      </c>
      <c r="B55" s="17" t="s">
        <v>8</v>
      </c>
      <c r="C55" s="17">
        <v>2019</v>
      </c>
      <c r="D55" s="17" t="s">
        <v>9</v>
      </c>
      <c r="E55" s="17" t="s">
        <v>201</v>
      </c>
      <c r="F55" s="17" t="s">
        <v>764</v>
      </c>
      <c r="G55" s="17" t="s">
        <v>765</v>
      </c>
      <c r="H55" s="17" t="s">
        <v>1728</v>
      </c>
      <c r="I55" s="17" t="s">
        <v>1344</v>
      </c>
      <c r="J55" s="17" t="s">
        <v>1309</v>
      </c>
      <c r="K55" s="17" t="s">
        <v>192</v>
      </c>
      <c r="L55" s="17" t="s">
        <v>906</v>
      </c>
      <c r="M55" s="17">
        <v>11</v>
      </c>
      <c r="N55" s="17" t="s">
        <v>907</v>
      </c>
      <c r="O55" s="17" t="s">
        <v>908</v>
      </c>
      <c r="P55" s="17" t="s">
        <v>995</v>
      </c>
      <c r="Q55" s="17"/>
      <c r="R55" s="17"/>
      <c r="S55" s="17"/>
      <c r="T55" s="17"/>
      <c r="U55" s="17"/>
      <c r="V55" s="17"/>
      <c r="W55" s="17"/>
      <c r="X55" s="17"/>
      <c r="Y55" s="17" t="s">
        <v>363</v>
      </c>
      <c r="Z55" s="17" t="s">
        <v>230</v>
      </c>
      <c r="AA55" s="17" t="s">
        <v>230</v>
      </c>
      <c r="AB55" s="17">
        <v>44</v>
      </c>
      <c r="AC55" s="17">
        <v>82</v>
      </c>
      <c r="AD55" s="17" t="s">
        <v>230</v>
      </c>
      <c r="AE55" s="17" t="s">
        <v>175</v>
      </c>
      <c r="AF55" s="17" t="s">
        <v>364</v>
      </c>
      <c r="AG55" s="22">
        <v>1</v>
      </c>
      <c r="AH55" s="17" t="s">
        <v>365</v>
      </c>
      <c r="AI55" s="17" t="s">
        <v>230</v>
      </c>
      <c r="AJ55" s="17" t="s">
        <v>230</v>
      </c>
      <c r="AK55" s="17" t="s">
        <v>230</v>
      </c>
      <c r="AL55" s="17" t="s">
        <v>230</v>
      </c>
      <c r="AM55" s="17"/>
      <c r="AN55" s="17" t="s">
        <v>806</v>
      </c>
      <c r="AO55" s="17" t="s">
        <v>174</v>
      </c>
      <c r="AP55" s="17" t="s">
        <v>174</v>
      </c>
      <c r="AQ55" s="17"/>
      <c r="AR55" s="17"/>
      <c r="AS55" s="17"/>
      <c r="AT55" s="17"/>
      <c r="AU55" s="17"/>
      <c r="AV55" s="17" t="s">
        <v>1175</v>
      </c>
      <c r="AW55" s="17" t="s">
        <v>1139</v>
      </c>
      <c r="AX55" s="17" t="s">
        <v>1140</v>
      </c>
      <c r="AY55" s="17"/>
      <c r="AZ55" s="17" t="s">
        <v>1729</v>
      </c>
      <c r="BA55" s="17" t="s">
        <v>192</v>
      </c>
      <c r="BB55" s="17" t="s">
        <v>192</v>
      </c>
      <c r="BC55" s="17" t="s">
        <v>192</v>
      </c>
      <c r="BD55" s="17" t="s">
        <v>766</v>
      </c>
      <c r="BE55" s="17" t="s">
        <v>366</v>
      </c>
      <c r="BF55" s="17" t="s">
        <v>192</v>
      </c>
      <c r="BG55" s="17" t="s">
        <v>192</v>
      </c>
      <c r="BH55" s="17" t="s">
        <v>767</v>
      </c>
      <c r="BI55" s="17" t="s">
        <v>192</v>
      </c>
      <c r="BJ55" s="17" t="s">
        <v>360</v>
      </c>
      <c r="BK55" s="17" t="s">
        <v>174</v>
      </c>
      <c r="BL55" s="17" t="s">
        <v>192</v>
      </c>
      <c r="BM55" s="17" t="s">
        <v>174</v>
      </c>
      <c r="BN55" s="17" t="s">
        <v>174</v>
      </c>
      <c r="BO55" s="17" t="s">
        <v>174</v>
      </c>
      <c r="BP55" s="17" t="s">
        <v>174</v>
      </c>
      <c r="BQ55" s="17" t="s">
        <v>174</v>
      </c>
      <c r="BR55" s="17" t="s">
        <v>1224</v>
      </c>
      <c r="BS55" s="17" t="s">
        <v>362</v>
      </c>
      <c r="BT55" s="17" t="s">
        <v>1423</v>
      </c>
      <c r="BU55" s="17" t="s">
        <v>1730</v>
      </c>
      <c r="BV55" s="17" t="s">
        <v>179</v>
      </c>
      <c r="BW55" s="17" t="s">
        <v>192</v>
      </c>
      <c r="BX55" s="17" t="s">
        <v>174</v>
      </c>
      <c r="BY55" s="17" t="s">
        <v>192</v>
      </c>
      <c r="BZ55" s="17" t="s">
        <v>174</v>
      </c>
      <c r="CA55" s="17" t="s">
        <v>192</v>
      </c>
      <c r="CB55" s="17" t="s">
        <v>174</v>
      </c>
      <c r="CC55" s="17" t="s">
        <v>174</v>
      </c>
      <c r="CD55" s="17" t="s">
        <v>361</v>
      </c>
      <c r="CE55" s="17" t="s">
        <v>1731</v>
      </c>
      <c r="CF55" s="23" t="s">
        <v>1498</v>
      </c>
    </row>
    <row r="56" spans="1:84" ht="207">
      <c r="A56" s="17" t="s">
        <v>4</v>
      </c>
      <c r="B56" s="17" t="s">
        <v>5</v>
      </c>
      <c r="C56" s="17">
        <v>2015</v>
      </c>
      <c r="D56" s="17" t="s">
        <v>6</v>
      </c>
      <c r="E56" s="17" t="s">
        <v>186</v>
      </c>
      <c r="F56" s="17" t="s">
        <v>709</v>
      </c>
      <c r="G56" s="17" t="s">
        <v>945</v>
      </c>
      <c r="H56" s="17" t="s">
        <v>1732</v>
      </c>
      <c r="I56" s="17" t="s">
        <v>1345</v>
      </c>
      <c r="J56" s="17" t="s">
        <v>1310</v>
      </c>
      <c r="K56" s="17" t="s">
        <v>192</v>
      </c>
      <c r="L56" s="17" t="s">
        <v>873</v>
      </c>
      <c r="M56" s="17">
        <v>26</v>
      </c>
      <c r="N56" s="17" t="s">
        <v>230</v>
      </c>
      <c r="O56" s="17" t="s">
        <v>714</v>
      </c>
      <c r="P56" s="17" t="s">
        <v>174</v>
      </c>
      <c r="Q56" s="17"/>
      <c r="R56" s="17"/>
      <c r="S56" s="17"/>
      <c r="T56" s="17"/>
      <c r="U56" s="17"/>
      <c r="V56" s="17"/>
      <c r="W56" s="17"/>
      <c r="X56" s="17"/>
      <c r="Y56" s="17" t="s">
        <v>712</v>
      </c>
      <c r="Z56" s="17">
        <v>72</v>
      </c>
      <c r="AA56" s="17">
        <v>26</v>
      </c>
      <c r="AB56" s="17" t="s">
        <v>230</v>
      </c>
      <c r="AC56" s="17" t="s">
        <v>230</v>
      </c>
      <c r="AD56" s="17" t="s">
        <v>230</v>
      </c>
      <c r="AE56" s="17" t="s">
        <v>175</v>
      </c>
      <c r="AF56" s="31" t="s">
        <v>713</v>
      </c>
      <c r="AG56" s="18">
        <v>0.34599999999999997</v>
      </c>
      <c r="AH56" s="17" t="s">
        <v>230</v>
      </c>
      <c r="AI56" s="17" t="s">
        <v>230</v>
      </c>
      <c r="AJ56" s="17" t="s">
        <v>230</v>
      </c>
      <c r="AK56" s="17" t="s">
        <v>715</v>
      </c>
      <c r="AL56" s="17" t="s">
        <v>230</v>
      </c>
      <c r="AM56" s="17"/>
      <c r="AN56" s="17" t="s">
        <v>806</v>
      </c>
      <c r="AO56" s="17" t="s">
        <v>174</v>
      </c>
      <c r="AP56" s="17" t="s">
        <v>174</v>
      </c>
      <c r="AQ56" s="17"/>
      <c r="AR56" s="17"/>
      <c r="AS56" s="17"/>
      <c r="AT56" s="17"/>
      <c r="AU56" s="17"/>
      <c r="AV56" s="17" t="s">
        <v>1176</v>
      </c>
      <c r="AW56" s="17" t="s">
        <v>1157</v>
      </c>
      <c r="AX56" s="17" t="s">
        <v>1155</v>
      </c>
      <c r="AY56" s="17"/>
      <c r="AZ56" s="17" t="s">
        <v>1733</v>
      </c>
      <c r="BA56" s="17" t="s">
        <v>192</v>
      </c>
      <c r="BB56" s="17" t="s">
        <v>192</v>
      </c>
      <c r="BC56" s="17" t="s">
        <v>192</v>
      </c>
      <c r="BD56" s="17" t="s">
        <v>192</v>
      </c>
      <c r="BE56" s="17" t="s">
        <v>711</v>
      </c>
      <c r="BF56" s="17" t="s">
        <v>192</v>
      </c>
      <c r="BG56" s="17" t="s">
        <v>192</v>
      </c>
      <c r="BH56" s="17" t="s">
        <v>284</v>
      </c>
      <c r="BI56" s="17" t="s">
        <v>192</v>
      </c>
      <c r="BJ56" s="17" t="s">
        <v>1734</v>
      </c>
      <c r="BK56" s="17" t="s">
        <v>174</v>
      </c>
      <c r="BL56" s="17" t="s">
        <v>174</v>
      </c>
      <c r="BM56" s="17" t="s">
        <v>174</v>
      </c>
      <c r="BN56" s="17" t="s">
        <v>174</v>
      </c>
      <c r="BO56" s="17" t="s">
        <v>174</v>
      </c>
      <c r="BP56" s="17" t="s">
        <v>174</v>
      </c>
      <c r="BQ56" s="17" t="s">
        <v>174</v>
      </c>
      <c r="BR56" s="17" t="s">
        <v>1491</v>
      </c>
      <c r="BS56" s="17" t="s">
        <v>1735</v>
      </c>
      <c r="BT56" s="17" t="s">
        <v>1736</v>
      </c>
      <c r="BU56" s="17" t="s">
        <v>1737</v>
      </c>
      <c r="BV56" s="17" t="s">
        <v>179</v>
      </c>
      <c r="BW56" s="17" t="s">
        <v>174</v>
      </c>
      <c r="BX56" s="17" t="s">
        <v>179</v>
      </c>
      <c r="BY56" s="17" t="s">
        <v>192</v>
      </c>
      <c r="BZ56" s="17" t="s">
        <v>174</v>
      </c>
      <c r="CA56" s="24" t="s">
        <v>174</v>
      </c>
      <c r="CB56" s="17" t="s">
        <v>174</v>
      </c>
      <c r="CC56" s="17" t="s">
        <v>192</v>
      </c>
      <c r="CD56" s="17" t="s">
        <v>710</v>
      </c>
      <c r="CE56" s="17" t="s">
        <v>716</v>
      </c>
      <c r="CF56" s="23" t="s">
        <v>1520</v>
      </c>
    </row>
    <row r="57" spans="1:84" s="23" customFormat="1" ht="306" customHeight="1">
      <c r="A57" s="17" t="s">
        <v>16</v>
      </c>
      <c r="B57" s="17" t="s">
        <v>17</v>
      </c>
      <c r="C57" s="17">
        <v>2015</v>
      </c>
      <c r="D57" s="17" t="s">
        <v>345</v>
      </c>
      <c r="E57" s="17" t="s">
        <v>247</v>
      </c>
      <c r="F57" s="17" t="s">
        <v>927</v>
      </c>
      <c r="G57" s="17" t="s">
        <v>946</v>
      </c>
      <c r="H57" s="17" t="s">
        <v>1738</v>
      </c>
      <c r="I57" s="17" t="s">
        <v>1346</v>
      </c>
      <c r="J57" s="17" t="s">
        <v>264</v>
      </c>
      <c r="K57" s="17" t="s">
        <v>189</v>
      </c>
      <c r="L57" s="17" t="s">
        <v>1739</v>
      </c>
      <c r="M57" s="17" t="s">
        <v>289</v>
      </c>
      <c r="N57" s="17" t="s">
        <v>349</v>
      </c>
      <c r="O57" s="17" t="s">
        <v>909</v>
      </c>
      <c r="P57" s="17" t="s">
        <v>174</v>
      </c>
      <c r="Q57" s="17"/>
      <c r="R57" s="17"/>
      <c r="S57" s="17"/>
      <c r="T57" s="17"/>
      <c r="U57" s="17"/>
      <c r="V57" s="17"/>
      <c r="W57" s="17"/>
      <c r="X57" s="17"/>
      <c r="Y57" s="17" t="s">
        <v>230</v>
      </c>
      <c r="Z57" s="17" t="s">
        <v>230</v>
      </c>
      <c r="AA57" s="17" t="s">
        <v>230</v>
      </c>
      <c r="AB57" s="17" t="s">
        <v>230</v>
      </c>
      <c r="AC57" s="17" t="s">
        <v>230</v>
      </c>
      <c r="AD57" s="17" t="s">
        <v>230</v>
      </c>
      <c r="AE57" s="17" t="s">
        <v>175</v>
      </c>
      <c r="AF57" s="17" t="s">
        <v>230</v>
      </c>
      <c r="AG57" s="17" t="s">
        <v>230</v>
      </c>
      <c r="AH57" s="17" t="s">
        <v>230</v>
      </c>
      <c r="AI57" s="17" t="s">
        <v>230</v>
      </c>
      <c r="AJ57" s="17" t="s">
        <v>230</v>
      </c>
      <c r="AK57" s="17" t="s">
        <v>230</v>
      </c>
      <c r="AL57" s="17" t="s">
        <v>230</v>
      </c>
      <c r="AM57" s="17"/>
      <c r="AN57" s="17" t="s">
        <v>788</v>
      </c>
      <c r="AO57" s="17" t="s">
        <v>1105</v>
      </c>
      <c r="AP57" s="17" t="s">
        <v>789</v>
      </c>
      <c r="AQ57" s="17"/>
      <c r="AR57" s="17"/>
      <c r="AS57" s="17"/>
      <c r="AT57" s="17"/>
      <c r="AU57" s="17"/>
      <c r="AV57" s="17" t="s">
        <v>346</v>
      </c>
      <c r="AW57" s="17" t="s">
        <v>1138</v>
      </c>
      <c r="AX57" s="17" t="s">
        <v>1124</v>
      </c>
      <c r="AY57" s="17"/>
      <c r="AZ57" s="17" t="s">
        <v>1740</v>
      </c>
      <c r="BA57" s="17" t="s">
        <v>174</v>
      </c>
      <c r="BB57" s="17" t="s">
        <v>174</v>
      </c>
      <c r="BC57" s="17" t="s">
        <v>192</v>
      </c>
      <c r="BD57" s="17" t="s">
        <v>174</v>
      </c>
      <c r="BE57" s="17" t="s">
        <v>1468</v>
      </c>
      <c r="BF57" s="17" t="s">
        <v>174</v>
      </c>
      <c r="BG57" s="17" t="s">
        <v>192</v>
      </c>
      <c r="BH57" s="17" t="s">
        <v>284</v>
      </c>
      <c r="BI57" s="17" t="s">
        <v>1741</v>
      </c>
      <c r="BJ57" s="17" t="s">
        <v>1742</v>
      </c>
      <c r="BK57" s="17" t="s">
        <v>174</v>
      </c>
      <c r="BL57" s="17" t="s">
        <v>174</v>
      </c>
      <c r="BM57" s="17" t="s">
        <v>174</v>
      </c>
      <c r="BN57" s="17" t="s">
        <v>174</v>
      </c>
      <c r="BO57" s="17" t="s">
        <v>174</v>
      </c>
      <c r="BP57" s="17" t="s">
        <v>192</v>
      </c>
      <c r="BQ57" s="17" t="s">
        <v>174</v>
      </c>
      <c r="BR57" s="17" t="s">
        <v>1491</v>
      </c>
      <c r="BS57" s="17" t="s">
        <v>1743</v>
      </c>
      <c r="BT57" s="17" t="s">
        <v>1744</v>
      </c>
      <c r="BU57" s="17" t="s">
        <v>1745</v>
      </c>
      <c r="BV57" s="17" t="s">
        <v>192</v>
      </c>
      <c r="BW57" s="17" t="s">
        <v>174</v>
      </c>
      <c r="BX57" s="17" t="s">
        <v>192</v>
      </c>
      <c r="BY57" s="17" t="s">
        <v>192</v>
      </c>
      <c r="BZ57" s="17" t="s">
        <v>192</v>
      </c>
      <c r="CA57" s="17" t="s">
        <v>192</v>
      </c>
      <c r="CB57" s="17" t="s">
        <v>174</v>
      </c>
      <c r="CC57" s="17" t="s">
        <v>192</v>
      </c>
      <c r="CD57" s="17" t="s">
        <v>347</v>
      </c>
      <c r="CE57" s="17" t="s">
        <v>348</v>
      </c>
      <c r="CF57" s="23" t="s">
        <v>1498</v>
      </c>
    </row>
    <row r="58" spans="1:84" s="23" customFormat="1" ht="322">
      <c r="A58" s="17" t="s">
        <v>24</v>
      </c>
      <c r="B58" s="17" t="s">
        <v>25</v>
      </c>
      <c r="C58" s="17">
        <v>2019</v>
      </c>
      <c r="D58" s="17" t="s">
        <v>351</v>
      </c>
      <c r="E58" s="17" t="s">
        <v>353</v>
      </c>
      <c r="F58" s="17" t="s">
        <v>928</v>
      </c>
      <c r="G58" s="17" t="s">
        <v>350</v>
      </c>
      <c r="H58" s="17" t="s">
        <v>1746</v>
      </c>
      <c r="I58" s="17" t="s">
        <v>1347</v>
      </c>
      <c r="J58" s="17" t="s">
        <v>1311</v>
      </c>
      <c r="K58" s="17" t="s">
        <v>192</v>
      </c>
      <c r="L58" s="17" t="s">
        <v>874</v>
      </c>
      <c r="M58" s="17">
        <v>382</v>
      </c>
      <c r="N58" s="17" t="s">
        <v>355</v>
      </c>
      <c r="O58" s="17" t="s">
        <v>354</v>
      </c>
      <c r="P58" s="17" t="s">
        <v>174</v>
      </c>
      <c r="Q58" s="17"/>
      <c r="R58" s="17"/>
      <c r="S58" s="17"/>
      <c r="T58" s="17"/>
      <c r="U58" s="17"/>
      <c r="V58" s="17"/>
      <c r="W58" s="17"/>
      <c r="X58" s="17"/>
      <c r="Y58" s="17" t="s">
        <v>356</v>
      </c>
      <c r="Z58" s="17">
        <v>61.58</v>
      </c>
      <c r="AA58" s="17">
        <v>341</v>
      </c>
      <c r="AB58" s="17">
        <v>55</v>
      </c>
      <c r="AC58" s="17">
        <v>75</v>
      </c>
      <c r="AD58" s="17" t="s">
        <v>230</v>
      </c>
      <c r="AE58" s="17" t="s">
        <v>175</v>
      </c>
      <c r="AF58" s="17" t="s">
        <v>979</v>
      </c>
      <c r="AG58" s="18">
        <v>0.22700000000000001</v>
      </c>
      <c r="AH58" s="17" t="s">
        <v>230</v>
      </c>
      <c r="AI58" s="17" t="s">
        <v>230</v>
      </c>
      <c r="AJ58" s="17" t="s">
        <v>230</v>
      </c>
      <c r="AK58" s="17" t="s">
        <v>358</v>
      </c>
      <c r="AL58" s="17" t="s">
        <v>230</v>
      </c>
      <c r="AM58" s="17"/>
      <c r="AN58" s="17" t="s">
        <v>806</v>
      </c>
      <c r="AO58" s="17" t="s">
        <v>174</v>
      </c>
      <c r="AP58" s="17" t="s">
        <v>174</v>
      </c>
      <c r="AQ58" s="17"/>
      <c r="AR58" s="17"/>
      <c r="AS58" s="17"/>
      <c r="AT58" s="17"/>
      <c r="AU58" s="17"/>
      <c r="AV58" s="17" t="s">
        <v>1747</v>
      </c>
      <c r="AW58" s="17" t="s">
        <v>1181</v>
      </c>
      <c r="AX58" s="17" t="s">
        <v>1156</v>
      </c>
      <c r="AY58" s="17"/>
      <c r="AZ58" s="17" t="s">
        <v>1748</v>
      </c>
      <c r="BA58" s="17" t="s">
        <v>192</v>
      </c>
      <c r="BB58" s="17" t="s">
        <v>192</v>
      </c>
      <c r="BC58" s="17" t="s">
        <v>192</v>
      </c>
      <c r="BD58" s="17" t="s">
        <v>192</v>
      </c>
      <c r="BE58" s="17" t="s">
        <v>359</v>
      </c>
      <c r="BF58" s="17" t="s">
        <v>192</v>
      </c>
      <c r="BG58" s="17" t="s">
        <v>192</v>
      </c>
      <c r="BH58" s="17" t="s">
        <v>284</v>
      </c>
      <c r="BI58" s="17" t="s">
        <v>1194</v>
      </c>
      <c r="BJ58" s="17" t="s">
        <v>1481</v>
      </c>
      <c r="BK58" s="17" t="s">
        <v>174</v>
      </c>
      <c r="BL58" s="17" t="s">
        <v>174</v>
      </c>
      <c r="BM58" s="17" t="s">
        <v>174</v>
      </c>
      <c r="BN58" s="17" t="s">
        <v>174</v>
      </c>
      <c r="BO58" s="17" t="s">
        <v>174</v>
      </c>
      <c r="BP58" s="17" t="s">
        <v>192</v>
      </c>
      <c r="BQ58" s="17" t="s">
        <v>174</v>
      </c>
      <c r="BR58" s="17" t="s">
        <v>1491</v>
      </c>
      <c r="BS58" s="17" t="s">
        <v>1379</v>
      </c>
      <c r="BT58" s="17" t="s">
        <v>1424</v>
      </c>
      <c r="BU58" s="17" t="s">
        <v>1749</v>
      </c>
      <c r="BV58" s="17" t="s">
        <v>179</v>
      </c>
      <c r="BW58" s="17" t="s">
        <v>179</v>
      </c>
      <c r="BX58" s="17" t="s">
        <v>179</v>
      </c>
      <c r="BY58" s="17" t="s">
        <v>192</v>
      </c>
      <c r="BZ58" s="17" t="s">
        <v>174</v>
      </c>
      <c r="CA58" s="17" t="s">
        <v>174</v>
      </c>
      <c r="CB58" s="17" t="s">
        <v>174</v>
      </c>
      <c r="CC58" s="17" t="s">
        <v>174</v>
      </c>
      <c r="CD58" s="17" t="s">
        <v>352</v>
      </c>
      <c r="CE58" s="17" t="s">
        <v>357</v>
      </c>
      <c r="CF58" s="23" t="s">
        <v>1498</v>
      </c>
    </row>
    <row r="59" spans="1:84" s="23" customFormat="1" ht="218.5">
      <c r="A59" s="17" t="s">
        <v>21</v>
      </c>
      <c r="B59" s="17" t="s">
        <v>22</v>
      </c>
      <c r="C59" s="17">
        <v>2017</v>
      </c>
      <c r="D59" s="17" t="s">
        <v>23</v>
      </c>
      <c r="E59" s="17" t="s">
        <v>176</v>
      </c>
      <c r="F59" s="17" t="s">
        <v>336</v>
      </c>
      <c r="G59" s="17" t="s">
        <v>335</v>
      </c>
      <c r="H59" s="17" t="s">
        <v>1380</v>
      </c>
      <c r="I59" s="17" t="s">
        <v>1299</v>
      </c>
      <c r="J59" s="17" t="s">
        <v>1312</v>
      </c>
      <c r="K59" s="17" t="s">
        <v>179</v>
      </c>
      <c r="L59" s="17" t="s">
        <v>476</v>
      </c>
      <c r="M59" s="17">
        <v>9</v>
      </c>
      <c r="N59" s="17" t="s">
        <v>230</v>
      </c>
      <c r="O59" s="17" t="s">
        <v>340</v>
      </c>
      <c r="P59" s="17" t="s">
        <v>976</v>
      </c>
      <c r="Q59" s="17"/>
      <c r="R59" s="17"/>
      <c r="S59" s="17"/>
      <c r="T59" s="17">
        <v>1</v>
      </c>
      <c r="U59" s="17"/>
      <c r="V59" s="17"/>
      <c r="W59" s="17"/>
      <c r="X59" s="17"/>
      <c r="Y59" s="17" t="s">
        <v>343</v>
      </c>
      <c r="Z59" s="17" t="s">
        <v>230</v>
      </c>
      <c r="AA59" s="17" t="s">
        <v>230</v>
      </c>
      <c r="AB59" s="17">
        <v>24</v>
      </c>
      <c r="AC59" s="17">
        <v>76</v>
      </c>
      <c r="AD59" s="17" t="s">
        <v>230</v>
      </c>
      <c r="AE59" s="17" t="s">
        <v>175</v>
      </c>
      <c r="AF59" s="17" t="s">
        <v>342</v>
      </c>
      <c r="AG59" s="22">
        <v>0.6</v>
      </c>
      <c r="AH59" s="17" t="s">
        <v>344</v>
      </c>
      <c r="AI59" s="17" t="s">
        <v>230</v>
      </c>
      <c r="AJ59" s="17" t="s">
        <v>1096</v>
      </c>
      <c r="AK59" s="17" t="s">
        <v>230</v>
      </c>
      <c r="AL59" s="17" t="s">
        <v>1097</v>
      </c>
      <c r="AM59" s="17">
        <v>1</v>
      </c>
      <c r="AN59" s="17" t="s">
        <v>806</v>
      </c>
      <c r="AO59" s="17" t="s">
        <v>174</v>
      </c>
      <c r="AP59" s="17" t="s">
        <v>1084</v>
      </c>
      <c r="AQ59" s="17"/>
      <c r="AR59" s="17"/>
      <c r="AS59" s="17"/>
      <c r="AT59" s="17">
        <v>1</v>
      </c>
      <c r="AU59" s="17"/>
      <c r="AV59" s="17" t="s">
        <v>1177</v>
      </c>
      <c r="AW59" s="17" t="s">
        <v>1138</v>
      </c>
      <c r="AX59" s="17" t="s">
        <v>1140</v>
      </c>
      <c r="AY59" s="17" t="s">
        <v>179</v>
      </c>
      <c r="AZ59" s="17" t="s">
        <v>1215</v>
      </c>
      <c r="BA59" s="17" t="s">
        <v>192</v>
      </c>
      <c r="BB59" s="17" t="s">
        <v>1196</v>
      </c>
      <c r="BC59" s="17" t="s">
        <v>1196</v>
      </c>
      <c r="BD59" s="17" t="s">
        <v>1196</v>
      </c>
      <c r="BE59" s="17" t="s">
        <v>341</v>
      </c>
      <c r="BF59" s="17" t="s">
        <v>192</v>
      </c>
      <c r="BG59" s="17" t="s">
        <v>174</v>
      </c>
      <c r="BH59" s="17" t="s">
        <v>208</v>
      </c>
      <c r="BI59" s="17" t="s">
        <v>1469</v>
      </c>
      <c r="BJ59" s="17" t="s">
        <v>1493</v>
      </c>
      <c r="BK59" s="17" t="s">
        <v>174</v>
      </c>
      <c r="BL59" s="17" t="s">
        <v>174</v>
      </c>
      <c r="BM59" s="17" t="s">
        <v>174</v>
      </c>
      <c r="BN59" s="17" t="s">
        <v>174</v>
      </c>
      <c r="BO59" s="17" t="s">
        <v>174</v>
      </c>
      <c r="BP59" s="17" t="s">
        <v>174</v>
      </c>
      <c r="BQ59" s="17" t="s">
        <v>174</v>
      </c>
      <c r="BR59" s="17" t="s">
        <v>1491</v>
      </c>
      <c r="BS59" s="17" t="s">
        <v>338</v>
      </c>
      <c r="BT59" s="17" t="s">
        <v>1750</v>
      </c>
      <c r="BU59" s="17" t="s">
        <v>1195</v>
      </c>
      <c r="BV59" s="17" t="s">
        <v>175</v>
      </c>
      <c r="BW59" s="17" t="s">
        <v>174</v>
      </c>
      <c r="BX59" s="17" t="s">
        <v>174</v>
      </c>
      <c r="BY59" s="17" t="s">
        <v>192</v>
      </c>
      <c r="BZ59" s="17" t="s">
        <v>289</v>
      </c>
      <c r="CA59" s="17" t="s">
        <v>174</v>
      </c>
      <c r="CB59" s="17" t="s">
        <v>174</v>
      </c>
      <c r="CC59" s="17" t="s">
        <v>174</v>
      </c>
      <c r="CD59" s="17" t="s">
        <v>339</v>
      </c>
      <c r="CE59" s="17" t="s">
        <v>337</v>
      </c>
      <c r="CF59" s="23" t="s">
        <v>1498</v>
      </c>
    </row>
    <row r="60" spans="1:84" s="23" customFormat="1" ht="230">
      <c r="A60" s="17" t="s">
        <v>13</v>
      </c>
      <c r="B60" s="17" t="s">
        <v>14</v>
      </c>
      <c r="C60" s="17">
        <v>2018</v>
      </c>
      <c r="D60" s="17" t="s">
        <v>15</v>
      </c>
      <c r="E60" s="17" t="s">
        <v>245</v>
      </c>
      <c r="F60" s="17" t="s">
        <v>527</v>
      </c>
      <c r="G60" s="17" t="s">
        <v>327</v>
      </c>
      <c r="H60" s="17" t="s">
        <v>329</v>
      </c>
      <c r="I60" s="17" t="s">
        <v>1348</v>
      </c>
      <c r="J60" s="17" t="s">
        <v>435</v>
      </c>
      <c r="K60" s="17" t="s">
        <v>1751</v>
      </c>
      <c r="L60" s="17" t="s">
        <v>1752</v>
      </c>
      <c r="M60" s="17">
        <v>50</v>
      </c>
      <c r="N60" s="17" t="s">
        <v>330</v>
      </c>
      <c r="O60" s="17" t="s">
        <v>910</v>
      </c>
      <c r="P60" s="17" t="s">
        <v>977</v>
      </c>
      <c r="Q60" s="17">
        <v>1</v>
      </c>
      <c r="R60" s="17"/>
      <c r="S60" s="17"/>
      <c r="T60" s="17"/>
      <c r="U60" s="17"/>
      <c r="V60" s="17"/>
      <c r="W60" s="17"/>
      <c r="X60" s="17"/>
      <c r="Y60" s="17" t="s">
        <v>332</v>
      </c>
      <c r="Z60" s="17">
        <v>77.900000000000006</v>
      </c>
      <c r="AA60" s="17">
        <v>17</v>
      </c>
      <c r="AB60" s="17">
        <v>65</v>
      </c>
      <c r="AC60" s="17">
        <v>80</v>
      </c>
      <c r="AD60" s="17" t="s">
        <v>230</v>
      </c>
      <c r="AE60" s="17" t="s">
        <v>175</v>
      </c>
      <c r="AF60" s="17" t="s">
        <v>334</v>
      </c>
      <c r="AG60" s="22">
        <v>0.65</v>
      </c>
      <c r="AH60" s="17" t="s">
        <v>230</v>
      </c>
      <c r="AI60" s="17" t="s">
        <v>479</v>
      </c>
      <c r="AJ60" s="17" t="s">
        <v>230</v>
      </c>
      <c r="AK60" s="17" t="s">
        <v>1085</v>
      </c>
      <c r="AL60" s="17" t="s">
        <v>333</v>
      </c>
      <c r="AM60" s="17">
        <v>1</v>
      </c>
      <c r="AN60" s="17" t="s">
        <v>807</v>
      </c>
      <c r="AO60" s="17" t="s">
        <v>174</v>
      </c>
      <c r="AP60" s="17" t="s">
        <v>174</v>
      </c>
      <c r="AQ60" s="17"/>
      <c r="AR60" s="17"/>
      <c r="AS60" s="17"/>
      <c r="AT60" s="17"/>
      <c r="AU60" s="17"/>
      <c r="AV60" s="17" t="s">
        <v>1118</v>
      </c>
      <c r="AW60" s="17" t="s">
        <v>1157</v>
      </c>
      <c r="AX60" s="17" t="s">
        <v>1140</v>
      </c>
      <c r="AY60" s="17"/>
      <c r="AZ60" s="17" t="s">
        <v>1753</v>
      </c>
      <c r="BA60" s="17" t="s">
        <v>192</v>
      </c>
      <c r="BB60" s="17" t="s">
        <v>1197</v>
      </c>
      <c r="BC60" s="17" t="s">
        <v>192</v>
      </c>
      <c r="BD60" s="17" t="s">
        <v>174</v>
      </c>
      <c r="BE60" s="17" t="s">
        <v>1470</v>
      </c>
      <c r="BF60" s="17" t="s">
        <v>192</v>
      </c>
      <c r="BG60" s="17" t="s">
        <v>1471</v>
      </c>
      <c r="BH60" s="17" t="s">
        <v>331</v>
      </c>
      <c r="BI60" s="17" t="s">
        <v>1472</v>
      </c>
      <c r="BJ60" s="17" t="s">
        <v>528</v>
      </c>
      <c r="BK60" s="17" t="s">
        <v>174</v>
      </c>
      <c r="BL60" s="17" t="s">
        <v>174</v>
      </c>
      <c r="BM60" s="17" t="s">
        <v>174</v>
      </c>
      <c r="BN60" s="17" t="s">
        <v>174</v>
      </c>
      <c r="BO60" s="17" t="s">
        <v>174</v>
      </c>
      <c r="BP60" s="17" t="s">
        <v>192</v>
      </c>
      <c r="BQ60" s="17" t="s">
        <v>174</v>
      </c>
      <c r="BR60" s="17" t="s">
        <v>1491</v>
      </c>
      <c r="BS60" s="17" t="s">
        <v>1754</v>
      </c>
      <c r="BT60" s="17" t="s">
        <v>1755</v>
      </c>
      <c r="BU60" s="17" t="s">
        <v>1435</v>
      </c>
      <c r="BV60" s="17" t="s">
        <v>174</v>
      </c>
      <c r="BW60" s="17" t="s">
        <v>174</v>
      </c>
      <c r="BX60" s="17" t="s">
        <v>174</v>
      </c>
      <c r="BY60" s="17" t="s">
        <v>192</v>
      </c>
      <c r="BZ60" s="17" t="s">
        <v>192</v>
      </c>
      <c r="CA60" s="17" t="s">
        <v>174</v>
      </c>
      <c r="CB60" s="17" t="s">
        <v>1490</v>
      </c>
      <c r="CC60" s="17" t="s">
        <v>326</v>
      </c>
      <c r="CD60" s="17" t="s">
        <v>328</v>
      </c>
      <c r="CE60" s="17" t="s">
        <v>1198</v>
      </c>
      <c r="CF60" s="23" t="s">
        <v>1520</v>
      </c>
    </row>
    <row r="61" spans="1:84" s="23" customFormat="1" ht="253">
      <c r="A61" s="17" t="s">
        <v>18</v>
      </c>
      <c r="B61" s="17" t="s">
        <v>19</v>
      </c>
      <c r="C61" s="17">
        <v>2018</v>
      </c>
      <c r="D61" s="17" t="s">
        <v>318</v>
      </c>
      <c r="E61" s="17" t="s">
        <v>176</v>
      </c>
      <c r="F61" s="17" t="s">
        <v>1314</v>
      </c>
      <c r="G61" s="17" t="s">
        <v>550</v>
      </c>
      <c r="H61" s="17" t="s">
        <v>1200</v>
      </c>
      <c r="I61" s="17" t="s">
        <v>1315</v>
      </c>
      <c r="J61" s="17" t="s">
        <v>1313</v>
      </c>
      <c r="K61" s="17" t="s">
        <v>192</v>
      </c>
      <c r="L61" s="17" t="s">
        <v>875</v>
      </c>
      <c r="M61" s="17">
        <v>28</v>
      </c>
      <c r="N61" s="17" t="s">
        <v>325</v>
      </c>
      <c r="O61" s="17" t="s">
        <v>321</v>
      </c>
      <c r="P61" s="17" t="s">
        <v>978</v>
      </c>
      <c r="Q61" s="17">
        <v>1</v>
      </c>
      <c r="R61" s="17"/>
      <c r="S61" s="17">
        <v>1</v>
      </c>
      <c r="T61" s="17"/>
      <c r="U61" s="17"/>
      <c r="V61" s="17"/>
      <c r="W61" s="17"/>
      <c r="X61" s="17"/>
      <c r="Y61" s="17" t="s">
        <v>320</v>
      </c>
      <c r="Z61" s="17">
        <v>63</v>
      </c>
      <c r="AA61" s="17">
        <v>28</v>
      </c>
      <c r="AB61" s="17" t="s">
        <v>230</v>
      </c>
      <c r="AC61" s="17" t="s">
        <v>230</v>
      </c>
      <c r="AD61" s="17" t="s">
        <v>230</v>
      </c>
      <c r="AE61" s="17" t="s">
        <v>175</v>
      </c>
      <c r="AF61" s="17" t="s">
        <v>322</v>
      </c>
      <c r="AG61" s="22">
        <v>0.75</v>
      </c>
      <c r="AH61" s="17" t="s">
        <v>323</v>
      </c>
      <c r="AI61" s="17" t="s">
        <v>230</v>
      </c>
      <c r="AJ61" s="17" t="s">
        <v>230</v>
      </c>
      <c r="AK61" s="17" t="s">
        <v>324</v>
      </c>
      <c r="AL61" s="17" t="s">
        <v>1098</v>
      </c>
      <c r="AM61" s="17">
        <v>1</v>
      </c>
      <c r="AN61" s="17" t="s">
        <v>806</v>
      </c>
      <c r="AO61" s="17" t="s">
        <v>174</v>
      </c>
      <c r="AP61" s="17" t="s">
        <v>1069</v>
      </c>
      <c r="AQ61" s="17"/>
      <c r="AR61" s="17"/>
      <c r="AS61" s="17"/>
      <c r="AT61" s="17"/>
      <c r="AU61" s="17"/>
      <c r="AV61" s="17" t="s">
        <v>319</v>
      </c>
      <c r="AW61" s="17" t="s">
        <v>1123</v>
      </c>
      <c r="AX61" s="17" t="s">
        <v>1158</v>
      </c>
      <c r="AY61" s="17"/>
      <c r="AZ61" s="17" t="s">
        <v>1756</v>
      </c>
      <c r="BA61" s="17" t="s">
        <v>174</v>
      </c>
      <c r="BB61" s="17" t="s">
        <v>174</v>
      </c>
      <c r="BC61" s="17" t="s">
        <v>192</v>
      </c>
      <c r="BD61" s="17" t="s">
        <v>174</v>
      </c>
      <c r="BE61" s="17" t="s">
        <v>1199</v>
      </c>
      <c r="BF61" s="17" t="s">
        <v>192</v>
      </c>
      <c r="BG61" s="17" t="s">
        <v>1757</v>
      </c>
      <c r="BH61" s="20" t="s">
        <v>1473</v>
      </c>
      <c r="BI61" s="17" t="s">
        <v>1316</v>
      </c>
      <c r="BJ61" s="17" t="s">
        <v>1758</v>
      </c>
      <c r="BK61" s="17" t="s">
        <v>192</v>
      </c>
      <c r="BL61" s="17" t="s">
        <v>192</v>
      </c>
      <c r="BM61" s="17" t="s">
        <v>174</v>
      </c>
      <c r="BN61" s="17" t="s">
        <v>174</v>
      </c>
      <c r="BO61" s="17" t="s">
        <v>174</v>
      </c>
      <c r="BP61" s="17" t="s">
        <v>174</v>
      </c>
      <c r="BQ61" s="17" t="s">
        <v>174</v>
      </c>
      <c r="BR61" s="17" t="s">
        <v>1224</v>
      </c>
      <c r="BS61" s="17" t="s">
        <v>1759</v>
      </c>
      <c r="BT61" s="17" t="s">
        <v>1760</v>
      </c>
      <c r="BU61" s="17" t="s">
        <v>1425</v>
      </c>
      <c r="BV61" s="17" t="s">
        <v>174</v>
      </c>
      <c r="BW61" s="17" t="s">
        <v>174</v>
      </c>
      <c r="BX61" s="17" t="s">
        <v>174</v>
      </c>
      <c r="BY61" s="17" t="s">
        <v>174</v>
      </c>
      <c r="BZ61" s="17" t="s">
        <v>174</v>
      </c>
      <c r="CA61" s="17" t="s">
        <v>1439</v>
      </c>
      <c r="CB61" s="17" t="s">
        <v>311</v>
      </c>
      <c r="CC61" s="17" t="s">
        <v>174</v>
      </c>
      <c r="CD61" s="17" t="s">
        <v>1201</v>
      </c>
      <c r="CE61" s="17" t="s">
        <v>1518</v>
      </c>
      <c r="CF61" s="23" t="s">
        <v>1520</v>
      </c>
    </row>
    <row r="62" spans="1:84">
      <c r="AX62" s="23"/>
      <c r="AY62" s="23"/>
    </row>
    <row r="63" spans="1:84">
      <c r="AX63" s="23"/>
      <c r="AY63" s="23"/>
    </row>
    <row r="64" spans="1:84">
      <c r="AX64" s="23"/>
      <c r="AY64" s="23"/>
    </row>
    <row r="65" spans="50:51">
      <c r="AX65" s="23"/>
      <c r="AY65" s="23"/>
    </row>
    <row r="66" spans="50:51">
      <c r="AX66" s="23"/>
      <c r="AY66" s="23"/>
    </row>
    <row r="67" spans="50:51">
      <c r="AX67" s="23"/>
      <c r="AY67" s="23"/>
    </row>
    <row r="68" spans="50:51">
      <c r="AX68" s="23"/>
      <c r="AY68" s="23"/>
    </row>
    <row r="69" spans="50:51">
      <c r="AX69" s="23"/>
      <c r="AY69" s="23"/>
    </row>
    <row r="70" spans="50:51">
      <c r="AX70" s="23"/>
      <c r="AY70" s="23"/>
    </row>
    <row r="71" spans="50:51">
      <c r="AX71" s="23"/>
      <c r="AY71" s="23"/>
    </row>
  </sheetData>
  <conditionalFormatting sqref="A1">
    <cfRule type="duplicateValues" dxfId="1" priority="4"/>
  </conditionalFormatting>
  <pageMargins left="0.7" right="0.7" top="0.75" bottom="0.75" header="0.3" footer="0.3"/>
  <pageSetup paperSize="9" orientation="portrait" verticalDpi="0"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61"/>
  <sheetViews>
    <sheetView topLeftCell="A56" workbookViewId="0">
      <selection activeCell="K5" sqref="K5"/>
    </sheetView>
  </sheetViews>
  <sheetFormatPr defaultColWidth="10.7265625" defaultRowHeight="10"/>
  <cols>
    <col min="1" max="1" width="14.54296875" style="7" customWidth="1"/>
    <col min="2" max="2" width="13.453125" style="7" customWidth="1"/>
    <col min="3" max="4" width="10.7265625" style="7"/>
    <col min="5" max="5" width="14.54296875" style="7" customWidth="1"/>
    <col min="6" max="6" width="15" style="7" customWidth="1"/>
    <col min="7" max="8" width="10.7265625" style="7"/>
    <col min="9" max="9" width="14.81640625" style="7" customWidth="1"/>
    <col min="10" max="11" width="10.7265625" style="7"/>
    <col min="12" max="12" width="13" style="7" customWidth="1"/>
    <col min="13" max="13" width="17.1796875" style="7" customWidth="1"/>
    <col min="14" max="14" width="14.453125" style="7" customWidth="1"/>
    <col min="15" max="16" width="12" style="7" customWidth="1"/>
    <col min="17" max="19" width="10.7265625" style="7"/>
    <col min="20" max="20" width="11.81640625" style="7" customWidth="1"/>
    <col min="21" max="16384" width="10.7265625" style="7"/>
  </cols>
  <sheetData>
    <row r="1" spans="1:20" ht="63">
      <c r="A1" s="2" t="s">
        <v>0</v>
      </c>
      <c r="B1" s="3" t="s">
        <v>1</v>
      </c>
      <c r="C1" s="3" t="s">
        <v>2</v>
      </c>
      <c r="D1" s="3" t="s">
        <v>165</v>
      </c>
      <c r="E1" s="4" t="s">
        <v>1352</v>
      </c>
      <c r="F1" s="4" t="s">
        <v>1351</v>
      </c>
      <c r="G1" s="5" t="s">
        <v>1525</v>
      </c>
      <c r="H1" s="3" t="s">
        <v>1522</v>
      </c>
      <c r="I1" s="3" t="s">
        <v>1023</v>
      </c>
      <c r="J1" s="3" t="s">
        <v>477</v>
      </c>
      <c r="K1" s="6" t="s">
        <v>1526</v>
      </c>
      <c r="L1" s="6" t="s">
        <v>486</v>
      </c>
      <c r="M1" s="6" t="s">
        <v>489</v>
      </c>
      <c r="N1" s="5" t="s">
        <v>480</v>
      </c>
      <c r="O1" s="4" t="s">
        <v>1122</v>
      </c>
      <c r="P1" s="3" t="s">
        <v>953</v>
      </c>
      <c r="Q1" s="3" t="s">
        <v>556</v>
      </c>
      <c r="R1" s="3" t="s">
        <v>576</v>
      </c>
      <c r="S1" s="5" t="s">
        <v>1223</v>
      </c>
      <c r="T1" s="4" t="s">
        <v>462</v>
      </c>
    </row>
    <row r="2" spans="1:20" ht="70">
      <c r="A2" s="8" t="s">
        <v>163</v>
      </c>
      <c r="B2" s="8" t="s">
        <v>164</v>
      </c>
      <c r="C2" s="8">
        <v>2019</v>
      </c>
      <c r="D2" s="8" t="s">
        <v>176</v>
      </c>
      <c r="E2" s="8" t="s">
        <v>1242</v>
      </c>
      <c r="F2" s="8" t="s">
        <v>264</v>
      </c>
      <c r="G2" s="8">
        <v>9</v>
      </c>
      <c r="H2" s="8" t="s">
        <v>192</v>
      </c>
      <c r="I2" s="8" t="s">
        <v>1022</v>
      </c>
      <c r="J2" s="9">
        <v>0.44400000000000001</v>
      </c>
      <c r="K2" s="8" t="s">
        <v>806</v>
      </c>
      <c r="L2" s="8" t="s">
        <v>174</v>
      </c>
      <c r="M2" s="8" t="s">
        <v>174</v>
      </c>
      <c r="N2" s="8" t="s">
        <v>1130</v>
      </c>
      <c r="O2" s="8" t="s">
        <v>1184</v>
      </c>
      <c r="P2" s="8" t="s">
        <v>771</v>
      </c>
      <c r="Q2" s="8" t="s">
        <v>192</v>
      </c>
      <c r="R2" s="8" t="s">
        <v>1221</v>
      </c>
      <c r="S2" s="8" t="s">
        <v>1224</v>
      </c>
      <c r="T2" s="8" t="s">
        <v>174</v>
      </c>
    </row>
    <row r="3" spans="1:20" ht="90">
      <c r="A3" s="8" t="s">
        <v>54</v>
      </c>
      <c r="B3" s="8" t="s">
        <v>55</v>
      </c>
      <c r="C3" s="8">
        <v>2018</v>
      </c>
      <c r="D3" s="8" t="s">
        <v>176</v>
      </c>
      <c r="E3" s="8" t="s">
        <v>1270</v>
      </c>
      <c r="F3" s="8" t="s">
        <v>435</v>
      </c>
      <c r="G3" s="8">
        <v>29</v>
      </c>
      <c r="H3" s="8" t="s">
        <v>192</v>
      </c>
      <c r="I3" s="8" t="s">
        <v>730</v>
      </c>
      <c r="J3" s="8" t="s">
        <v>230</v>
      </c>
      <c r="K3" s="8" t="s">
        <v>807</v>
      </c>
      <c r="L3" s="8" t="s">
        <v>174</v>
      </c>
      <c r="M3" s="8" t="s">
        <v>174</v>
      </c>
      <c r="N3" s="8" t="s">
        <v>1178</v>
      </c>
      <c r="O3" s="8" t="s">
        <v>1124</v>
      </c>
      <c r="P3" s="8" t="s">
        <v>174</v>
      </c>
      <c r="Q3" s="8" t="s">
        <v>174</v>
      </c>
      <c r="R3" s="8" t="s">
        <v>192</v>
      </c>
      <c r="S3" s="8" t="s">
        <v>1224</v>
      </c>
      <c r="T3" s="8" t="s">
        <v>192</v>
      </c>
    </row>
    <row r="4" spans="1:20" ht="50">
      <c r="A4" s="8" t="s">
        <v>161</v>
      </c>
      <c r="B4" s="8" t="s">
        <v>162</v>
      </c>
      <c r="C4" s="8">
        <v>2015</v>
      </c>
      <c r="D4" s="8" t="s">
        <v>188</v>
      </c>
      <c r="E4" s="8" t="s">
        <v>1239</v>
      </c>
      <c r="F4" s="8" t="s">
        <v>1238</v>
      </c>
      <c r="G4" s="8">
        <v>6</v>
      </c>
      <c r="H4" s="8" t="s">
        <v>174</v>
      </c>
      <c r="I4" s="8" t="s">
        <v>453</v>
      </c>
      <c r="J4" s="10">
        <v>0.5</v>
      </c>
      <c r="K4" s="8" t="s">
        <v>788</v>
      </c>
      <c r="L4" s="8" t="s">
        <v>174</v>
      </c>
      <c r="M4" s="8" t="s">
        <v>174</v>
      </c>
      <c r="N4" s="8" t="s">
        <v>1131</v>
      </c>
      <c r="O4" s="8" t="s">
        <v>1132</v>
      </c>
      <c r="P4" s="8" t="s">
        <v>192</v>
      </c>
      <c r="Q4" s="8" t="s">
        <v>174</v>
      </c>
      <c r="R4" s="8" t="s">
        <v>192</v>
      </c>
      <c r="S4" s="8" t="s">
        <v>192</v>
      </c>
      <c r="T4" s="8" t="s">
        <v>174</v>
      </c>
    </row>
    <row r="5" spans="1:20" ht="80">
      <c r="A5" s="8" t="s">
        <v>159</v>
      </c>
      <c r="B5" s="8" t="s">
        <v>160</v>
      </c>
      <c r="C5" s="8">
        <v>2019</v>
      </c>
      <c r="D5" s="8" t="s">
        <v>201</v>
      </c>
      <c r="E5" s="8" t="s">
        <v>1241</v>
      </c>
      <c r="F5" s="8" t="s">
        <v>1240</v>
      </c>
      <c r="G5" s="8">
        <v>8</v>
      </c>
      <c r="H5" s="8" t="s">
        <v>174</v>
      </c>
      <c r="I5" s="8" t="s">
        <v>230</v>
      </c>
      <c r="J5" s="8" t="s">
        <v>230</v>
      </c>
      <c r="K5" s="8" t="s">
        <v>788</v>
      </c>
      <c r="L5" s="8" t="s">
        <v>1105</v>
      </c>
      <c r="M5" s="8" t="s">
        <v>789</v>
      </c>
      <c r="N5" s="8" t="s">
        <v>1123</v>
      </c>
      <c r="O5" s="8" t="s">
        <v>1140</v>
      </c>
      <c r="P5" s="8" t="s">
        <v>192</v>
      </c>
      <c r="Q5" s="8" t="s">
        <v>174</v>
      </c>
      <c r="R5" s="8" t="s">
        <v>174</v>
      </c>
      <c r="S5" s="8" t="s">
        <v>192</v>
      </c>
      <c r="T5" s="8" t="s">
        <v>192</v>
      </c>
    </row>
    <row r="6" spans="1:20" ht="200">
      <c r="A6" s="8" t="s">
        <v>157</v>
      </c>
      <c r="B6" s="8" t="s">
        <v>158</v>
      </c>
      <c r="C6" s="8">
        <v>2019</v>
      </c>
      <c r="D6" s="8" t="s">
        <v>219</v>
      </c>
      <c r="E6" s="8" t="s">
        <v>1244</v>
      </c>
      <c r="F6" s="8" t="s">
        <v>1243</v>
      </c>
      <c r="G6" s="8">
        <v>19</v>
      </c>
      <c r="H6" s="8" t="s">
        <v>174</v>
      </c>
      <c r="I6" s="8" t="s">
        <v>220</v>
      </c>
      <c r="J6" s="8" t="s">
        <v>230</v>
      </c>
      <c r="K6" s="8" t="s">
        <v>788</v>
      </c>
      <c r="L6" s="8" t="s">
        <v>174</v>
      </c>
      <c r="M6" s="8" t="s">
        <v>1106</v>
      </c>
      <c r="N6" s="8" t="s">
        <v>1179</v>
      </c>
      <c r="O6" s="8" t="s">
        <v>1124</v>
      </c>
      <c r="P6" s="8" t="s">
        <v>802</v>
      </c>
      <c r="Q6" s="8" t="s">
        <v>801</v>
      </c>
      <c r="R6" s="8" t="s">
        <v>192</v>
      </c>
      <c r="S6" s="8" t="s">
        <v>192</v>
      </c>
      <c r="T6" s="8" t="s">
        <v>800</v>
      </c>
    </row>
    <row r="7" spans="1:20" ht="110">
      <c r="A7" s="8" t="s">
        <v>156</v>
      </c>
      <c r="B7" s="8" t="s">
        <v>155</v>
      </c>
      <c r="C7" s="8">
        <v>2018</v>
      </c>
      <c r="D7" s="8" t="s">
        <v>241</v>
      </c>
      <c r="E7" s="8" t="s">
        <v>1366</v>
      </c>
      <c r="F7" s="8" t="s">
        <v>1289</v>
      </c>
      <c r="G7" s="8">
        <v>11</v>
      </c>
      <c r="H7" s="8" t="s">
        <v>192</v>
      </c>
      <c r="I7" s="8" t="s">
        <v>805</v>
      </c>
      <c r="J7" s="10">
        <v>0.91</v>
      </c>
      <c r="K7" s="8" t="s">
        <v>806</v>
      </c>
      <c r="L7" s="8" t="s">
        <v>1101</v>
      </c>
      <c r="M7" s="8" t="s">
        <v>174</v>
      </c>
      <c r="N7" s="8" t="s">
        <v>1179</v>
      </c>
      <c r="O7" s="8" t="s">
        <v>1124</v>
      </c>
      <c r="P7" s="8" t="s">
        <v>192</v>
      </c>
      <c r="Q7" s="8" t="s">
        <v>192</v>
      </c>
      <c r="R7" s="8" t="s">
        <v>192</v>
      </c>
      <c r="S7" s="8" t="s">
        <v>1224</v>
      </c>
      <c r="T7" s="8" t="s">
        <v>174</v>
      </c>
    </row>
    <row r="8" spans="1:20" ht="220">
      <c r="A8" s="8" t="s">
        <v>153</v>
      </c>
      <c r="B8" s="8" t="s">
        <v>154</v>
      </c>
      <c r="C8" s="8">
        <v>2018</v>
      </c>
      <c r="D8" s="8" t="s">
        <v>176</v>
      </c>
      <c r="E8" s="8" t="s">
        <v>1245</v>
      </c>
      <c r="F8" s="8" t="s">
        <v>1264</v>
      </c>
      <c r="G8" s="8">
        <v>60</v>
      </c>
      <c r="H8" s="8" t="s">
        <v>174</v>
      </c>
      <c r="I8" s="8" t="s">
        <v>206</v>
      </c>
      <c r="J8" s="10">
        <v>0.88</v>
      </c>
      <c r="K8" s="8" t="s">
        <v>807</v>
      </c>
      <c r="L8" s="8" t="s">
        <v>1099</v>
      </c>
      <c r="M8" s="8" t="s">
        <v>1527</v>
      </c>
      <c r="N8" s="8" t="s">
        <v>1125</v>
      </c>
      <c r="O8" s="8" t="s">
        <v>1127</v>
      </c>
      <c r="P8" s="8" t="s">
        <v>174</v>
      </c>
      <c r="Q8" s="8" t="s">
        <v>174</v>
      </c>
      <c r="R8" s="8" t="s">
        <v>192</v>
      </c>
      <c r="S8" s="8" t="s">
        <v>1224</v>
      </c>
      <c r="T8" s="8" t="s">
        <v>174</v>
      </c>
    </row>
    <row r="9" spans="1:20" ht="90">
      <c r="A9" s="8" t="s">
        <v>84</v>
      </c>
      <c r="B9" s="8" t="s">
        <v>85</v>
      </c>
      <c r="C9" s="8">
        <v>2016</v>
      </c>
      <c r="D9" s="8" t="s">
        <v>255</v>
      </c>
      <c r="E9" s="8" t="s">
        <v>1246</v>
      </c>
      <c r="F9" s="8" t="s">
        <v>1364</v>
      </c>
      <c r="G9" s="8">
        <v>63</v>
      </c>
      <c r="H9" s="8" t="s">
        <v>192</v>
      </c>
      <c r="I9" s="8" t="s">
        <v>597</v>
      </c>
      <c r="J9" s="10">
        <v>0.88</v>
      </c>
      <c r="K9" s="8" t="s">
        <v>806</v>
      </c>
      <c r="L9" s="8" t="s">
        <v>174</v>
      </c>
      <c r="M9" s="8" t="s">
        <v>174</v>
      </c>
      <c r="N9" s="8" t="s">
        <v>1180</v>
      </c>
      <c r="O9" s="8" t="s">
        <v>1124</v>
      </c>
      <c r="P9" s="8" t="s">
        <v>192</v>
      </c>
      <c r="Q9" s="8" t="s">
        <v>1446</v>
      </c>
      <c r="R9" s="8" t="s">
        <v>599</v>
      </c>
      <c r="S9" s="8" t="s">
        <v>192</v>
      </c>
      <c r="T9" s="8" t="s">
        <v>174</v>
      </c>
    </row>
    <row r="10" spans="1:20" ht="90">
      <c r="A10" s="8" t="s">
        <v>151</v>
      </c>
      <c r="B10" s="8" t="s">
        <v>152</v>
      </c>
      <c r="C10" s="8">
        <v>2018</v>
      </c>
      <c r="D10" s="8" t="s">
        <v>255</v>
      </c>
      <c r="E10" s="8" t="s">
        <v>1367</v>
      </c>
      <c r="F10" s="8" t="s">
        <v>1248</v>
      </c>
      <c r="G10" s="8">
        <v>12</v>
      </c>
      <c r="H10" s="8" t="s">
        <v>174</v>
      </c>
      <c r="I10" s="8" t="s">
        <v>259</v>
      </c>
      <c r="J10" s="10">
        <v>0.66</v>
      </c>
      <c r="K10" s="8" t="s">
        <v>807</v>
      </c>
      <c r="L10" s="8" t="s">
        <v>179</v>
      </c>
      <c r="M10" s="8" t="s">
        <v>1107</v>
      </c>
      <c r="N10" s="8" t="s">
        <v>1182</v>
      </c>
      <c r="O10" s="8" t="s">
        <v>1143</v>
      </c>
      <c r="P10" s="8" t="s">
        <v>174</v>
      </c>
      <c r="Q10" s="8" t="s">
        <v>559</v>
      </c>
      <c r="R10" s="8" t="s">
        <v>192</v>
      </c>
      <c r="S10" s="8" t="s">
        <v>192</v>
      </c>
      <c r="T10" s="8" t="s">
        <v>192</v>
      </c>
    </row>
    <row r="11" spans="1:20" ht="60">
      <c r="A11" s="8" t="s">
        <v>146</v>
      </c>
      <c r="B11" s="8" t="s">
        <v>147</v>
      </c>
      <c r="C11" s="8">
        <v>2018</v>
      </c>
      <c r="D11" s="8" t="s">
        <v>227</v>
      </c>
      <c r="E11" s="8" t="s">
        <v>1249</v>
      </c>
      <c r="F11" s="8" t="s">
        <v>264</v>
      </c>
      <c r="G11" s="8">
        <v>6</v>
      </c>
      <c r="H11" s="8" t="s">
        <v>192</v>
      </c>
      <c r="I11" s="8" t="s">
        <v>268</v>
      </c>
      <c r="J11" s="10">
        <v>0.66</v>
      </c>
      <c r="K11" s="8" t="s">
        <v>788</v>
      </c>
      <c r="L11" s="8" t="s">
        <v>174</v>
      </c>
      <c r="M11" s="8" t="s">
        <v>1108</v>
      </c>
      <c r="N11" s="8" t="s">
        <v>1142</v>
      </c>
      <c r="O11" s="8" t="s">
        <v>1183</v>
      </c>
      <c r="P11" s="8" t="s">
        <v>560</v>
      </c>
      <c r="Q11" s="8" t="s">
        <v>192</v>
      </c>
      <c r="R11" s="8" t="s">
        <v>192</v>
      </c>
      <c r="S11" s="8" t="s">
        <v>1224</v>
      </c>
      <c r="T11" s="8" t="s">
        <v>174</v>
      </c>
    </row>
    <row r="12" spans="1:20" ht="70">
      <c r="A12" s="8" t="s">
        <v>72</v>
      </c>
      <c r="B12" s="8" t="s">
        <v>73</v>
      </c>
      <c r="C12" s="8">
        <v>2017</v>
      </c>
      <c r="D12" s="8" t="s">
        <v>186</v>
      </c>
      <c r="E12" s="8" t="s">
        <v>1250</v>
      </c>
      <c r="F12" s="8" t="s">
        <v>1353</v>
      </c>
      <c r="G12" s="8">
        <v>28</v>
      </c>
      <c r="H12" s="8" t="s">
        <v>174</v>
      </c>
      <c r="I12" s="8" t="s">
        <v>210</v>
      </c>
      <c r="J12" s="10">
        <v>0.28999999999999998</v>
      </c>
      <c r="K12" s="8" t="s">
        <v>813</v>
      </c>
      <c r="L12" s="8" t="s">
        <v>174</v>
      </c>
      <c r="M12" s="8" t="s">
        <v>1087</v>
      </c>
      <c r="N12" s="8" t="s">
        <v>1142</v>
      </c>
      <c r="O12" s="8" t="s">
        <v>1185</v>
      </c>
      <c r="P12" s="8" t="s">
        <v>174</v>
      </c>
      <c r="Q12" s="8" t="s">
        <v>1220</v>
      </c>
      <c r="R12" s="8" t="s">
        <v>192</v>
      </c>
      <c r="S12" s="8" t="s">
        <v>1491</v>
      </c>
      <c r="T12" s="8" t="s">
        <v>192</v>
      </c>
    </row>
    <row r="13" spans="1:20" ht="80">
      <c r="A13" s="8" t="s">
        <v>143</v>
      </c>
      <c r="B13" s="8" t="s">
        <v>144</v>
      </c>
      <c r="C13" s="8">
        <v>2018</v>
      </c>
      <c r="D13" s="8" t="s">
        <v>835</v>
      </c>
      <c r="E13" s="8" t="s">
        <v>1251</v>
      </c>
      <c r="F13" s="8" t="s">
        <v>435</v>
      </c>
      <c r="G13" s="8">
        <v>72</v>
      </c>
      <c r="H13" s="8" t="s">
        <v>192</v>
      </c>
      <c r="I13" s="8" t="s">
        <v>277</v>
      </c>
      <c r="J13" s="10">
        <v>0.71</v>
      </c>
      <c r="K13" s="8" t="s">
        <v>813</v>
      </c>
      <c r="L13" s="8" t="s">
        <v>179</v>
      </c>
      <c r="M13" s="8" t="s">
        <v>1109</v>
      </c>
      <c r="N13" s="8" t="s">
        <v>1160</v>
      </c>
      <c r="O13" s="8" t="s">
        <v>1127</v>
      </c>
      <c r="P13" s="8" t="s">
        <v>192</v>
      </c>
      <c r="Q13" s="8" t="s">
        <v>174</v>
      </c>
      <c r="R13" s="8" t="s">
        <v>192</v>
      </c>
      <c r="S13" s="8" t="s">
        <v>1224</v>
      </c>
      <c r="T13" s="8" t="s">
        <v>192</v>
      </c>
    </row>
    <row r="14" spans="1:20" ht="120">
      <c r="A14" s="8" t="s">
        <v>148</v>
      </c>
      <c r="B14" s="8" t="s">
        <v>149</v>
      </c>
      <c r="C14" s="8">
        <v>2018</v>
      </c>
      <c r="D14" s="8" t="s">
        <v>285</v>
      </c>
      <c r="E14" s="8" t="s">
        <v>1253</v>
      </c>
      <c r="F14" s="8" t="s">
        <v>1252</v>
      </c>
      <c r="G14" s="8">
        <v>90</v>
      </c>
      <c r="H14" s="8" t="s">
        <v>174</v>
      </c>
      <c r="I14" s="8" t="s">
        <v>230</v>
      </c>
      <c r="J14" s="8" t="s">
        <v>230</v>
      </c>
      <c r="K14" s="8" t="s">
        <v>788</v>
      </c>
      <c r="L14" s="8" t="s">
        <v>174</v>
      </c>
      <c r="M14" s="8" t="s">
        <v>818</v>
      </c>
      <c r="N14" s="8" t="s">
        <v>1125</v>
      </c>
      <c r="O14" s="8" t="s">
        <v>1127</v>
      </c>
      <c r="P14" s="8" t="s">
        <v>192</v>
      </c>
      <c r="Q14" s="8" t="s">
        <v>819</v>
      </c>
      <c r="R14" s="8" t="s">
        <v>599</v>
      </c>
      <c r="S14" s="8" t="s">
        <v>1224</v>
      </c>
      <c r="T14" s="8" t="s">
        <v>174</v>
      </c>
    </row>
    <row r="15" spans="1:20" ht="90">
      <c r="A15" s="8" t="s">
        <v>140</v>
      </c>
      <c r="B15" s="8" t="s">
        <v>141</v>
      </c>
      <c r="C15" s="8">
        <v>2016</v>
      </c>
      <c r="D15" s="8" t="s">
        <v>301</v>
      </c>
      <c r="E15" s="8" t="s">
        <v>1254</v>
      </c>
      <c r="F15" s="8" t="s">
        <v>264</v>
      </c>
      <c r="G15" s="8">
        <v>45</v>
      </c>
      <c r="H15" s="8" t="s">
        <v>174</v>
      </c>
      <c r="I15" s="8" t="s">
        <v>302</v>
      </c>
      <c r="J15" s="10">
        <v>0.91</v>
      </c>
      <c r="K15" s="8" t="s">
        <v>807</v>
      </c>
      <c r="L15" s="8" t="s">
        <v>1102</v>
      </c>
      <c r="M15" s="8" t="s">
        <v>820</v>
      </c>
      <c r="N15" s="8" t="s">
        <v>1157</v>
      </c>
      <c r="O15" s="8" t="s">
        <v>1121</v>
      </c>
      <c r="P15" s="8" t="s">
        <v>192</v>
      </c>
      <c r="Q15" s="8" t="s">
        <v>192</v>
      </c>
      <c r="R15" s="8" t="s">
        <v>192</v>
      </c>
      <c r="S15" s="8" t="s">
        <v>192</v>
      </c>
      <c r="T15" s="8" t="s">
        <v>174</v>
      </c>
    </row>
    <row r="16" spans="1:20" ht="90">
      <c r="A16" s="8" t="s">
        <v>48</v>
      </c>
      <c r="B16" s="8" t="s">
        <v>49</v>
      </c>
      <c r="C16" s="8">
        <v>2019</v>
      </c>
      <c r="D16" s="8" t="s">
        <v>186</v>
      </c>
      <c r="E16" s="8" t="s">
        <v>1258</v>
      </c>
      <c r="F16" s="8" t="s">
        <v>1290</v>
      </c>
      <c r="G16" s="8">
        <v>8</v>
      </c>
      <c r="H16" s="8" t="s">
        <v>192</v>
      </c>
      <c r="I16" s="8" t="s">
        <v>1024</v>
      </c>
      <c r="J16" s="10">
        <v>0.6</v>
      </c>
      <c r="K16" s="8" t="s">
        <v>806</v>
      </c>
      <c r="L16" s="8" t="s">
        <v>174</v>
      </c>
      <c r="M16" s="8" t="s">
        <v>174</v>
      </c>
      <c r="N16" s="8" t="s">
        <v>1125</v>
      </c>
      <c r="O16" s="8" t="s">
        <v>1127</v>
      </c>
      <c r="P16" s="8" t="s">
        <v>192</v>
      </c>
      <c r="Q16" s="8" t="s">
        <v>192</v>
      </c>
      <c r="R16" s="8" t="s">
        <v>192</v>
      </c>
      <c r="S16" s="8" t="s">
        <v>1491</v>
      </c>
      <c r="T16" s="8" t="s">
        <v>174</v>
      </c>
    </row>
    <row r="17" spans="1:20" ht="140">
      <c r="A17" s="8" t="s">
        <v>138</v>
      </c>
      <c r="B17" s="8" t="s">
        <v>139</v>
      </c>
      <c r="C17" s="8">
        <v>2016</v>
      </c>
      <c r="D17" s="8" t="s">
        <v>294</v>
      </c>
      <c r="E17" s="8" t="s">
        <v>1263</v>
      </c>
      <c r="F17" s="8" t="s">
        <v>1260</v>
      </c>
      <c r="G17" s="8">
        <v>156</v>
      </c>
      <c r="H17" s="8" t="s">
        <v>174</v>
      </c>
      <c r="I17" s="8" t="s">
        <v>1040</v>
      </c>
      <c r="J17" s="10">
        <v>0.63</v>
      </c>
      <c r="K17" s="8" t="s">
        <v>807</v>
      </c>
      <c r="L17" s="8" t="s">
        <v>174</v>
      </c>
      <c r="M17" s="8" t="s">
        <v>174</v>
      </c>
      <c r="N17" s="8" t="s">
        <v>1125</v>
      </c>
      <c r="O17" s="8" t="s">
        <v>1124</v>
      </c>
      <c r="P17" s="8" t="s">
        <v>192</v>
      </c>
      <c r="Q17" s="8" t="s">
        <v>192</v>
      </c>
      <c r="R17" s="8" t="s">
        <v>192</v>
      </c>
      <c r="S17" s="8" t="s">
        <v>1491</v>
      </c>
      <c r="T17" s="8" t="s">
        <v>174</v>
      </c>
    </row>
    <row r="18" spans="1:20" ht="80">
      <c r="A18" s="8" t="s">
        <v>136</v>
      </c>
      <c r="B18" s="8" t="s">
        <v>137</v>
      </c>
      <c r="C18" s="8">
        <v>2019</v>
      </c>
      <c r="D18" s="8" t="s">
        <v>201</v>
      </c>
      <c r="E18" s="8" t="s">
        <v>1265</v>
      </c>
      <c r="F18" s="8" t="s">
        <v>1264</v>
      </c>
      <c r="G18" s="8">
        <v>24</v>
      </c>
      <c r="H18" s="8" t="s">
        <v>174</v>
      </c>
      <c r="I18" s="8" t="s">
        <v>216</v>
      </c>
      <c r="J18" s="10">
        <v>0.54</v>
      </c>
      <c r="K18" s="8" t="s">
        <v>806</v>
      </c>
      <c r="L18" s="8" t="s">
        <v>174</v>
      </c>
      <c r="M18" s="8" t="s">
        <v>827</v>
      </c>
      <c r="N18" s="8" t="s">
        <v>1178</v>
      </c>
      <c r="O18" s="8" t="s">
        <v>1127</v>
      </c>
      <c r="P18" s="8" t="s">
        <v>192</v>
      </c>
      <c r="Q18" s="8" t="s">
        <v>174</v>
      </c>
      <c r="R18" s="8" t="s">
        <v>192</v>
      </c>
      <c r="S18" s="8" t="s">
        <v>192</v>
      </c>
      <c r="T18" s="8" t="s">
        <v>174</v>
      </c>
    </row>
    <row r="19" spans="1:20" ht="80">
      <c r="A19" s="8" t="s">
        <v>81</v>
      </c>
      <c r="B19" s="8" t="s">
        <v>82</v>
      </c>
      <c r="C19" s="8">
        <v>2015</v>
      </c>
      <c r="D19" s="8" t="s">
        <v>400</v>
      </c>
      <c r="E19" s="8" t="s">
        <v>1368</v>
      </c>
      <c r="F19" s="8" t="s">
        <v>776</v>
      </c>
      <c r="G19" s="8">
        <v>108</v>
      </c>
      <c r="H19" s="8" t="s">
        <v>174</v>
      </c>
      <c r="I19" s="8" t="s">
        <v>404</v>
      </c>
      <c r="J19" s="10">
        <v>0.56000000000000005</v>
      </c>
      <c r="K19" s="8" t="s">
        <v>806</v>
      </c>
      <c r="L19" s="8" t="s">
        <v>179</v>
      </c>
      <c r="M19" s="8" t="s">
        <v>192</v>
      </c>
      <c r="N19" s="8" t="s">
        <v>1131</v>
      </c>
      <c r="O19" s="8" t="s">
        <v>1132</v>
      </c>
      <c r="P19" s="8" t="s">
        <v>876</v>
      </c>
      <c r="Q19" s="8" t="s">
        <v>174</v>
      </c>
      <c r="R19" s="8" t="s">
        <v>192</v>
      </c>
      <c r="S19" s="8" t="s">
        <v>192</v>
      </c>
      <c r="T19" s="8" t="s">
        <v>192</v>
      </c>
    </row>
    <row r="20" spans="1:20" ht="110">
      <c r="A20" s="8" t="s">
        <v>78</v>
      </c>
      <c r="B20" s="8" t="s">
        <v>79</v>
      </c>
      <c r="C20" s="8">
        <v>2018</v>
      </c>
      <c r="D20" s="8" t="s">
        <v>246</v>
      </c>
      <c r="E20" s="8" t="s">
        <v>1267</v>
      </c>
      <c r="F20" s="8" t="s">
        <v>1365</v>
      </c>
      <c r="G20" s="8">
        <v>104</v>
      </c>
      <c r="H20" s="8" t="s">
        <v>174</v>
      </c>
      <c r="I20" s="8" t="s">
        <v>1041</v>
      </c>
      <c r="J20" s="10">
        <v>0.75</v>
      </c>
      <c r="K20" s="8" t="s">
        <v>807</v>
      </c>
      <c r="L20" s="8" t="s">
        <v>174</v>
      </c>
      <c r="M20" s="8" t="s">
        <v>174</v>
      </c>
      <c r="N20" s="8" t="s">
        <v>1125</v>
      </c>
      <c r="O20" s="8" t="s">
        <v>1127</v>
      </c>
      <c r="P20" s="8" t="s">
        <v>192</v>
      </c>
      <c r="Q20" s="8" t="s">
        <v>949</v>
      </c>
      <c r="R20" s="8" t="s">
        <v>949</v>
      </c>
      <c r="S20" s="8" t="s">
        <v>192</v>
      </c>
      <c r="T20" s="8" t="s">
        <v>174</v>
      </c>
    </row>
    <row r="21" spans="1:20" ht="80">
      <c r="A21" s="8" t="s">
        <v>126</v>
      </c>
      <c r="B21" s="8" t="s">
        <v>127</v>
      </c>
      <c r="C21" s="8">
        <v>2019</v>
      </c>
      <c r="D21" s="8" t="s">
        <v>201</v>
      </c>
      <c r="E21" s="8" t="s">
        <v>1268</v>
      </c>
      <c r="F21" s="8" t="s">
        <v>1288</v>
      </c>
      <c r="G21" s="8">
        <v>9</v>
      </c>
      <c r="H21" s="8" t="s">
        <v>192</v>
      </c>
      <c r="I21" s="8" t="s">
        <v>315</v>
      </c>
      <c r="J21" s="10">
        <v>0.4</v>
      </c>
      <c r="K21" s="8" t="s">
        <v>806</v>
      </c>
      <c r="L21" s="8" t="s">
        <v>174</v>
      </c>
      <c r="M21" s="8" t="s">
        <v>174</v>
      </c>
      <c r="N21" s="8" t="s">
        <v>1138</v>
      </c>
      <c r="O21" s="8" t="s">
        <v>1124</v>
      </c>
      <c r="P21" s="8" t="s">
        <v>1486</v>
      </c>
      <c r="Q21" s="8" t="s">
        <v>174</v>
      </c>
      <c r="R21" s="8" t="s">
        <v>959</v>
      </c>
      <c r="S21" s="8" t="s">
        <v>1224</v>
      </c>
      <c r="T21" s="8" t="s">
        <v>192</v>
      </c>
    </row>
    <row r="22" spans="1:20" ht="90">
      <c r="A22" s="8" t="s">
        <v>123</v>
      </c>
      <c r="B22" s="8" t="s">
        <v>124</v>
      </c>
      <c r="C22" s="8">
        <v>2017</v>
      </c>
      <c r="D22" s="8" t="s">
        <v>221</v>
      </c>
      <c r="E22" s="8" t="s">
        <v>1273</v>
      </c>
      <c r="F22" s="8" t="s">
        <v>1269</v>
      </c>
      <c r="G22" s="8">
        <v>99</v>
      </c>
      <c r="H22" s="8" t="s">
        <v>192</v>
      </c>
      <c r="I22" s="8" t="s">
        <v>409</v>
      </c>
      <c r="J22" s="10">
        <v>0.6</v>
      </c>
      <c r="K22" s="8" t="s">
        <v>807</v>
      </c>
      <c r="L22" s="8" t="s">
        <v>174</v>
      </c>
      <c r="M22" s="8" t="s">
        <v>174</v>
      </c>
      <c r="N22" s="8" t="s">
        <v>1159</v>
      </c>
      <c r="O22" s="8" t="s">
        <v>1186</v>
      </c>
      <c r="P22" s="8" t="s">
        <v>192</v>
      </c>
      <c r="Q22" s="8" t="s">
        <v>174</v>
      </c>
      <c r="R22" s="8" t="s">
        <v>192</v>
      </c>
      <c r="S22" s="8" t="s">
        <v>192</v>
      </c>
      <c r="T22" s="8" t="s">
        <v>192</v>
      </c>
    </row>
    <row r="23" spans="1:20" ht="60">
      <c r="A23" s="8" t="s">
        <v>120</v>
      </c>
      <c r="B23" s="8" t="s">
        <v>121</v>
      </c>
      <c r="C23" s="8">
        <v>2019</v>
      </c>
      <c r="D23" s="8" t="s">
        <v>202</v>
      </c>
      <c r="E23" s="8" t="s">
        <v>1274</v>
      </c>
      <c r="F23" s="8" t="s">
        <v>435</v>
      </c>
      <c r="G23" s="8">
        <v>9</v>
      </c>
      <c r="H23" s="8" t="s">
        <v>192</v>
      </c>
      <c r="I23" s="8" t="s">
        <v>234</v>
      </c>
      <c r="J23" s="10">
        <v>0.67</v>
      </c>
      <c r="K23" s="8" t="s">
        <v>806</v>
      </c>
      <c r="L23" s="8" t="s">
        <v>174</v>
      </c>
      <c r="M23" s="8" t="s">
        <v>1065</v>
      </c>
      <c r="N23" s="8" t="s">
        <v>1123</v>
      </c>
      <c r="O23" s="8" t="s">
        <v>1133</v>
      </c>
      <c r="P23" s="8" t="s">
        <v>192</v>
      </c>
      <c r="Q23" s="8" t="s">
        <v>192</v>
      </c>
      <c r="R23" s="8" t="s">
        <v>192</v>
      </c>
      <c r="S23" s="8" t="s">
        <v>1491</v>
      </c>
      <c r="T23" s="8" t="s">
        <v>174</v>
      </c>
    </row>
    <row r="24" spans="1:20" ht="70">
      <c r="A24" s="8" t="s">
        <v>117</v>
      </c>
      <c r="B24" s="8" t="s">
        <v>118</v>
      </c>
      <c r="C24" s="8">
        <v>2019</v>
      </c>
      <c r="D24" s="8" t="s">
        <v>233</v>
      </c>
      <c r="E24" s="8" t="s">
        <v>1276</v>
      </c>
      <c r="F24" s="8" t="s">
        <v>264</v>
      </c>
      <c r="G24" s="8">
        <v>3</v>
      </c>
      <c r="H24" s="8" t="s">
        <v>192</v>
      </c>
      <c r="I24" s="8" t="s">
        <v>389</v>
      </c>
      <c r="J24" s="10">
        <v>0.33</v>
      </c>
      <c r="K24" s="8" t="s">
        <v>806</v>
      </c>
      <c r="L24" s="8" t="s">
        <v>174</v>
      </c>
      <c r="M24" s="8" t="s">
        <v>174</v>
      </c>
      <c r="N24" s="8" t="s">
        <v>1179</v>
      </c>
      <c r="O24" s="8" t="s">
        <v>1127</v>
      </c>
      <c r="P24" s="8" t="s">
        <v>192</v>
      </c>
      <c r="Q24" s="8" t="s">
        <v>174</v>
      </c>
      <c r="R24" s="8" t="s">
        <v>192</v>
      </c>
      <c r="S24" s="8" t="s">
        <v>1491</v>
      </c>
      <c r="T24" s="8" t="s">
        <v>192</v>
      </c>
    </row>
    <row r="25" spans="1:20" ht="70">
      <c r="A25" s="8" t="s">
        <v>115</v>
      </c>
      <c r="B25" s="8" t="s">
        <v>116</v>
      </c>
      <c r="C25" s="8">
        <v>2015</v>
      </c>
      <c r="D25" s="8" t="s">
        <v>186</v>
      </c>
      <c r="E25" s="8" t="s">
        <v>1277</v>
      </c>
      <c r="F25" s="8" t="s">
        <v>264</v>
      </c>
      <c r="G25" s="8">
        <v>10</v>
      </c>
      <c r="H25" s="8" t="s">
        <v>174</v>
      </c>
      <c r="I25" s="8" t="s">
        <v>1031</v>
      </c>
      <c r="J25" s="10">
        <v>0.75</v>
      </c>
      <c r="K25" s="8" t="s">
        <v>788</v>
      </c>
      <c r="L25" s="8" t="s">
        <v>174</v>
      </c>
      <c r="M25" s="8" t="s">
        <v>174</v>
      </c>
      <c r="N25" s="8" t="s">
        <v>1138</v>
      </c>
      <c r="O25" s="8" t="s">
        <v>1137</v>
      </c>
      <c r="P25" s="8" t="s">
        <v>192</v>
      </c>
      <c r="Q25" s="8" t="s">
        <v>192</v>
      </c>
      <c r="R25" s="8" t="s">
        <v>855</v>
      </c>
      <c r="S25" s="8" t="s">
        <v>1224</v>
      </c>
      <c r="T25" s="8" t="s">
        <v>174</v>
      </c>
    </row>
    <row r="26" spans="1:20" ht="90">
      <c r="A26" s="8" t="s">
        <v>113</v>
      </c>
      <c r="B26" s="8" t="s">
        <v>114</v>
      </c>
      <c r="C26" s="8">
        <v>2017</v>
      </c>
      <c r="D26" s="8" t="s">
        <v>241</v>
      </c>
      <c r="E26" s="8" t="s">
        <v>1279</v>
      </c>
      <c r="F26" s="8" t="s">
        <v>1278</v>
      </c>
      <c r="G26" s="8">
        <v>12</v>
      </c>
      <c r="H26" s="8" t="s">
        <v>174</v>
      </c>
      <c r="I26" s="8" t="s">
        <v>420</v>
      </c>
      <c r="J26" s="8" t="s">
        <v>230</v>
      </c>
      <c r="K26" s="8" t="s">
        <v>788</v>
      </c>
      <c r="L26" s="8" t="s">
        <v>1100</v>
      </c>
      <c r="M26" s="8" t="s">
        <v>742</v>
      </c>
      <c r="N26" s="8" t="s">
        <v>1138</v>
      </c>
      <c r="O26" s="8" t="s">
        <v>1124</v>
      </c>
      <c r="P26" s="8" t="s">
        <v>192</v>
      </c>
      <c r="Q26" s="8" t="s">
        <v>174</v>
      </c>
      <c r="R26" s="8" t="s">
        <v>192</v>
      </c>
      <c r="S26" s="8" t="s">
        <v>192</v>
      </c>
      <c r="T26" s="8" t="s">
        <v>192</v>
      </c>
    </row>
    <row r="27" spans="1:20" ht="80">
      <c r="A27" s="8" t="s">
        <v>44</v>
      </c>
      <c r="B27" s="8" t="s">
        <v>45</v>
      </c>
      <c r="C27" s="8">
        <v>2016</v>
      </c>
      <c r="D27" s="8" t="s">
        <v>176</v>
      </c>
      <c r="E27" s="8" t="s">
        <v>1281</v>
      </c>
      <c r="F27" s="8" t="s">
        <v>1280</v>
      </c>
      <c r="G27" s="8">
        <v>128</v>
      </c>
      <c r="H27" s="8" t="s">
        <v>174</v>
      </c>
      <c r="I27" s="8" t="s">
        <v>625</v>
      </c>
      <c r="J27" s="8" t="s">
        <v>230</v>
      </c>
      <c r="K27" s="8" t="s">
        <v>788</v>
      </c>
      <c r="L27" s="8" t="s">
        <v>174</v>
      </c>
      <c r="M27" s="8" t="s">
        <v>174</v>
      </c>
      <c r="N27" s="8" t="s">
        <v>1138</v>
      </c>
      <c r="O27" s="8" t="s">
        <v>1124</v>
      </c>
      <c r="P27" s="8" t="s">
        <v>192</v>
      </c>
      <c r="Q27" s="8" t="s">
        <v>192</v>
      </c>
      <c r="R27" s="8" t="s">
        <v>192</v>
      </c>
      <c r="S27" s="8" t="s">
        <v>1491</v>
      </c>
      <c r="T27" s="8" t="s">
        <v>174</v>
      </c>
    </row>
    <row r="28" spans="1:20" ht="190">
      <c r="A28" s="8" t="s">
        <v>111</v>
      </c>
      <c r="B28" s="8" t="s">
        <v>112</v>
      </c>
      <c r="C28" s="8">
        <v>2019</v>
      </c>
      <c r="D28" s="8" t="s">
        <v>186</v>
      </c>
      <c r="E28" s="8" t="s">
        <v>1283</v>
      </c>
      <c r="F28" s="8" t="s">
        <v>435</v>
      </c>
      <c r="G28" s="8">
        <v>52</v>
      </c>
      <c r="H28" s="8" t="s">
        <v>192</v>
      </c>
      <c r="I28" s="8" t="s">
        <v>384</v>
      </c>
      <c r="J28" s="10">
        <v>0.55000000000000004</v>
      </c>
      <c r="K28" s="8" t="s">
        <v>807</v>
      </c>
      <c r="L28" s="8" t="s">
        <v>179</v>
      </c>
      <c r="M28" s="8" t="s">
        <v>1112</v>
      </c>
      <c r="N28" s="8" t="s">
        <v>1142</v>
      </c>
      <c r="O28" s="8" t="s">
        <v>1143</v>
      </c>
      <c r="P28" s="8" t="s">
        <v>192</v>
      </c>
      <c r="Q28" s="8" t="s">
        <v>192</v>
      </c>
      <c r="R28" s="8" t="s">
        <v>192</v>
      </c>
      <c r="S28" s="8" t="s">
        <v>1224</v>
      </c>
      <c r="T28" s="8" t="s">
        <v>174</v>
      </c>
    </row>
    <row r="29" spans="1:20" ht="90">
      <c r="A29" s="8" t="s">
        <v>87</v>
      </c>
      <c r="B29" s="8" t="s">
        <v>88</v>
      </c>
      <c r="C29" s="8">
        <v>2015</v>
      </c>
      <c r="D29" s="8" t="s">
        <v>211</v>
      </c>
      <c r="E29" s="8" t="s">
        <v>1354</v>
      </c>
      <c r="F29" s="8" t="s">
        <v>1284</v>
      </c>
      <c r="G29" s="8">
        <v>8</v>
      </c>
      <c r="H29" s="8" t="s">
        <v>192</v>
      </c>
      <c r="I29" s="8" t="s">
        <v>859</v>
      </c>
      <c r="J29" s="10">
        <v>0.48</v>
      </c>
      <c r="K29" s="8" t="s">
        <v>807</v>
      </c>
      <c r="L29" s="8" t="s">
        <v>179</v>
      </c>
      <c r="M29" s="8" t="s">
        <v>1080</v>
      </c>
      <c r="N29" s="8" t="s">
        <v>1131</v>
      </c>
      <c r="O29" s="8" t="s">
        <v>1132</v>
      </c>
      <c r="P29" s="8" t="s">
        <v>192</v>
      </c>
      <c r="Q29" s="8" t="s">
        <v>174</v>
      </c>
      <c r="R29" s="8" t="s">
        <v>192</v>
      </c>
      <c r="S29" s="8" t="s">
        <v>1224</v>
      </c>
      <c r="T29" s="8" t="s">
        <v>192</v>
      </c>
    </row>
    <row r="30" spans="1:20" ht="80">
      <c r="A30" s="8" t="s">
        <v>100</v>
      </c>
      <c r="B30" s="8" t="s">
        <v>101</v>
      </c>
      <c r="C30" s="8">
        <v>2015</v>
      </c>
      <c r="D30" s="8" t="s">
        <v>201</v>
      </c>
      <c r="E30" s="8" t="s">
        <v>1285</v>
      </c>
      <c r="F30" s="8" t="s">
        <v>1355</v>
      </c>
      <c r="G30" s="8">
        <v>2</v>
      </c>
      <c r="H30" s="8" t="s">
        <v>192</v>
      </c>
      <c r="I30" s="8" t="s">
        <v>398</v>
      </c>
      <c r="J30" s="10">
        <v>1</v>
      </c>
      <c r="K30" s="8" t="s">
        <v>806</v>
      </c>
      <c r="L30" s="8" t="s">
        <v>179</v>
      </c>
      <c r="M30" s="8" t="s">
        <v>886</v>
      </c>
      <c r="N30" s="8" t="s">
        <v>1139</v>
      </c>
      <c r="O30" s="8" t="s">
        <v>1140</v>
      </c>
      <c r="P30" s="8" t="s">
        <v>192</v>
      </c>
      <c r="Q30" s="8" t="s">
        <v>192</v>
      </c>
      <c r="R30" s="8" t="s">
        <v>192</v>
      </c>
      <c r="S30" s="8" t="s">
        <v>1224</v>
      </c>
      <c r="T30" s="8" t="s">
        <v>174</v>
      </c>
    </row>
    <row r="31" spans="1:20" ht="70">
      <c r="A31" s="8" t="s">
        <v>129</v>
      </c>
      <c r="B31" s="8" t="s">
        <v>130</v>
      </c>
      <c r="C31" s="8">
        <v>2018</v>
      </c>
      <c r="D31" s="8" t="s">
        <v>245</v>
      </c>
      <c r="E31" s="8" t="s">
        <v>1262</v>
      </c>
      <c r="F31" s="8" t="s">
        <v>1261</v>
      </c>
      <c r="G31" s="8">
        <v>10</v>
      </c>
      <c r="H31" s="8" t="s">
        <v>192</v>
      </c>
      <c r="I31" s="8" t="s">
        <v>230</v>
      </c>
      <c r="J31" s="8" t="s">
        <v>230</v>
      </c>
      <c r="K31" s="8" t="s">
        <v>788</v>
      </c>
      <c r="L31" s="8" t="s">
        <v>174</v>
      </c>
      <c r="M31" s="8" t="s">
        <v>174</v>
      </c>
      <c r="N31" s="8" t="s">
        <v>1131</v>
      </c>
      <c r="O31" s="8" t="s">
        <v>1132</v>
      </c>
      <c r="P31" s="8" t="s">
        <v>174</v>
      </c>
      <c r="Q31" s="8" t="s">
        <v>174</v>
      </c>
      <c r="R31" s="8" t="s">
        <v>192</v>
      </c>
      <c r="S31" s="8" t="s">
        <v>1224</v>
      </c>
      <c r="T31" s="8" t="s">
        <v>192</v>
      </c>
    </row>
    <row r="32" spans="1:20" ht="70">
      <c r="A32" s="8" t="s">
        <v>131</v>
      </c>
      <c r="B32" s="8" t="s">
        <v>132</v>
      </c>
      <c r="C32" s="8">
        <v>2019</v>
      </c>
      <c r="D32" s="8" t="s">
        <v>211</v>
      </c>
      <c r="E32" s="8" t="s">
        <v>1317</v>
      </c>
      <c r="F32" s="8" t="s">
        <v>1286</v>
      </c>
      <c r="G32" s="8">
        <v>46</v>
      </c>
      <c r="H32" s="8" t="s">
        <v>174</v>
      </c>
      <c r="I32" s="8" t="s">
        <v>230</v>
      </c>
      <c r="J32" s="8" t="s">
        <v>230</v>
      </c>
      <c r="K32" s="8" t="s">
        <v>788</v>
      </c>
      <c r="L32" s="8" t="s">
        <v>174</v>
      </c>
      <c r="M32" s="8" t="s">
        <v>174</v>
      </c>
      <c r="N32" s="8" t="s">
        <v>1161</v>
      </c>
      <c r="O32" s="8" t="s">
        <v>1135</v>
      </c>
      <c r="P32" s="8" t="s">
        <v>192</v>
      </c>
      <c r="Q32" s="8" t="s">
        <v>192</v>
      </c>
      <c r="R32" s="8" t="s">
        <v>192</v>
      </c>
      <c r="S32" s="8" t="s">
        <v>1224</v>
      </c>
      <c r="T32" s="8" t="s">
        <v>174</v>
      </c>
    </row>
    <row r="33" spans="1:20" ht="100">
      <c r="A33" s="8" t="s">
        <v>134</v>
      </c>
      <c r="B33" s="8" t="s">
        <v>135</v>
      </c>
      <c r="C33" s="8">
        <v>2018</v>
      </c>
      <c r="D33" s="8" t="s">
        <v>227</v>
      </c>
      <c r="E33" s="8" t="s">
        <v>1318</v>
      </c>
      <c r="F33" s="8" t="s">
        <v>1287</v>
      </c>
      <c r="G33" s="8">
        <v>3</v>
      </c>
      <c r="H33" s="8" t="s">
        <v>192</v>
      </c>
      <c r="I33" s="8" t="s">
        <v>535</v>
      </c>
      <c r="J33" s="10">
        <v>0.66</v>
      </c>
      <c r="K33" s="8" t="s">
        <v>806</v>
      </c>
      <c r="L33" s="8" t="s">
        <v>174</v>
      </c>
      <c r="M33" s="8" t="s">
        <v>174</v>
      </c>
      <c r="N33" s="8" t="s">
        <v>1142</v>
      </c>
      <c r="O33" s="8" t="s">
        <v>1187</v>
      </c>
      <c r="P33" s="8" t="s">
        <v>192</v>
      </c>
      <c r="Q33" s="8" t="s">
        <v>192</v>
      </c>
      <c r="R33" s="8" t="s">
        <v>192</v>
      </c>
      <c r="S33" s="8" t="s">
        <v>1224</v>
      </c>
      <c r="T33" s="8" t="s">
        <v>174</v>
      </c>
    </row>
    <row r="34" spans="1:20" ht="90">
      <c r="A34" s="8" t="s">
        <v>96</v>
      </c>
      <c r="B34" s="8" t="s">
        <v>97</v>
      </c>
      <c r="C34" s="8">
        <v>2019</v>
      </c>
      <c r="D34" s="8" t="s">
        <v>227</v>
      </c>
      <c r="E34" s="8" t="s">
        <v>1319</v>
      </c>
      <c r="F34" s="8" t="s">
        <v>264</v>
      </c>
      <c r="G34" s="8">
        <v>4</v>
      </c>
      <c r="H34" s="8" t="s">
        <v>174</v>
      </c>
      <c r="I34" s="8" t="s">
        <v>1032</v>
      </c>
      <c r="J34" s="10">
        <v>1</v>
      </c>
      <c r="K34" s="8" t="s">
        <v>788</v>
      </c>
      <c r="L34" s="8" t="s">
        <v>174</v>
      </c>
      <c r="M34" s="8" t="s">
        <v>174</v>
      </c>
      <c r="N34" s="8" t="s">
        <v>1125</v>
      </c>
      <c r="O34" s="8" t="s">
        <v>1127</v>
      </c>
      <c r="P34" s="8" t="s">
        <v>192</v>
      </c>
      <c r="Q34" s="8" t="s">
        <v>192</v>
      </c>
      <c r="R34" s="8" t="s">
        <v>192</v>
      </c>
      <c r="S34" s="8" t="s">
        <v>192</v>
      </c>
      <c r="T34" s="8" t="s">
        <v>174</v>
      </c>
    </row>
    <row r="35" spans="1:20" ht="80">
      <c r="A35" s="8" t="s">
        <v>90</v>
      </c>
      <c r="B35" s="8" t="s">
        <v>91</v>
      </c>
      <c r="C35" s="8">
        <v>2018</v>
      </c>
      <c r="D35" s="8" t="s">
        <v>211</v>
      </c>
      <c r="E35" s="8" t="s">
        <v>1292</v>
      </c>
      <c r="F35" s="8" t="s">
        <v>1291</v>
      </c>
      <c r="G35" s="8">
        <v>105</v>
      </c>
      <c r="H35" s="8" t="s">
        <v>174</v>
      </c>
      <c r="I35" s="8" t="s">
        <v>553</v>
      </c>
      <c r="J35" s="9">
        <v>0.76400000000000001</v>
      </c>
      <c r="K35" s="8" t="s">
        <v>807</v>
      </c>
      <c r="L35" s="8" t="s">
        <v>179</v>
      </c>
      <c r="M35" s="8" t="s">
        <v>192</v>
      </c>
      <c r="N35" s="8" t="s">
        <v>1142</v>
      </c>
      <c r="O35" s="8" t="s">
        <v>1143</v>
      </c>
      <c r="P35" s="8" t="s">
        <v>748</v>
      </c>
      <c r="Q35" s="8" t="s">
        <v>174</v>
      </c>
      <c r="R35" s="8" t="s">
        <v>192</v>
      </c>
      <c r="S35" s="8" t="s">
        <v>192</v>
      </c>
      <c r="T35" s="8" t="s">
        <v>192</v>
      </c>
    </row>
    <row r="36" spans="1:20" ht="120">
      <c r="A36" s="8" t="s">
        <v>69</v>
      </c>
      <c r="B36" s="8" t="s">
        <v>70</v>
      </c>
      <c r="C36" s="8">
        <v>2017</v>
      </c>
      <c r="D36" s="8" t="s">
        <v>536</v>
      </c>
      <c r="E36" s="8" t="s">
        <v>1321</v>
      </c>
      <c r="F36" s="8" t="s">
        <v>1293</v>
      </c>
      <c r="G36" s="8">
        <v>13</v>
      </c>
      <c r="H36" s="8" t="s">
        <v>192</v>
      </c>
      <c r="I36" s="8" t="s">
        <v>607</v>
      </c>
      <c r="J36" s="10">
        <v>0.23</v>
      </c>
      <c r="K36" s="8" t="s">
        <v>806</v>
      </c>
      <c r="L36" s="8" t="s">
        <v>174</v>
      </c>
      <c r="M36" s="8" t="s">
        <v>1234</v>
      </c>
      <c r="N36" s="8" t="s">
        <v>1123</v>
      </c>
      <c r="O36" s="8" t="s">
        <v>1140</v>
      </c>
      <c r="P36" s="8" t="s">
        <v>174</v>
      </c>
      <c r="Q36" s="8" t="s">
        <v>1460</v>
      </c>
      <c r="R36" s="8" t="s">
        <v>192</v>
      </c>
      <c r="S36" s="8" t="s">
        <v>1224</v>
      </c>
      <c r="T36" s="8" t="s">
        <v>192</v>
      </c>
    </row>
    <row r="37" spans="1:20" ht="60">
      <c r="A37" s="8" t="s">
        <v>103</v>
      </c>
      <c r="B37" s="8" t="s">
        <v>104</v>
      </c>
      <c r="C37" s="8">
        <v>2015</v>
      </c>
      <c r="D37" s="8" t="s">
        <v>176</v>
      </c>
      <c r="E37" s="8" t="s">
        <v>1356</v>
      </c>
      <c r="F37" s="8" t="s">
        <v>1323</v>
      </c>
      <c r="G37" s="8">
        <v>7</v>
      </c>
      <c r="H37" s="8" t="s">
        <v>192</v>
      </c>
      <c r="I37" s="8" t="s">
        <v>496</v>
      </c>
      <c r="J37" s="9">
        <v>0.42899999999999999</v>
      </c>
      <c r="K37" s="8" t="s">
        <v>806</v>
      </c>
      <c r="L37" s="8" t="s">
        <v>174</v>
      </c>
      <c r="M37" s="8" t="s">
        <v>174</v>
      </c>
      <c r="N37" s="8" t="s">
        <v>1134</v>
      </c>
      <c r="O37" s="8" t="s">
        <v>1140</v>
      </c>
      <c r="P37" s="8" t="s">
        <v>192</v>
      </c>
      <c r="Q37" s="8" t="s">
        <v>174</v>
      </c>
      <c r="R37" s="8" t="s">
        <v>192</v>
      </c>
      <c r="S37" s="8" t="s">
        <v>192</v>
      </c>
      <c r="T37" s="8" t="s">
        <v>192</v>
      </c>
    </row>
    <row r="38" spans="1:20" ht="80">
      <c r="A38" s="8" t="s">
        <v>105</v>
      </c>
      <c r="B38" s="8" t="s">
        <v>106</v>
      </c>
      <c r="C38" s="8">
        <v>2018</v>
      </c>
      <c r="D38" s="8" t="s">
        <v>725</v>
      </c>
      <c r="E38" s="8" t="s">
        <v>1324</v>
      </c>
      <c r="F38" s="8" t="s">
        <v>1357</v>
      </c>
      <c r="G38" s="8">
        <v>25</v>
      </c>
      <c r="H38" s="8" t="s">
        <v>192</v>
      </c>
      <c r="I38" s="8" t="s">
        <v>727</v>
      </c>
      <c r="J38" s="10">
        <v>0.6</v>
      </c>
      <c r="K38" s="8" t="s">
        <v>807</v>
      </c>
      <c r="L38" s="8" t="s">
        <v>174</v>
      </c>
      <c r="M38" s="8" t="s">
        <v>174</v>
      </c>
      <c r="N38" s="8" t="s">
        <v>1181</v>
      </c>
      <c r="O38" s="8" t="s">
        <v>1124</v>
      </c>
      <c r="P38" s="8" t="s">
        <v>1461</v>
      </c>
      <c r="Q38" s="8" t="s">
        <v>174</v>
      </c>
      <c r="R38" s="8" t="s">
        <v>1462</v>
      </c>
      <c r="S38" s="8" t="s">
        <v>192</v>
      </c>
      <c r="T38" s="8" t="s">
        <v>192</v>
      </c>
    </row>
    <row r="39" spans="1:20" ht="90">
      <c r="A39" s="8" t="s">
        <v>108</v>
      </c>
      <c r="B39" s="8" t="s">
        <v>109</v>
      </c>
      <c r="C39" s="8">
        <v>2019</v>
      </c>
      <c r="D39" s="8" t="s">
        <v>219</v>
      </c>
      <c r="E39" s="8" t="s">
        <v>1294</v>
      </c>
      <c r="F39" s="8" t="s">
        <v>435</v>
      </c>
      <c r="G39" s="8" t="s">
        <v>1044</v>
      </c>
      <c r="H39" s="8" t="s">
        <v>174</v>
      </c>
      <c r="I39" s="8" t="s">
        <v>432</v>
      </c>
      <c r="J39" s="9">
        <v>0.55700000000000005</v>
      </c>
      <c r="K39" s="8" t="s">
        <v>806</v>
      </c>
      <c r="L39" s="8" t="s">
        <v>1103</v>
      </c>
      <c r="M39" s="8" t="s">
        <v>970</v>
      </c>
      <c r="N39" s="8" t="s">
        <v>1138</v>
      </c>
      <c r="O39" s="8" t="s">
        <v>1124</v>
      </c>
      <c r="P39" s="8" t="s">
        <v>192</v>
      </c>
      <c r="Q39" s="8" t="s">
        <v>174</v>
      </c>
      <c r="R39" s="8" t="s">
        <v>1225</v>
      </c>
      <c r="S39" s="8" t="s">
        <v>192</v>
      </c>
      <c r="T39" s="8" t="s">
        <v>192</v>
      </c>
    </row>
    <row r="40" spans="1:20" ht="131">
      <c r="A40" s="8" t="s">
        <v>75</v>
      </c>
      <c r="B40" s="8" t="s">
        <v>76</v>
      </c>
      <c r="C40" s="8">
        <v>2019</v>
      </c>
      <c r="D40" s="8" t="s">
        <v>611</v>
      </c>
      <c r="E40" s="8" t="s">
        <v>1325</v>
      </c>
      <c r="F40" s="8" t="s">
        <v>1295</v>
      </c>
      <c r="G40" s="8">
        <v>20</v>
      </c>
      <c r="H40" s="8" t="s">
        <v>174</v>
      </c>
      <c r="I40" s="8" t="s">
        <v>1528</v>
      </c>
      <c r="J40" s="10">
        <v>0.6</v>
      </c>
      <c r="K40" s="8" t="s">
        <v>806</v>
      </c>
      <c r="L40" s="8" t="s">
        <v>174</v>
      </c>
      <c r="M40" s="8" t="s">
        <v>174</v>
      </c>
      <c r="N40" s="8" t="s">
        <v>1144</v>
      </c>
      <c r="O40" s="8" t="s">
        <v>1127</v>
      </c>
      <c r="P40" s="8" t="s">
        <v>174</v>
      </c>
      <c r="Q40" s="8" t="s">
        <v>174</v>
      </c>
      <c r="R40" s="8" t="s">
        <v>192</v>
      </c>
      <c r="S40" s="8" t="s">
        <v>1491</v>
      </c>
      <c r="T40" s="8" t="s">
        <v>192</v>
      </c>
    </row>
    <row r="41" spans="1:20" ht="160">
      <c r="A41" s="8" t="s">
        <v>93</v>
      </c>
      <c r="B41" s="8" t="s">
        <v>94</v>
      </c>
      <c r="C41" s="8">
        <v>2019</v>
      </c>
      <c r="D41" s="8" t="s">
        <v>249</v>
      </c>
      <c r="E41" s="8" t="s">
        <v>1326</v>
      </c>
      <c r="F41" s="8" t="s">
        <v>1297</v>
      </c>
      <c r="G41" s="8">
        <v>9</v>
      </c>
      <c r="H41" s="8" t="s">
        <v>192</v>
      </c>
      <c r="I41" s="8" t="s">
        <v>566</v>
      </c>
      <c r="J41" s="10">
        <v>0.89</v>
      </c>
      <c r="K41" s="8" t="s">
        <v>806</v>
      </c>
      <c r="L41" s="8" t="s">
        <v>1104</v>
      </c>
      <c r="M41" s="8" t="s">
        <v>174</v>
      </c>
      <c r="N41" s="8" t="s">
        <v>1147</v>
      </c>
      <c r="O41" s="8" t="s">
        <v>1143</v>
      </c>
      <c r="P41" s="8" t="s">
        <v>174</v>
      </c>
      <c r="Q41" s="8" t="s">
        <v>174</v>
      </c>
      <c r="R41" s="8" t="s">
        <v>192</v>
      </c>
      <c r="S41" s="8" t="s">
        <v>1224</v>
      </c>
      <c r="T41" s="8" t="s">
        <v>192</v>
      </c>
    </row>
    <row r="42" spans="1:20" ht="90">
      <c r="A42" s="8" t="s">
        <v>67</v>
      </c>
      <c r="B42" s="8" t="s">
        <v>68</v>
      </c>
      <c r="C42" s="8">
        <v>2016</v>
      </c>
      <c r="D42" s="8" t="s">
        <v>630</v>
      </c>
      <c r="E42" s="8" t="s">
        <v>1327</v>
      </c>
      <c r="F42" s="8" t="s">
        <v>264</v>
      </c>
      <c r="G42" s="8">
        <v>10</v>
      </c>
      <c r="H42" s="8" t="s">
        <v>192</v>
      </c>
      <c r="I42" s="8" t="s">
        <v>635</v>
      </c>
      <c r="J42" s="10">
        <v>0.3</v>
      </c>
      <c r="K42" s="8" t="s">
        <v>806</v>
      </c>
      <c r="L42" s="8" t="s">
        <v>174</v>
      </c>
      <c r="M42" s="8" t="s">
        <v>638</v>
      </c>
      <c r="N42" s="8" t="s">
        <v>1145</v>
      </c>
      <c r="O42" s="8" t="s">
        <v>1143</v>
      </c>
      <c r="P42" s="8" t="s">
        <v>192</v>
      </c>
      <c r="Q42" s="8" t="s">
        <v>192</v>
      </c>
      <c r="R42" s="8" t="s">
        <v>192</v>
      </c>
      <c r="S42" s="8" t="s">
        <v>192</v>
      </c>
      <c r="T42" s="8" t="s">
        <v>174</v>
      </c>
    </row>
    <row r="43" spans="1:20" ht="100">
      <c r="A43" s="8" t="s">
        <v>64</v>
      </c>
      <c r="B43" s="8" t="s">
        <v>65</v>
      </c>
      <c r="C43" s="8">
        <v>2019</v>
      </c>
      <c r="D43" s="8" t="s">
        <v>245</v>
      </c>
      <c r="E43" s="8" t="s">
        <v>1328</v>
      </c>
      <c r="F43" s="8" t="s">
        <v>1255</v>
      </c>
      <c r="G43" s="8">
        <v>45</v>
      </c>
      <c r="H43" s="8" t="s">
        <v>174</v>
      </c>
      <c r="I43" s="8" t="s">
        <v>1042</v>
      </c>
      <c r="J43" s="10">
        <v>0.23</v>
      </c>
      <c r="K43" s="8" t="s">
        <v>807</v>
      </c>
      <c r="L43" s="8" t="s">
        <v>174</v>
      </c>
      <c r="M43" s="8" t="s">
        <v>174</v>
      </c>
      <c r="N43" s="8" t="s">
        <v>1138</v>
      </c>
      <c r="O43" s="8" t="s">
        <v>1146</v>
      </c>
      <c r="P43" s="8" t="s">
        <v>192</v>
      </c>
      <c r="Q43" s="8" t="s">
        <v>192</v>
      </c>
      <c r="R43" s="8" t="s">
        <v>192</v>
      </c>
      <c r="S43" s="8" t="s">
        <v>192</v>
      </c>
      <c r="T43" s="8" t="s">
        <v>174</v>
      </c>
    </row>
    <row r="44" spans="1:20" ht="180">
      <c r="A44" s="8" t="s">
        <v>61</v>
      </c>
      <c r="B44" s="8" t="s">
        <v>62</v>
      </c>
      <c r="C44" s="8">
        <v>2016</v>
      </c>
      <c r="D44" s="8" t="s">
        <v>186</v>
      </c>
      <c r="E44" s="8" t="s">
        <v>1298</v>
      </c>
      <c r="F44" s="8" t="s">
        <v>264</v>
      </c>
      <c r="G44" s="8">
        <v>35</v>
      </c>
      <c r="H44" s="8" t="s">
        <v>174</v>
      </c>
      <c r="I44" s="8" t="s">
        <v>1043</v>
      </c>
      <c r="J44" s="10">
        <v>0.57999999999999996</v>
      </c>
      <c r="K44" s="8" t="s">
        <v>806</v>
      </c>
      <c r="L44" s="8" t="s">
        <v>174</v>
      </c>
      <c r="M44" s="8" t="s">
        <v>1035</v>
      </c>
      <c r="N44" s="8" t="s">
        <v>1148</v>
      </c>
      <c r="O44" s="8" t="s">
        <v>1148</v>
      </c>
      <c r="P44" s="8" t="s">
        <v>192</v>
      </c>
      <c r="Q44" s="8" t="s">
        <v>192</v>
      </c>
      <c r="R44" s="8" t="s">
        <v>192</v>
      </c>
      <c r="S44" s="8" t="s">
        <v>1491</v>
      </c>
      <c r="T44" s="8" t="s">
        <v>174</v>
      </c>
    </row>
    <row r="45" spans="1:20" ht="60">
      <c r="A45" s="8" t="s">
        <v>59</v>
      </c>
      <c r="B45" s="8" t="s">
        <v>60</v>
      </c>
      <c r="C45" s="8">
        <v>2018</v>
      </c>
      <c r="D45" s="8" t="s">
        <v>227</v>
      </c>
      <c r="E45" s="8" t="s">
        <v>1299</v>
      </c>
      <c r="F45" s="8" t="s">
        <v>1300</v>
      </c>
      <c r="G45" s="8">
        <v>45</v>
      </c>
      <c r="H45" s="8" t="s">
        <v>192</v>
      </c>
      <c r="I45" s="8" t="s">
        <v>500</v>
      </c>
      <c r="J45" s="10">
        <v>0.44</v>
      </c>
      <c r="K45" s="8" t="s">
        <v>806</v>
      </c>
      <c r="L45" s="8" t="s">
        <v>174</v>
      </c>
      <c r="M45" s="8" t="s">
        <v>1066</v>
      </c>
      <c r="N45" s="8" t="s">
        <v>1149</v>
      </c>
      <c r="O45" s="8" t="s">
        <v>1150</v>
      </c>
      <c r="P45" s="8" t="s">
        <v>192</v>
      </c>
      <c r="Q45" s="8" t="s">
        <v>192</v>
      </c>
      <c r="R45" s="8" t="s">
        <v>192</v>
      </c>
      <c r="S45" s="8" t="s">
        <v>1491</v>
      </c>
      <c r="T45" s="8" t="s">
        <v>174</v>
      </c>
    </row>
    <row r="46" spans="1:20" ht="60">
      <c r="A46" s="8" t="s">
        <v>56</v>
      </c>
      <c r="B46" s="8" t="s">
        <v>57</v>
      </c>
      <c r="C46" s="8">
        <v>2019</v>
      </c>
      <c r="D46" s="8" t="s">
        <v>202</v>
      </c>
      <c r="E46" s="8" t="s">
        <v>1329</v>
      </c>
      <c r="F46" s="8" t="s">
        <v>1302</v>
      </c>
      <c r="G46" s="8">
        <v>10</v>
      </c>
      <c r="H46" s="8" t="s">
        <v>174</v>
      </c>
      <c r="I46" s="8" t="s">
        <v>546</v>
      </c>
      <c r="J46" s="10">
        <v>0.1</v>
      </c>
      <c r="K46" s="8" t="s">
        <v>806</v>
      </c>
      <c r="L46" s="8" t="s">
        <v>174</v>
      </c>
      <c r="M46" s="8" t="s">
        <v>174</v>
      </c>
      <c r="N46" s="8" t="s">
        <v>1138</v>
      </c>
      <c r="O46" s="8" t="s">
        <v>1151</v>
      </c>
      <c r="P46" s="8" t="s">
        <v>192</v>
      </c>
      <c r="Q46" s="8" t="s">
        <v>192</v>
      </c>
      <c r="R46" s="8" t="s">
        <v>192</v>
      </c>
      <c r="S46" s="8" t="s">
        <v>1224</v>
      </c>
      <c r="T46" s="8" t="s">
        <v>174</v>
      </c>
    </row>
    <row r="47" spans="1:20" ht="100">
      <c r="A47" s="8" t="s">
        <v>40</v>
      </c>
      <c r="B47" s="8" t="s">
        <v>41</v>
      </c>
      <c r="C47" s="8">
        <v>2017</v>
      </c>
      <c r="D47" s="8" t="s">
        <v>504</v>
      </c>
      <c r="E47" s="8" t="s">
        <v>1334</v>
      </c>
      <c r="F47" s="8" t="s">
        <v>1303</v>
      </c>
      <c r="G47" s="8">
        <v>390</v>
      </c>
      <c r="H47" s="8" t="s">
        <v>174</v>
      </c>
      <c r="I47" s="8" t="s">
        <v>677</v>
      </c>
      <c r="J47" s="8" t="s">
        <v>230</v>
      </c>
      <c r="K47" s="8" t="s">
        <v>788</v>
      </c>
      <c r="L47" s="8" t="s">
        <v>174</v>
      </c>
      <c r="M47" s="8" t="s">
        <v>680</v>
      </c>
      <c r="N47" s="8" t="s">
        <v>1131</v>
      </c>
      <c r="O47" s="8" t="s">
        <v>1135</v>
      </c>
      <c r="P47" s="8" t="s">
        <v>192</v>
      </c>
      <c r="Q47" s="8" t="s">
        <v>192</v>
      </c>
      <c r="R47" s="8" t="s">
        <v>192</v>
      </c>
      <c r="S47" s="8" t="s">
        <v>1224</v>
      </c>
      <c r="T47" s="8" t="s">
        <v>174</v>
      </c>
    </row>
    <row r="48" spans="1:20" ht="120">
      <c r="A48" s="8" t="s">
        <v>35</v>
      </c>
      <c r="B48" s="8" t="s">
        <v>36</v>
      </c>
      <c r="C48" s="8">
        <v>2019</v>
      </c>
      <c r="D48" s="8" t="s">
        <v>648</v>
      </c>
      <c r="E48" s="8" t="s">
        <v>1336</v>
      </c>
      <c r="F48" s="8" t="s">
        <v>776</v>
      </c>
      <c r="G48" s="8">
        <v>30</v>
      </c>
      <c r="H48" s="8" t="s">
        <v>192</v>
      </c>
      <c r="I48" s="8" t="s">
        <v>655</v>
      </c>
      <c r="J48" s="10">
        <v>0.56999999999999995</v>
      </c>
      <c r="K48" s="8" t="s">
        <v>806</v>
      </c>
      <c r="L48" s="8" t="s">
        <v>174</v>
      </c>
      <c r="M48" s="8" t="s">
        <v>638</v>
      </c>
      <c r="N48" s="8" t="s">
        <v>1142</v>
      </c>
      <c r="O48" s="8" t="s">
        <v>1143</v>
      </c>
      <c r="P48" s="8" t="s">
        <v>192</v>
      </c>
      <c r="Q48" s="8" t="s">
        <v>174</v>
      </c>
      <c r="R48" s="8" t="s">
        <v>192</v>
      </c>
      <c r="S48" s="8" t="s">
        <v>192</v>
      </c>
      <c r="T48" s="8" t="s">
        <v>174</v>
      </c>
    </row>
    <row r="49" spans="1:20" ht="100">
      <c r="A49" s="8" t="s">
        <v>37</v>
      </c>
      <c r="B49" s="8" t="s">
        <v>38</v>
      </c>
      <c r="C49" s="8">
        <v>2017</v>
      </c>
      <c r="D49" s="8" t="s">
        <v>201</v>
      </c>
      <c r="E49" s="8" t="s">
        <v>1337</v>
      </c>
      <c r="F49" s="8" t="s">
        <v>1304</v>
      </c>
      <c r="G49" s="8">
        <v>18</v>
      </c>
      <c r="H49" s="8" t="s">
        <v>192</v>
      </c>
      <c r="I49" s="8" t="s">
        <v>1068</v>
      </c>
      <c r="J49" s="10">
        <v>0.28000000000000003</v>
      </c>
      <c r="K49" s="8" t="s">
        <v>806</v>
      </c>
      <c r="L49" s="8" t="s">
        <v>174</v>
      </c>
      <c r="M49" s="8" t="s">
        <v>174</v>
      </c>
      <c r="N49" s="8" t="s">
        <v>1138</v>
      </c>
      <c r="O49" s="8" t="s">
        <v>1140</v>
      </c>
      <c r="P49" s="8" t="s">
        <v>174</v>
      </c>
      <c r="Q49" s="8" t="s">
        <v>174</v>
      </c>
      <c r="R49" s="8" t="s">
        <v>192</v>
      </c>
      <c r="S49" s="8" t="s">
        <v>1491</v>
      </c>
      <c r="T49" s="8" t="s">
        <v>664</v>
      </c>
    </row>
    <row r="50" spans="1:20" ht="90">
      <c r="A50" s="8" t="s">
        <v>33</v>
      </c>
      <c r="B50" s="8" t="s">
        <v>34</v>
      </c>
      <c r="C50" s="8">
        <v>2019</v>
      </c>
      <c r="D50" s="8" t="s">
        <v>201</v>
      </c>
      <c r="E50" s="8" t="s">
        <v>1305</v>
      </c>
      <c r="F50" s="8" t="s">
        <v>435</v>
      </c>
      <c r="G50" s="8">
        <v>9</v>
      </c>
      <c r="H50" s="8" t="s">
        <v>192</v>
      </c>
      <c r="I50" s="8" t="s">
        <v>704</v>
      </c>
      <c r="J50" s="9">
        <v>0.222</v>
      </c>
      <c r="K50" s="8" t="s">
        <v>807</v>
      </c>
      <c r="L50" s="8" t="s">
        <v>174</v>
      </c>
      <c r="M50" s="8" t="s">
        <v>699</v>
      </c>
      <c r="N50" s="8" t="s">
        <v>1149</v>
      </c>
      <c r="O50" s="8" t="s">
        <v>1152</v>
      </c>
      <c r="P50" s="8" t="s">
        <v>192</v>
      </c>
      <c r="Q50" s="8" t="s">
        <v>174</v>
      </c>
      <c r="R50" s="8" t="s">
        <v>701</v>
      </c>
      <c r="S50" s="8" t="s">
        <v>1224</v>
      </c>
      <c r="T50" s="8" t="s">
        <v>192</v>
      </c>
    </row>
    <row r="51" spans="1:20" ht="80">
      <c r="A51" s="8" t="s">
        <v>31</v>
      </c>
      <c r="B51" s="8" t="s">
        <v>32</v>
      </c>
      <c r="C51" s="8">
        <v>2018</v>
      </c>
      <c r="D51" s="8" t="s">
        <v>245</v>
      </c>
      <c r="E51" s="8" t="s">
        <v>1339</v>
      </c>
      <c r="F51" s="8" t="s">
        <v>1306</v>
      </c>
      <c r="G51" s="8">
        <v>51</v>
      </c>
      <c r="H51" s="8" t="s">
        <v>174</v>
      </c>
      <c r="I51" s="8" t="s">
        <v>684</v>
      </c>
      <c r="J51" s="10">
        <v>0.49</v>
      </c>
      <c r="K51" s="8" t="s">
        <v>806</v>
      </c>
      <c r="L51" s="8" t="s">
        <v>174</v>
      </c>
      <c r="M51" s="8" t="s">
        <v>174</v>
      </c>
      <c r="N51" s="8" t="s">
        <v>1123</v>
      </c>
      <c r="O51" s="8" t="s">
        <v>1140</v>
      </c>
      <c r="P51" s="8" t="s">
        <v>192</v>
      </c>
      <c r="Q51" s="8" t="s">
        <v>192</v>
      </c>
      <c r="R51" s="8" t="s">
        <v>192</v>
      </c>
      <c r="S51" s="8" t="s">
        <v>1491</v>
      </c>
      <c r="T51" s="8" t="s">
        <v>174</v>
      </c>
    </row>
    <row r="52" spans="1:20" ht="90">
      <c r="A52" s="8" t="s">
        <v>28</v>
      </c>
      <c r="B52" s="8" t="s">
        <v>29</v>
      </c>
      <c r="C52" s="8">
        <v>2017</v>
      </c>
      <c r="D52" s="8" t="s">
        <v>176</v>
      </c>
      <c r="E52" s="8" t="s">
        <v>1340</v>
      </c>
      <c r="F52" s="8" t="s">
        <v>1307</v>
      </c>
      <c r="G52" s="8">
        <v>68</v>
      </c>
      <c r="H52" s="8" t="s">
        <v>192</v>
      </c>
      <c r="I52" s="8" t="s">
        <v>579</v>
      </c>
      <c r="J52" s="10">
        <v>0.49</v>
      </c>
      <c r="K52" s="8" t="s">
        <v>806</v>
      </c>
      <c r="L52" s="8" t="s">
        <v>174</v>
      </c>
      <c r="M52" s="8" t="s">
        <v>174</v>
      </c>
      <c r="N52" s="8" t="s">
        <v>1153</v>
      </c>
      <c r="O52" s="8" t="s">
        <v>1154</v>
      </c>
      <c r="P52" s="8" t="s">
        <v>192</v>
      </c>
      <c r="Q52" s="8" t="s">
        <v>174</v>
      </c>
      <c r="R52" s="8" t="s">
        <v>192</v>
      </c>
      <c r="S52" s="8" t="s">
        <v>1491</v>
      </c>
      <c r="T52" s="8" t="s">
        <v>192</v>
      </c>
    </row>
    <row r="53" spans="1:20" ht="70">
      <c r="A53" s="8" t="s">
        <v>26</v>
      </c>
      <c r="B53" s="8" t="s">
        <v>27</v>
      </c>
      <c r="C53" s="8">
        <v>2018</v>
      </c>
      <c r="D53" s="8" t="s">
        <v>186</v>
      </c>
      <c r="E53" s="8" t="s">
        <v>1341</v>
      </c>
      <c r="F53" s="8" t="s">
        <v>1308</v>
      </c>
      <c r="G53" s="8">
        <v>33</v>
      </c>
      <c r="H53" s="8" t="s">
        <v>174</v>
      </c>
      <c r="I53" s="8" t="s">
        <v>377</v>
      </c>
      <c r="J53" s="10">
        <v>0.61</v>
      </c>
      <c r="K53" s="8" t="s">
        <v>806</v>
      </c>
      <c r="L53" s="8" t="s">
        <v>174</v>
      </c>
      <c r="M53" s="8" t="s">
        <v>174</v>
      </c>
      <c r="N53" s="8" t="s">
        <v>1147</v>
      </c>
      <c r="O53" s="8" t="s">
        <v>1143</v>
      </c>
      <c r="P53" s="8" t="s">
        <v>192</v>
      </c>
      <c r="Q53" s="8" t="s">
        <v>174</v>
      </c>
      <c r="R53" s="8" t="s">
        <v>192</v>
      </c>
      <c r="S53" s="8" t="s">
        <v>1224</v>
      </c>
      <c r="T53" s="8" t="s">
        <v>192</v>
      </c>
    </row>
    <row r="54" spans="1:20" ht="70">
      <c r="A54" s="8" t="s">
        <v>10</v>
      </c>
      <c r="B54" s="8" t="s">
        <v>11</v>
      </c>
      <c r="C54" s="8">
        <v>2016</v>
      </c>
      <c r="D54" s="8" t="s">
        <v>176</v>
      </c>
      <c r="E54" s="8" t="s">
        <v>1342</v>
      </c>
      <c r="F54" s="8" t="s">
        <v>776</v>
      </c>
      <c r="G54" s="8">
        <v>24</v>
      </c>
      <c r="H54" s="8" t="s">
        <v>174</v>
      </c>
      <c r="I54" s="8">
        <v>73.599999999999994</v>
      </c>
      <c r="J54" s="10">
        <v>0.76</v>
      </c>
      <c r="K54" s="8" t="s">
        <v>806</v>
      </c>
      <c r="L54" s="8" t="s">
        <v>174</v>
      </c>
      <c r="M54" s="8" t="s">
        <v>174</v>
      </c>
      <c r="N54" s="8" t="s">
        <v>1147</v>
      </c>
      <c r="O54" s="8" t="s">
        <v>1143</v>
      </c>
      <c r="P54" s="8" t="s">
        <v>174</v>
      </c>
      <c r="Q54" s="8" t="s">
        <v>174</v>
      </c>
      <c r="R54" s="8" t="s">
        <v>192</v>
      </c>
      <c r="S54" s="8" t="s">
        <v>1224</v>
      </c>
      <c r="T54" s="8" t="s">
        <v>174</v>
      </c>
    </row>
    <row r="55" spans="1:20" ht="90">
      <c r="A55" s="8" t="s">
        <v>7</v>
      </c>
      <c r="B55" s="8" t="s">
        <v>8</v>
      </c>
      <c r="C55" s="8">
        <v>2019</v>
      </c>
      <c r="D55" s="8" t="s">
        <v>201</v>
      </c>
      <c r="E55" s="8" t="s">
        <v>1344</v>
      </c>
      <c r="F55" s="8" t="s">
        <v>1309</v>
      </c>
      <c r="G55" s="8">
        <v>11</v>
      </c>
      <c r="H55" s="8" t="s">
        <v>174</v>
      </c>
      <c r="I55" s="8" t="s">
        <v>363</v>
      </c>
      <c r="J55" s="10">
        <v>1</v>
      </c>
      <c r="K55" s="8" t="s">
        <v>806</v>
      </c>
      <c r="L55" s="8" t="s">
        <v>174</v>
      </c>
      <c r="M55" s="8" t="s">
        <v>174</v>
      </c>
      <c r="N55" s="8" t="s">
        <v>1139</v>
      </c>
      <c r="O55" s="8" t="s">
        <v>1140</v>
      </c>
      <c r="P55" s="8" t="s">
        <v>192</v>
      </c>
      <c r="Q55" s="8" t="s">
        <v>192</v>
      </c>
      <c r="R55" s="8" t="s">
        <v>192</v>
      </c>
      <c r="S55" s="8" t="s">
        <v>1224</v>
      </c>
      <c r="T55" s="8" t="s">
        <v>174</v>
      </c>
    </row>
    <row r="56" spans="1:20" ht="90">
      <c r="A56" s="8" t="s">
        <v>4</v>
      </c>
      <c r="B56" s="8" t="s">
        <v>5</v>
      </c>
      <c r="C56" s="8">
        <v>2015</v>
      </c>
      <c r="D56" s="8" t="s">
        <v>186</v>
      </c>
      <c r="E56" s="8" t="s">
        <v>1345</v>
      </c>
      <c r="F56" s="8" t="s">
        <v>1310</v>
      </c>
      <c r="G56" s="8">
        <v>26</v>
      </c>
      <c r="H56" s="8" t="s">
        <v>174</v>
      </c>
      <c r="I56" s="8" t="s">
        <v>712</v>
      </c>
      <c r="J56" s="9">
        <v>0.34599999999999997</v>
      </c>
      <c r="K56" s="8" t="s">
        <v>806</v>
      </c>
      <c r="L56" s="8" t="s">
        <v>174</v>
      </c>
      <c r="M56" s="8" t="s">
        <v>174</v>
      </c>
      <c r="N56" s="8" t="s">
        <v>1157</v>
      </c>
      <c r="O56" s="8" t="s">
        <v>1155</v>
      </c>
      <c r="P56" s="8" t="s">
        <v>192</v>
      </c>
      <c r="Q56" s="8" t="s">
        <v>192</v>
      </c>
      <c r="R56" s="8" t="s">
        <v>192</v>
      </c>
      <c r="S56" s="8" t="s">
        <v>1491</v>
      </c>
      <c r="T56" s="8" t="s">
        <v>174</v>
      </c>
    </row>
    <row r="57" spans="1:20" ht="100">
      <c r="A57" s="8" t="s">
        <v>16</v>
      </c>
      <c r="B57" s="8" t="s">
        <v>17</v>
      </c>
      <c r="C57" s="8">
        <v>2015</v>
      </c>
      <c r="D57" s="8" t="s">
        <v>247</v>
      </c>
      <c r="E57" s="8" t="s">
        <v>1346</v>
      </c>
      <c r="F57" s="8" t="s">
        <v>264</v>
      </c>
      <c r="G57" s="8" t="s">
        <v>289</v>
      </c>
      <c r="H57" s="8" t="s">
        <v>174</v>
      </c>
      <c r="I57" s="8" t="s">
        <v>230</v>
      </c>
      <c r="J57" s="8" t="s">
        <v>230</v>
      </c>
      <c r="K57" s="8" t="s">
        <v>788</v>
      </c>
      <c r="L57" s="8" t="s">
        <v>1105</v>
      </c>
      <c r="M57" s="8" t="s">
        <v>789</v>
      </c>
      <c r="N57" s="8" t="s">
        <v>1138</v>
      </c>
      <c r="O57" s="8" t="s">
        <v>1124</v>
      </c>
      <c r="P57" s="8" t="s">
        <v>174</v>
      </c>
      <c r="Q57" s="8" t="s">
        <v>174</v>
      </c>
      <c r="R57" s="8" t="s">
        <v>192</v>
      </c>
      <c r="S57" s="8" t="s">
        <v>1491</v>
      </c>
      <c r="T57" s="8" t="s">
        <v>192</v>
      </c>
    </row>
    <row r="58" spans="1:20" ht="110">
      <c r="A58" s="8" t="s">
        <v>24</v>
      </c>
      <c r="B58" s="8" t="s">
        <v>25</v>
      </c>
      <c r="C58" s="8">
        <v>2019</v>
      </c>
      <c r="D58" s="8" t="s">
        <v>353</v>
      </c>
      <c r="E58" s="8" t="s">
        <v>1347</v>
      </c>
      <c r="F58" s="8" t="s">
        <v>1311</v>
      </c>
      <c r="G58" s="8">
        <v>382</v>
      </c>
      <c r="H58" s="8" t="s">
        <v>174</v>
      </c>
      <c r="I58" s="8" t="s">
        <v>356</v>
      </c>
      <c r="J58" s="9">
        <v>0.22700000000000001</v>
      </c>
      <c r="K58" s="8" t="s">
        <v>806</v>
      </c>
      <c r="L58" s="8" t="s">
        <v>174</v>
      </c>
      <c r="M58" s="8" t="s">
        <v>174</v>
      </c>
      <c r="N58" s="8" t="s">
        <v>1181</v>
      </c>
      <c r="O58" s="8" t="s">
        <v>1156</v>
      </c>
      <c r="P58" s="8" t="s">
        <v>192</v>
      </c>
      <c r="Q58" s="8" t="s">
        <v>192</v>
      </c>
      <c r="R58" s="8" t="s">
        <v>192</v>
      </c>
      <c r="S58" s="8" t="s">
        <v>1491</v>
      </c>
      <c r="T58" s="8" t="s">
        <v>174</v>
      </c>
    </row>
    <row r="59" spans="1:20" ht="120">
      <c r="A59" s="8" t="s">
        <v>21</v>
      </c>
      <c r="B59" s="8" t="s">
        <v>22</v>
      </c>
      <c r="C59" s="8">
        <v>2017</v>
      </c>
      <c r="D59" s="8" t="s">
        <v>176</v>
      </c>
      <c r="E59" s="8" t="s">
        <v>1299</v>
      </c>
      <c r="F59" s="8" t="s">
        <v>1312</v>
      </c>
      <c r="G59" s="8">
        <v>9</v>
      </c>
      <c r="H59" s="8" t="s">
        <v>192</v>
      </c>
      <c r="I59" s="8" t="s">
        <v>343</v>
      </c>
      <c r="J59" s="10">
        <v>0.6</v>
      </c>
      <c r="K59" s="8" t="s">
        <v>806</v>
      </c>
      <c r="L59" s="8" t="s">
        <v>174</v>
      </c>
      <c r="M59" s="8" t="s">
        <v>1084</v>
      </c>
      <c r="N59" s="8" t="s">
        <v>1138</v>
      </c>
      <c r="O59" s="8" t="s">
        <v>1140</v>
      </c>
      <c r="P59" s="8" t="s">
        <v>192</v>
      </c>
      <c r="Q59" s="8" t="s">
        <v>1196</v>
      </c>
      <c r="R59" s="8" t="s">
        <v>1196</v>
      </c>
      <c r="S59" s="8" t="s">
        <v>1491</v>
      </c>
      <c r="T59" s="8" t="s">
        <v>289</v>
      </c>
    </row>
    <row r="60" spans="1:20" ht="100">
      <c r="A60" s="8" t="s">
        <v>13</v>
      </c>
      <c r="B60" s="8" t="s">
        <v>14</v>
      </c>
      <c r="C60" s="8">
        <v>2018</v>
      </c>
      <c r="D60" s="8" t="s">
        <v>245</v>
      </c>
      <c r="E60" s="8" t="s">
        <v>1348</v>
      </c>
      <c r="F60" s="8" t="s">
        <v>435</v>
      </c>
      <c r="G60" s="8">
        <v>50</v>
      </c>
      <c r="H60" s="8" t="s">
        <v>192</v>
      </c>
      <c r="I60" s="8" t="s">
        <v>332</v>
      </c>
      <c r="J60" s="10">
        <v>0.65</v>
      </c>
      <c r="K60" s="8" t="s">
        <v>807</v>
      </c>
      <c r="L60" s="8" t="s">
        <v>174</v>
      </c>
      <c r="M60" s="8" t="s">
        <v>174</v>
      </c>
      <c r="N60" s="8" t="s">
        <v>1157</v>
      </c>
      <c r="O60" s="8" t="s">
        <v>1140</v>
      </c>
      <c r="P60" s="8" t="s">
        <v>192</v>
      </c>
      <c r="Q60" s="8" t="s">
        <v>1197</v>
      </c>
      <c r="R60" s="8" t="s">
        <v>192</v>
      </c>
      <c r="S60" s="8" t="s">
        <v>1491</v>
      </c>
      <c r="T60" s="8" t="s">
        <v>192</v>
      </c>
    </row>
    <row r="61" spans="1:20" ht="90">
      <c r="A61" s="8" t="s">
        <v>18</v>
      </c>
      <c r="B61" s="8" t="s">
        <v>19</v>
      </c>
      <c r="C61" s="8">
        <v>2018</v>
      </c>
      <c r="D61" s="8" t="s">
        <v>176</v>
      </c>
      <c r="E61" s="8" t="s">
        <v>1315</v>
      </c>
      <c r="F61" s="8" t="s">
        <v>1313</v>
      </c>
      <c r="G61" s="8">
        <v>28</v>
      </c>
      <c r="H61" s="8" t="s">
        <v>192</v>
      </c>
      <c r="I61" s="8" t="s">
        <v>320</v>
      </c>
      <c r="J61" s="10">
        <v>0.75</v>
      </c>
      <c r="K61" s="8" t="s">
        <v>806</v>
      </c>
      <c r="L61" s="8" t="s">
        <v>174</v>
      </c>
      <c r="M61" s="8" t="s">
        <v>1069</v>
      </c>
      <c r="N61" s="8" t="s">
        <v>1123</v>
      </c>
      <c r="O61" s="8" t="s">
        <v>1158</v>
      </c>
      <c r="P61" s="8" t="s">
        <v>174</v>
      </c>
      <c r="Q61" s="8" t="s">
        <v>174</v>
      </c>
      <c r="R61" s="8" t="s">
        <v>192</v>
      </c>
      <c r="S61" s="8" t="s">
        <v>1224</v>
      </c>
      <c r="T61" s="8" t="s">
        <v>174</v>
      </c>
    </row>
  </sheetData>
  <conditionalFormatting sqref="A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FULL extraction coding &amp; quotes</vt:lpstr>
      <vt:lpstr>SHORT extraction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nnheim,Ittay I.</dc:creator>
  <cp:lastModifiedBy>Karen Jung</cp:lastModifiedBy>
  <dcterms:created xsi:type="dcterms:W3CDTF">2020-03-30T19:58:28Z</dcterms:created>
  <dcterms:modified xsi:type="dcterms:W3CDTF">2022-09-16T19:47:28Z</dcterms:modified>
  <cp:contentStatus/>
</cp:coreProperties>
</file>